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My Drive\UTSW\Koh lab\Manuscript\Final manuscripts and figures\Final submission\"/>
    </mc:Choice>
  </mc:AlternateContent>
  <bookViews>
    <workbookView xWindow="0" yWindow="0" windowWidth="23040" windowHeight="9045" firstSheet="25" activeTab="31"/>
  </bookViews>
  <sheets>
    <sheet name="Figure 1B" sheetId="61" r:id="rId1"/>
    <sheet name="Figure 1C" sheetId="62" r:id="rId2"/>
    <sheet name="Figure 1D" sheetId="63" r:id="rId3"/>
    <sheet name="Figure 1E" sheetId="64" r:id="rId4"/>
    <sheet name="Figure 2B" sheetId="1" r:id="rId5"/>
    <sheet name="Figure 2C" sheetId="2" r:id="rId6"/>
    <sheet name="Figure 2E" sheetId="3" r:id="rId7"/>
    <sheet name="Figure 2F" sheetId="4" r:id="rId8"/>
    <sheet name="Figure 3B" sheetId="6" r:id="rId9"/>
    <sheet name="Figure 3C" sheetId="8" r:id="rId10"/>
    <sheet name="Figure 3D" sheetId="7" r:id="rId11"/>
    <sheet name="Figure 3E" sheetId="9" r:id="rId12"/>
    <sheet name="Figure 3G" sheetId="10" r:id="rId13"/>
    <sheet name="Figure 3H" sheetId="11" r:id="rId14"/>
    <sheet name="Figure 3I" sheetId="12" r:id="rId15"/>
    <sheet name="Figure 3J" sheetId="13" r:id="rId16"/>
    <sheet name="Figure 3K" sheetId="14" r:id="rId17"/>
    <sheet name="Figure 3L" sheetId="15" r:id="rId18"/>
    <sheet name="Figure 3M" sheetId="16" r:id="rId19"/>
    <sheet name="Figure 3N" sheetId="17" r:id="rId20"/>
    <sheet name="Figure 4C" sheetId="5" r:id="rId21"/>
    <sheet name="Figure 4D" sheetId="18" r:id="rId22"/>
    <sheet name="Figure 4E" sheetId="20" r:id="rId23"/>
    <sheet name="Figure 4F" sheetId="21" r:id="rId24"/>
    <sheet name="Figure 4G" sheetId="22" r:id="rId25"/>
    <sheet name="Figure 4H" sheetId="23" r:id="rId26"/>
    <sheet name="Figure 5D" sheetId="25" r:id="rId27"/>
    <sheet name="Figure 5F" sheetId="26" r:id="rId28"/>
    <sheet name="Figure 5G" sheetId="27" r:id="rId29"/>
    <sheet name="Figure 5H" sheetId="28" r:id="rId30"/>
    <sheet name="Figure 6A" sheetId="29" r:id="rId31"/>
    <sheet name="Figure 6B" sheetId="30" r:id="rId32"/>
    <sheet name="Figure S1B" sheetId="65" r:id="rId33"/>
    <sheet name="Figure S6" sheetId="33" r:id="rId34"/>
    <sheet name="Figure S7A" sheetId="34" r:id="rId35"/>
    <sheet name="Figure S7B" sheetId="35" r:id="rId36"/>
    <sheet name="Figure S8B" sheetId="36" r:id="rId37"/>
    <sheet name="Figure S9A" sheetId="37" r:id="rId38"/>
    <sheet name="Figure S9B" sheetId="38" r:id="rId39"/>
    <sheet name="Figure S12B" sheetId="39" r:id="rId40"/>
    <sheet name="Figure S14B" sheetId="40" r:id="rId41"/>
    <sheet name="Figure S14C" sheetId="41" r:id="rId42"/>
    <sheet name="Figure S15A" sheetId="42" r:id="rId43"/>
    <sheet name="Figure S15B" sheetId="43" r:id="rId44"/>
    <sheet name="Figure S15C" sheetId="44" r:id="rId45"/>
    <sheet name="Figure S16A" sheetId="45" r:id="rId46"/>
    <sheet name="Figure S16B" sheetId="46" r:id="rId47"/>
    <sheet name="Figure S16C" sheetId="47" r:id="rId48"/>
    <sheet name="Figure S16D" sheetId="48" r:id="rId49"/>
    <sheet name="Figure S17A" sheetId="49" r:id="rId50"/>
    <sheet name="Figure S17B" sheetId="50" r:id="rId51"/>
    <sheet name="Figure S17C" sheetId="51" r:id="rId52"/>
    <sheet name="Figure S18" sheetId="67" r:id="rId53"/>
    <sheet name="Figure S19" sheetId="52" r:id="rId54"/>
    <sheet name="Figure S23" sheetId="57" r:id="rId55"/>
    <sheet name="Figure S24A" sheetId="58" r:id="rId56"/>
    <sheet name="Figure S24B" sheetId="59" r:id="rId5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48" i="64" l="1"/>
  <c r="N47" i="64"/>
  <c r="N46" i="64"/>
  <c r="N45" i="64"/>
  <c r="N44" i="64"/>
  <c r="N43" i="64"/>
  <c r="N42" i="64"/>
  <c r="N41" i="64"/>
  <c r="N40" i="64"/>
  <c r="N39" i="64"/>
  <c r="N38" i="64"/>
  <c r="N37" i="64"/>
  <c r="N36" i="64"/>
  <c r="N35" i="64"/>
  <c r="N34" i="64"/>
  <c r="N33" i="64"/>
  <c r="N32" i="64"/>
  <c r="N31" i="64"/>
  <c r="N30" i="64"/>
  <c r="N29" i="64"/>
  <c r="N28" i="64"/>
  <c r="N27" i="64"/>
  <c r="N26" i="64"/>
  <c r="N25" i="64"/>
  <c r="N24" i="64"/>
  <c r="N23" i="64"/>
  <c r="N22" i="64"/>
  <c r="N21" i="64"/>
  <c r="N20" i="64"/>
  <c r="N19" i="64"/>
  <c r="N18" i="64"/>
  <c r="N17" i="64"/>
  <c r="N16" i="64"/>
  <c r="N15" i="64"/>
  <c r="N14" i="64"/>
  <c r="N13" i="64"/>
  <c r="N12" i="64"/>
  <c r="N11" i="64"/>
  <c r="N10" i="64"/>
  <c r="N9" i="64"/>
  <c r="N8" i="64"/>
  <c r="N7" i="64"/>
  <c r="N6" i="64"/>
  <c r="N5" i="64"/>
  <c r="N4" i="64"/>
</calcChain>
</file>

<file path=xl/sharedStrings.xml><?xml version="1.0" encoding="utf-8"?>
<sst xmlns="http://schemas.openxmlformats.org/spreadsheetml/2006/main" count="3628" uniqueCount="837">
  <si>
    <t>Dunn's multiple comparisons test</t>
  </si>
  <si>
    <t>Mean rank diff.</t>
  </si>
  <si>
    <t>Significant?</t>
  </si>
  <si>
    <t>Summary</t>
  </si>
  <si>
    <t>Adjusted P Value</t>
  </si>
  <si>
    <t>A-?</t>
  </si>
  <si>
    <r>
      <t>Vehicle</t>
    </r>
    <r>
      <rPr>
        <sz val="8"/>
        <rFont val="Arial"/>
        <family val="2"/>
      </rPr>
      <t xml:space="preserve"> vs. </t>
    </r>
    <r>
      <rPr>
        <b/>
        <sz val="8"/>
        <rFont val="Arial"/>
        <family val="2"/>
      </rPr>
      <t>LPS</t>
    </r>
  </si>
  <si>
    <t>Yes</t>
  </si>
  <si>
    <t>***</t>
  </si>
  <si>
    <t>B</t>
  </si>
  <si>
    <t>LPS</t>
  </si>
  <si>
    <r>
      <t>Vehicle</t>
    </r>
    <r>
      <rPr>
        <sz val="8"/>
        <rFont val="Arial"/>
        <family val="2"/>
      </rPr>
      <t xml:space="preserve"> vs. E.coli</t>
    </r>
  </si>
  <si>
    <t>**</t>
  </si>
  <si>
    <t>C</t>
  </si>
  <si>
    <t>E.coli</t>
  </si>
  <si>
    <r>
      <t>Vehicle</t>
    </r>
    <r>
      <rPr>
        <sz val="8"/>
        <rFont val="Arial"/>
        <family val="2"/>
      </rPr>
      <t xml:space="preserve"> vs. </t>
    </r>
    <r>
      <rPr>
        <b/>
        <i/>
        <sz val="8"/>
        <rFont val="Arial"/>
        <family val="2"/>
      </rPr>
      <t>E. faecalis</t>
    </r>
  </si>
  <si>
    <t>D</t>
  </si>
  <si>
    <t>E. faecalis</t>
  </si>
  <si>
    <r>
      <t>Vehicle</t>
    </r>
    <r>
      <rPr>
        <sz val="8"/>
        <rFont val="Arial"/>
        <family val="2"/>
      </rPr>
      <t xml:space="preserve"> vs. </t>
    </r>
    <r>
      <rPr>
        <b/>
        <i/>
        <sz val="8"/>
        <rFont val="Arial"/>
        <family val="2"/>
      </rPr>
      <t>L. johnsonii</t>
    </r>
  </si>
  <si>
    <t>*</t>
  </si>
  <si>
    <t>E</t>
  </si>
  <si>
    <t>L. johnsonii</t>
  </si>
  <si>
    <r>
      <t>Vehicle</t>
    </r>
    <r>
      <rPr>
        <sz val="8"/>
        <rFont val="Arial"/>
        <family val="2"/>
      </rPr>
      <t xml:space="preserve"> vs. </t>
    </r>
    <r>
      <rPr>
        <b/>
        <i/>
        <sz val="8"/>
        <rFont val="Arial"/>
        <family val="2"/>
      </rPr>
      <t>L. acidophilus</t>
    </r>
  </si>
  <si>
    <t>No</t>
  </si>
  <si>
    <t>ns</t>
  </si>
  <si>
    <t>&gt;0.9999</t>
  </si>
  <si>
    <t>F</t>
  </si>
  <si>
    <t>L. acidophilus</t>
  </si>
  <si>
    <t>Test details</t>
  </si>
  <si>
    <t>Mean rank 1</t>
  </si>
  <si>
    <t>Mean rank 2</t>
  </si>
  <si>
    <t>n1</t>
  </si>
  <si>
    <t>n2</t>
  </si>
  <si>
    <t>Z</t>
  </si>
  <si>
    <t>****</t>
  </si>
  <si>
    <t>&lt;0.0001</t>
  </si>
  <si>
    <t>Vehicle</t>
  </si>
  <si>
    <t>vehicle</t>
  </si>
  <si>
    <t>La</t>
  </si>
  <si>
    <t>E. coli</t>
  </si>
  <si>
    <t>Tukey's multiple comparisons test</t>
  </si>
  <si>
    <t>Mean Diff.</t>
  </si>
  <si>
    <t>95.00% CI of diff.</t>
  </si>
  <si>
    <t>Below threshold?</t>
  </si>
  <si>
    <r>
      <t>vehicle</t>
    </r>
    <r>
      <rPr>
        <sz val="8"/>
        <rFont val="Arial"/>
        <family val="2"/>
      </rPr>
      <t xml:space="preserve"> vs. </t>
    </r>
    <r>
      <rPr>
        <b/>
        <sz val="8"/>
        <rFont val="Arial"/>
        <family val="2"/>
      </rPr>
      <t>LPS</t>
    </r>
  </si>
  <si>
    <t>-65.68 to -54.99</t>
  </si>
  <si>
    <t>A-B</t>
  </si>
  <si>
    <r>
      <t>vehicle</t>
    </r>
    <r>
      <rPr>
        <sz val="8"/>
        <rFont val="Arial"/>
        <family val="2"/>
      </rPr>
      <t xml:space="preserve"> vs. </t>
    </r>
    <r>
      <rPr>
        <b/>
        <i/>
        <sz val="8"/>
        <rFont val="Arial"/>
        <family val="2"/>
      </rPr>
      <t>E. faecalis</t>
    </r>
  </si>
  <si>
    <t>-52.25 to -41.56</t>
  </si>
  <si>
    <t>A-C</t>
  </si>
  <si>
    <r>
      <t>vehicle</t>
    </r>
    <r>
      <rPr>
        <sz val="8"/>
        <rFont val="Arial"/>
        <family val="2"/>
      </rPr>
      <t xml:space="preserve"> vs. </t>
    </r>
    <r>
      <rPr>
        <b/>
        <i/>
        <sz val="8"/>
        <rFont val="Arial"/>
        <family val="2"/>
      </rPr>
      <t>L. johnsonii</t>
    </r>
  </si>
  <si>
    <t>-43.48 to -32.79</t>
  </si>
  <si>
    <t>A-D</t>
  </si>
  <si>
    <r>
      <t>vehicle</t>
    </r>
    <r>
      <rPr>
        <sz val="8"/>
        <rFont val="Arial"/>
        <family val="2"/>
      </rPr>
      <t xml:space="preserve"> vs. E. coli</t>
    </r>
  </si>
  <si>
    <t>-57.82 to -47.12</t>
  </si>
  <si>
    <t>A-E</t>
  </si>
  <si>
    <r>
      <t>vehicle</t>
    </r>
    <r>
      <rPr>
        <sz val="8"/>
        <rFont val="Arial"/>
        <family val="2"/>
      </rPr>
      <t xml:space="preserve"> vs. La</t>
    </r>
  </si>
  <si>
    <t>-19.25 to -8.557</t>
  </si>
  <si>
    <t>A-F</t>
  </si>
  <si>
    <r>
      <t>LPS</t>
    </r>
    <r>
      <rPr>
        <sz val="8"/>
        <rFont val="Arial"/>
        <family val="2"/>
      </rPr>
      <t xml:space="preserve"> vs. </t>
    </r>
    <r>
      <rPr>
        <b/>
        <i/>
        <sz val="8"/>
        <rFont val="Arial"/>
        <family val="2"/>
      </rPr>
      <t>E. faecalis</t>
    </r>
  </si>
  <si>
    <t>8.087 to 18.78</t>
  </si>
  <si>
    <t>B-C</t>
  </si>
  <si>
    <r>
      <t>LPS</t>
    </r>
    <r>
      <rPr>
        <sz val="8"/>
        <rFont val="Arial"/>
        <family val="2"/>
      </rPr>
      <t xml:space="preserve"> vs. </t>
    </r>
    <r>
      <rPr>
        <b/>
        <i/>
        <sz val="8"/>
        <rFont val="Arial"/>
        <family val="2"/>
      </rPr>
      <t>L. johnsonii</t>
    </r>
  </si>
  <si>
    <t>16.85 to 27.55</t>
  </si>
  <si>
    <t>B-D</t>
  </si>
  <si>
    <r>
      <t>LPS</t>
    </r>
    <r>
      <rPr>
        <sz val="8"/>
        <rFont val="Arial"/>
        <family val="2"/>
      </rPr>
      <t xml:space="preserve"> vs. E. coli</t>
    </r>
  </si>
  <si>
    <t>2.520 to 13.21</t>
  </si>
  <si>
    <t>B-E</t>
  </si>
  <si>
    <r>
      <t>LPS</t>
    </r>
    <r>
      <rPr>
        <sz val="8"/>
        <rFont val="Arial"/>
        <family val="2"/>
      </rPr>
      <t xml:space="preserve"> vs. La</t>
    </r>
  </si>
  <si>
    <t>41.09 to 51.78</t>
  </si>
  <si>
    <t>B-F</t>
  </si>
  <si>
    <r>
      <t>E. faecalis</t>
    </r>
    <r>
      <rPr>
        <sz val="8"/>
        <rFont val="Arial"/>
        <family val="2"/>
      </rPr>
      <t xml:space="preserve"> vs. </t>
    </r>
    <r>
      <rPr>
        <b/>
        <i/>
        <sz val="8"/>
        <rFont val="Arial"/>
        <family val="2"/>
      </rPr>
      <t>L. johnsonii</t>
    </r>
  </si>
  <si>
    <t>3.420 to 14.11</t>
  </si>
  <si>
    <t>C-D</t>
  </si>
  <si>
    <r>
      <t>E. faecalis</t>
    </r>
    <r>
      <rPr>
        <sz val="8"/>
        <rFont val="Arial"/>
        <family val="2"/>
      </rPr>
      <t xml:space="preserve"> vs. E. coli</t>
    </r>
  </si>
  <si>
    <t>-10.91 to -0.2203</t>
  </si>
  <si>
    <t>C-E</t>
  </si>
  <si>
    <r>
      <t>E. faecalis</t>
    </r>
    <r>
      <rPr>
        <sz val="8"/>
        <rFont val="Arial"/>
        <family val="2"/>
      </rPr>
      <t xml:space="preserve"> vs. La</t>
    </r>
  </si>
  <si>
    <t>27.65 to 38.35</t>
  </si>
  <si>
    <t>C-F</t>
  </si>
  <si>
    <r>
      <t>L. johnsonii</t>
    </r>
    <r>
      <rPr>
        <sz val="8"/>
        <rFont val="Arial"/>
        <family val="2"/>
      </rPr>
      <t xml:space="preserve"> vs. E. coli</t>
    </r>
  </si>
  <si>
    <t>-19.68 to -8.987</t>
  </si>
  <si>
    <t>D-E</t>
  </si>
  <si>
    <r>
      <t>L. johnsonii</t>
    </r>
    <r>
      <rPr>
        <sz val="8"/>
        <rFont val="Arial"/>
        <family val="2"/>
      </rPr>
      <t xml:space="preserve"> vs. La</t>
    </r>
  </si>
  <si>
    <t>18.89 to 29.58</t>
  </si>
  <si>
    <t>D-F</t>
  </si>
  <si>
    <t>E. coli vs. La</t>
  </si>
  <si>
    <t>33.22 to 43.91</t>
  </si>
  <si>
    <t>E-F</t>
  </si>
  <si>
    <t>Mean 1</t>
  </si>
  <si>
    <t>Mean 2</t>
  </si>
  <si>
    <t>SE of diff.</t>
  </si>
  <si>
    <t>q</t>
  </si>
  <si>
    <t>DF</t>
  </si>
  <si>
    <t>-44.96 to -37.30</t>
  </si>
  <si>
    <t>-38.26 to -30.60</t>
  </si>
  <si>
    <t>-31.73 to -24.07</t>
  </si>
  <si>
    <t>-43.40 to -35.74</t>
  </si>
  <si>
    <t>-23.13 to -15.47</t>
  </si>
  <si>
    <t>2.869 to 10.53</t>
  </si>
  <si>
    <t>9.402 to 17.06</t>
  </si>
  <si>
    <t>-2.265 to 5.398</t>
  </si>
  <si>
    <t>18.00 to 25.66</t>
  </si>
  <si>
    <t>2.702 to 10.36</t>
  </si>
  <si>
    <t>-8.965 to -1.302</t>
  </si>
  <si>
    <t>11.30 to 18.96</t>
  </si>
  <si>
    <t>-15.50 to -7.835</t>
  </si>
  <si>
    <t>4.769 to 12.43</t>
  </si>
  <si>
    <t>16.44 to 24.10</t>
  </si>
  <si>
    <t>Figure 2E: Proportion of CD69 high cells among CD8 T cells after co-culture with OVA, bacteria-stimulated DCs</t>
  </si>
  <si>
    <t>Figure 2B: Proportion of MHC-II high, CD40+ cells among CD11c+ DCs after stimulation with bacterial lysates</t>
  </si>
  <si>
    <t>Figure 2C: Proportion of MHC-II high, CD80+ cells among CD11c+ DCs after stimulation with bacterial lysates</t>
  </si>
  <si>
    <t>Figure 2F: Proportion of IFN-gamma high cells among CD8 T cells after co-culture with OVA, bacteria-stimulated DCs</t>
  </si>
  <si>
    <t>Figure 3C: Survival of mice with surgical removal of lymphoid organs or sham surgery receiving ICT</t>
  </si>
  <si>
    <t>Figure 3B: Tumor growth of mice with surgical removal of lymphoid organs or sham surgery receiving ICT</t>
  </si>
  <si>
    <t>Sham (n=8)</t>
  </si>
  <si>
    <t>MLN (n=8)</t>
  </si>
  <si>
    <t>TDLN (n=9)</t>
  </si>
  <si>
    <t>Spleen (n=9)</t>
  </si>
  <si>
    <t>Dunnett's multiple comparisons test</t>
  </si>
  <si>
    <t>Sham vs. MLN</t>
  </si>
  <si>
    <t>-836.2 to -81.44</t>
  </si>
  <si>
    <t>MLN</t>
  </si>
  <si>
    <t>Sham vs. TDLN</t>
  </si>
  <si>
    <t>-454.9 to 278.6</t>
  </si>
  <si>
    <t>TDLN</t>
  </si>
  <si>
    <t>Sham vs. Spleen</t>
  </si>
  <si>
    <t>-431.5 to 301.9</t>
  </si>
  <si>
    <t>Spleen</t>
  </si>
  <si>
    <t>Sham</t>
  </si>
  <si>
    <t xml:space="preserve">Day </t>
  </si>
  <si>
    <t xml:space="preserve">Note: '1' denotes the occurence of death </t>
  </si>
  <si>
    <t>Comparison of Survival Curves</t>
  </si>
  <si>
    <t>Log-rank (Mantel-Cox) test (recommended)</t>
  </si>
  <si>
    <t>Chi square</t>
  </si>
  <si>
    <t>df</t>
  </si>
  <si>
    <t>P value</t>
  </si>
  <si>
    <t>P value summary</t>
  </si>
  <si>
    <t>Are the survival curves sig different?</t>
  </si>
  <si>
    <t>Logrank test for trend (recommended)</t>
  </si>
  <si>
    <t>Sig. trend?</t>
  </si>
  <si>
    <t>Gehan-Breslow-Wilcoxon test</t>
  </si>
  <si>
    <t>Log-rank (Mantel-Cox) test</t>
  </si>
  <si>
    <t>Median survival</t>
  </si>
  <si>
    <t>Ratio (and its reciprocal)</t>
  </si>
  <si>
    <t>95% CI of ratio</t>
  </si>
  <si>
    <t>0.3100 to 2.083</t>
  </si>
  <si>
    <t>0.4801 to 3.225</t>
  </si>
  <si>
    <t>Hazard Ratio (Mantel-Haenszel)</t>
  </si>
  <si>
    <t>A/B</t>
  </si>
  <si>
    <t>B/A</t>
  </si>
  <si>
    <t>1.067 to 13.31</t>
  </si>
  <si>
    <t>0.07512 to 0.9368</t>
  </si>
  <si>
    <t>Hazard Ratio (logrank)</t>
  </si>
  <si>
    <t>0.7863 to 6.501</t>
  </si>
  <si>
    <t>0.1538 to 1.272</t>
  </si>
  <si>
    <t>MLN vs Spleen</t>
  </si>
  <si>
    <t>MLN vs TDLN</t>
  </si>
  <si>
    <t>0.3215 to 2.160</t>
  </si>
  <si>
    <t>0.4630 to 3.110</t>
  </si>
  <si>
    <t>A/C</t>
  </si>
  <si>
    <t>C/A</t>
  </si>
  <si>
    <t>0.8340 to 10.03</t>
  </si>
  <si>
    <t>0.09972 to 1.199</t>
  </si>
  <si>
    <t>0.6937 to 5.367</t>
  </si>
  <si>
    <t>0.1863 to 1.442</t>
  </si>
  <si>
    <t>MLN vs Sham</t>
  </si>
  <si>
    <t>0.2963 to 2.104</t>
  </si>
  <si>
    <t>0.4754 to 3.375</t>
  </si>
  <si>
    <t>A/D</t>
  </si>
  <si>
    <t>D/A</t>
  </si>
  <si>
    <t>1.203 to 15.89</t>
  </si>
  <si>
    <t>0.06295 to 0.8313</t>
  </si>
  <si>
    <t>0.8401 to 7.327</t>
  </si>
  <si>
    <t>0.1365 to 1.190</t>
  </si>
  <si>
    <t>Sham vs Spleen</t>
  </si>
  <si>
    <t>Sham vs TDLN</t>
  </si>
  <si>
    <t>0.3790 to 2.546</t>
  </si>
  <si>
    <t>0.3927 to 2.638</t>
  </si>
  <si>
    <t>B/D</t>
  </si>
  <si>
    <t>D/B</t>
  </si>
  <si>
    <t>0.6859 to 6.395</t>
  </si>
  <si>
    <t>0.1564 to 1.458</t>
  </si>
  <si>
    <t>0.6508 to 4.549</t>
  </si>
  <si>
    <t>0.2198 to 1.537</t>
  </si>
  <si>
    <t>0.3655 to 2.455</t>
  </si>
  <si>
    <t>0.4073 to 2.736</t>
  </si>
  <si>
    <t>C/D</t>
  </si>
  <si>
    <t>D/C</t>
  </si>
  <si>
    <t>0.5196 to 4.467</t>
  </si>
  <si>
    <t>0.2239 to 1.924</t>
  </si>
  <si>
    <t>0.5346 to 3.618</t>
  </si>
  <si>
    <t>0.2764 to 1.871</t>
  </si>
  <si>
    <t>Figure 3D: Quantification of total bacterial 16s copies per gram TDLN upon MLN resection</t>
  </si>
  <si>
    <t>Sham ICT</t>
  </si>
  <si>
    <t>MLNectomy ICT</t>
  </si>
  <si>
    <t>Table Analyzed</t>
  </si>
  <si>
    <t>tdLN Eubac qPCR</t>
  </si>
  <si>
    <t>Column B</t>
  </si>
  <si>
    <t>vs.</t>
  </si>
  <si>
    <t>Column A</t>
  </si>
  <si>
    <t>Mann Whitney test</t>
  </si>
  <si>
    <t>Exact or approximate P value?</t>
  </si>
  <si>
    <t>Exact</t>
  </si>
  <si>
    <t>Significantly different (P &lt; 0.05)?</t>
  </si>
  <si>
    <t>One- or two-tailed P value?</t>
  </si>
  <si>
    <t>Two-tailed</t>
  </si>
  <si>
    <t>Sum of ranks in column A,B</t>
  </si>
  <si>
    <t>61 , 17</t>
  </si>
  <si>
    <t>Mann-Whitney U</t>
  </si>
  <si>
    <t>Difference between medians</t>
  </si>
  <si>
    <t>Median of column A</t>
  </si>
  <si>
    <t>4230000, n=7</t>
  </si>
  <si>
    <t>Median of column B</t>
  </si>
  <si>
    <t>498000, n=5</t>
  </si>
  <si>
    <t>Difference: Actual</t>
  </si>
  <si>
    <t>Difference: Hodges-Lehmann</t>
  </si>
  <si>
    <t>Figure 3E: Quantification of total bacterial 16s copies per gram Tumor upon MLN resection</t>
  </si>
  <si>
    <t>Tumor Eubac qPCR</t>
  </si>
  <si>
    <t>60 , 18</t>
  </si>
  <si>
    <t>1030000, n=7</t>
  </si>
  <si>
    <t>150000, n=5</t>
  </si>
  <si>
    <t>MLNectomy, NoICT</t>
  </si>
  <si>
    <t>MLNectomy, ICT</t>
  </si>
  <si>
    <t>Sham, ICT</t>
  </si>
  <si>
    <t>Sham, NoICT</t>
  </si>
  <si>
    <t>Column A vs. Column B</t>
  </si>
  <si>
    <t>0.8092 to 5.284</t>
  </si>
  <si>
    <t>Column A vs. Column C</t>
  </si>
  <si>
    <t>0.7242 to 5.199</t>
  </si>
  <si>
    <t>Column C</t>
  </si>
  <si>
    <t>Column A vs. Column D</t>
  </si>
  <si>
    <t>1.887 to 6.890</t>
  </si>
  <si>
    <t>Column D</t>
  </si>
  <si>
    <t>4.945 to 27.69</t>
  </si>
  <si>
    <t>7.362 to 30.11</t>
  </si>
  <si>
    <t>8.628 to 34.06</t>
  </si>
  <si>
    <t>0.2821 to 3.758</t>
  </si>
  <si>
    <t>0.6054 to 4.081</t>
  </si>
  <si>
    <t>0.6444 to 4.531</t>
  </si>
  <si>
    <t>-4.722 to 20.16</t>
  </si>
  <si>
    <t>2.845 to 27.72</t>
  </si>
  <si>
    <t>5.435 to 33.25</t>
  </si>
  <si>
    <t>-0.07864 to 6.439</t>
  </si>
  <si>
    <t>1.890 to 8.407</t>
  </si>
  <si>
    <t>1.749 to 9.036</t>
  </si>
  <si>
    <t xml:space="preserve">Figure 3K: Proportion of IFNg+ cells among CD8+ Cells within TDLN with and without MLN removal and ICT treatment </t>
  </si>
  <si>
    <t>-1.348 to 11.79</t>
  </si>
  <si>
    <t>0.5006 to 13.64</t>
  </si>
  <si>
    <t>0.6721 to 15.36</t>
  </si>
  <si>
    <t>Column B vs. Column C</t>
  </si>
  <si>
    <t>-4.719 to 8.416</t>
  </si>
  <si>
    <t>Column B vs. Column D</t>
  </si>
  <si>
    <t>-4.548 to 10.14</t>
  </si>
  <si>
    <t>Column C vs. Column D</t>
  </si>
  <si>
    <t>-6.396 to 8.290</t>
  </si>
  <si>
    <t xml:space="preserve">Figure 3K: Proportion of GZMB+ cells among CD8+ Cells within TDLN with and without MLN removal and ICT treatment </t>
  </si>
  <si>
    <t>Figure 3G: Proportion of CD69+ cells among CD4+ Cells within TDLN with and without MLN removal and ICT treatment</t>
  </si>
  <si>
    <t>Figure 3H: Proportion of CD62L- cells among CD4+ Cells within TDLN with and without MLN removal and ICT treatment</t>
  </si>
  <si>
    <t>Figure 3I: Proportion of CD69+ cells among CD8+ Cells within TDLN with and without MLN removal and ICT treatment</t>
  </si>
  <si>
    <t>Figure 3J: Proportion of CD62L- cells among CD8+ Cells within TDLN with and without MLN removal and ICT treatment</t>
  </si>
  <si>
    <t>2.644 to 61.32</t>
  </si>
  <si>
    <t>-3.251 to 55.43</t>
  </si>
  <si>
    <t>-5.250 to 60.36</t>
  </si>
  <si>
    <t>-35.23 to 23.44</t>
  </si>
  <si>
    <t>-37.23 to 28.37</t>
  </si>
  <si>
    <t>-31.34 to 34.27</t>
  </si>
  <si>
    <t xml:space="preserve">Figure 3M: Proportion of IFNG+ cells among CD8+ Cells within Tumor with and without MLN removal and ICT treatment </t>
  </si>
  <si>
    <t xml:space="preserve">Figure 3L: Proportion of GZMB+ cells among CD8+ Cells within Tumor with and without MLN removal and ICT treatment </t>
  </si>
  <si>
    <t>6.096 to 57.97</t>
  </si>
  <si>
    <t>1.712 to 53.59</t>
  </si>
  <si>
    <t>3.522 to 61.52</t>
  </si>
  <si>
    <t>-30.32 to 21.55</t>
  </si>
  <si>
    <t>-28.51 to 29.49</t>
  </si>
  <si>
    <t>-24.13 to 33.87</t>
  </si>
  <si>
    <t xml:space="preserve">Figure 4C: Quantification of total bacterial 16s copies per gram MLN CD11c DC depletion </t>
  </si>
  <si>
    <t>WT</t>
  </si>
  <si>
    <t>WT + ICT</t>
  </si>
  <si>
    <t>CD11c-DTR</t>
  </si>
  <si>
    <t>CD11c-DTR + ICT</t>
  </si>
  <si>
    <r>
      <t>WT</t>
    </r>
    <r>
      <rPr>
        <sz val="8"/>
        <rFont val="Arial"/>
        <family val="2"/>
      </rPr>
      <t xml:space="preserve"> vs. WT + ICT</t>
    </r>
  </si>
  <si>
    <t>-5033086 to -670414</t>
  </si>
  <si>
    <r>
      <t>WT</t>
    </r>
    <r>
      <rPr>
        <sz val="8"/>
        <rFont val="Arial"/>
        <family val="2"/>
      </rPr>
      <t xml:space="preserve"> vs. CD11c-DTR</t>
    </r>
  </si>
  <si>
    <t>-1897036 to 2465636</t>
  </si>
  <si>
    <r>
      <t>WT</t>
    </r>
    <r>
      <rPr>
        <sz val="8"/>
        <rFont val="Arial"/>
        <family val="2"/>
      </rPr>
      <t xml:space="preserve"> vs. CD11c-DTR + ICT</t>
    </r>
  </si>
  <si>
    <t>-1698153 to 2664518</t>
  </si>
  <si>
    <t>Figure 4D: Quantification of total bacterial 16s copies per gram MLN in wildtype or CCR7-knockout mice</t>
  </si>
  <si>
    <t>Figure 4E: Quantification of total bacterial 16s copies per gram TDLN in wildtype or CCR7-knockout mice</t>
  </si>
  <si>
    <t>WT + No ICT</t>
  </si>
  <si>
    <t>CCR7 KO -ICT</t>
  </si>
  <si>
    <t>CCR7 KO + ICT</t>
  </si>
  <si>
    <r>
      <t>WT + No ICT</t>
    </r>
    <r>
      <rPr>
        <sz val="8"/>
        <rFont val="Arial"/>
        <family val="2"/>
      </rPr>
      <t xml:space="preserve"> vs. </t>
    </r>
    <r>
      <rPr>
        <b/>
        <sz val="8"/>
        <rFont val="Arial"/>
        <family val="2"/>
      </rPr>
      <t>WT + ICT</t>
    </r>
  </si>
  <si>
    <r>
      <t>WT + No ICT</t>
    </r>
    <r>
      <rPr>
        <sz val="8"/>
        <rFont val="Arial"/>
        <family val="2"/>
      </rPr>
      <t xml:space="preserve"> vs. CCR7 KO -ICT</t>
    </r>
  </si>
  <si>
    <r>
      <t>WT + No ICT</t>
    </r>
    <r>
      <rPr>
        <sz val="8"/>
        <rFont val="Arial"/>
        <family val="2"/>
      </rPr>
      <t xml:space="preserve"> vs. </t>
    </r>
    <r>
      <rPr>
        <b/>
        <sz val="8"/>
        <rFont val="Arial"/>
        <family val="2"/>
      </rPr>
      <t>CCR7 KO + ICT</t>
    </r>
  </si>
  <si>
    <r>
      <t>WT + ICT</t>
    </r>
    <r>
      <rPr>
        <sz val="8"/>
        <rFont val="Arial"/>
        <family val="2"/>
      </rPr>
      <t xml:space="preserve"> vs. CCR7 KO -ICT</t>
    </r>
  </si>
  <si>
    <r>
      <t>WT + ICT</t>
    </r>
    <r>
      <rPr>
        <sz val="8"/>
        <rFont val="Arial"/>
        <family val="2"/>
      </rPr>
      <t xml:space="preserve"> vs. </t>
    </r>
    <r>
      <rPr>
        <b/>
        <sz val="8"/>
        <rFont val="Arial"/>
        <family val="2"/>
      </rPr>
      <t>CCR7 KO + ICT</t>
    </r>
  </si>
  <si>
    <r>
      <t xml:space="preserve">CCR7 KO -ICT vs. </t>
    </r>
    <r>
      <rPr>
        <b/>
        <sz val="8"/>
        <rFont val="Arial"/>
        <family val="2"/>
      </rPr>
      <t>CCR7 KO + ICT</t>
    </r>
  </si>
  <si>
    <r>
      <t>WT + No ICT</t>
    </r>
    <r>
      <rPr>
        <sz val="8"/>
        <rFont val="Arial"/>
        <family val="2"/>
      </rPr>
      <t xml:space="preserve"> vs. CCR7KO -ICT</t>
    </r>
  </si>
  <si>
    <r>
      <t>WT + ICT</t>
    </r>
    <r>
      <rPr>
        <sz val="8"/>
        <rFont val="Arial"/>
        <family val="2"/>
      </rPr>
      <t xml:space="preserve"> vs. CCR7KO -ICT</t>
    </r>
  </si>
  <si>
    <r>
      <t xml:space="preserve">CCR7KO -ICT vs. </t>
    </r>
    <r>
      <rPr>
        <b/>
        <sz val="8"/>
        <rFont val="Arial"/>
        <family val="2"/>
      </rPr>
      <t>CCR7 KO + ICT</t>
    </r>
  </si>
  <si>
    <t>CCR7KO -ICT</t>
  </si>
  <si>
    <t>NoICT</t>
  </si>
  <si>
    <t>ICT</t>
  </si>
  <si>
    <t>Unpaired t test</t>
  </si>
  <si>
    <t>t, df</t>
  </si>
  <si>
    <t>t=2.281, df=6</t>
  </si>
  <si>
    <t>How big is the difference?</t>
  </si>
  <si>
    <t>Mean of column A</t>
  </si>
  <si>
    <t>Mean of column B</t>
  </si>
  <si>
    <t>Difference between means (B - A) ± SEM</t>
  </si>
  <si>
    <t>-14.75 ± 6.466</t>
  </si>
  <si>
    <t>95% confidence interval</t>
  </si>
  <si>
    <t>-30.57 to 1.072</t>
  </si>
  <si>
    <t>R squared (eta squared)</t>
  </si>
  <si>
    <t>F test to compare variances</t>
  </si>
  <si>
    <t>F, DFn, Dfd</t>
  </si>
  <si>
    <t>5.516, 3, 3</t>
  </si>
  <si>
    <t>Data analyzed</t>
  </si>
  <si>
    <t>Sample size, column A</t>
  </si>
  <si>
    <t>Sample size, column B</t>
  </si>
  <si>
    <t>Figure 4G: Quantification of total bacterial 16s copies within CD11c DCs isolated from MLN of mice treated with or withour ICT</t>
  </si>
  <si>
    <t>Figure 4F: Total number of CD11c+ DCs within the MLN of mice treated with or without ICT</t>
  </si>
  <si>
    <t>NoICT (x10000)</t>
  </si>
  <si>
    <t>ICT (x10000)</t>
  </si>
  <si>
    <t>t=3.201, df=6</t>
  </si>
  <si>
    <t>-154173 ± 48159</t>
  </si>
  <si>
    <t>-272014 to -36331</t>
  </si>
  <si>
    <t>6.461, 3, 3</t>
  </si>
  <si>
    <t>Figure 4H: Total bacterial 16s copies within CD11c+ DCs normalized by the total number of DCs within the MLN of mice treated with or without ICT</t>
  </si>
  <si>
    <t>t=3.651, df=6</t>
  </si>
  <si>
    <t>-0.3563 ± 0.09758</t>
  </si>
  <si>
    <t>-0.5951 to -0.1175</t>
  </si>
  <si>
    <t>1.016, 3, 3</t>
  </si>
  <si>
    <t>Isotype</t>
  </si>
  <si>
    <t>Figure 5D: Total number of blood vessels in MLN of mice treated with isotype control or ICT</t>
  </si>
  <si>
    <t>&lt;.001</t>
  </si>
  <si>
    <t>t=5.679, df=8</t>
  </si>
  <si>
    <t>114.6 ± 20.18</t>
  </si>
  <si>
    <t>68.06 to 161.1</t>
  </si>
  <si>
    <t>1.151, 4, 4</t>
  </si>
  <si>
    <t>Figure 5F: Number of GFP+ E.coli within the tumor of mice treated with ICT or isotype control followed by intra-MLN injection of GFP+ E.coli</t>
  </si>
  <si>
    <t>Figure 5G: Number of GFP+ E.coli within the TDLN of mice treated with ICT or isotype control followed by intra-MLN injection of GFP+ E.coli</t>
  </si>
  <si>
    <t>Figure 5F: Number of GFP+ E.coli in the blood of mice treated with ICT or isotype control followed by intra-MLN injection of GFP+ E.coli</t>
  </si>
  <si>
    <t>t=2.751, df=12</t>
  </si>
  <si>
    <t>-330.6 ± 120.1</t>
  </si>
  <si>
    <t>-592.3 to -68.77</t>
  </si>
  <si>
    <t>725.4, 6, 6</t>
  </si>
  <si>
    <t>t=4.017, df=12</t>
  </si>
  <si>
    <t>-296.1 ± 73.70</t>
  </si>
  <si>
    <t>-456.6 to -135.5</t>
  </si>
  <si>
    <t>2.318, 6, 6</t>
  </si>
  <si>
    <t>76 , 29</t>
  </si>
  <si>
    <t>260.0, n=7</t>
  </si>
  <si>
    <t>96.00, n=7</t>
  </si>
  <si>
    <t>CD11c-dtr</t>
  </si>
  <si>
    <t>Figure S19: Quantification of GFP+ E.coli in tumors of wildtype and CD11c-dtr mice after ICT and intra-MLN injection of GFP+ E.coli</t>
  </si>
  <si>
    <t>Predicted (LS) mean diff.</t>
  </si>
  <si>
    <t>WT:ICT vs. WT:Isotype</t>
  </si>
  <si>
    <t>5.865 to 630.6</t>
  </si>
  <si>
    <t>WT:ICT vs. CD11c-dtr:ICT</t>
  </si>
  <si>
    <t>-321.8 to 302.9</t>
  </si>
  <si>
    <t>WT:ICT vs. CD11c-dtr:Isotype</t>
  </si>
  <si>
    <t>-133.0 to 750.5</t>
  </si>
  <si>
    <t>WT:Isotype vs. CD11c-dtr:ICT</t>
  </si>
  <si>
    <t>-769.5 to 114.1</t>
  </si>
  <si>
    <t>WT:Isotype vs. CD11c-dtr:Isotype</t>
  </si>
  <si>
    <t>CD11c-dtr:ICT vs. CD11c-dtr:Isotype</t>
  </si>
  <si>
    <t>Predicted (LS) mean 1</t>
  </si>
  <si>
    <t>Predicted (LS) mean 2</t>
  </si>
  <si>
    <t>N1</t>
  </si>
  <si>
    <t>N2</t>
  </si>
  <si>
    <t>Isotype vs. ICT</t>
  </si>
  <si>
    <t>67.47 to 488.8</t>
  </si>
  <si>
    <t>Isotype vs. ABX + Isotype</t>
  </si>
  <si>
    <t>-193.1 to 228.3</t>
  </si>
  <si>
    <t>ABX + Isotype</t>
  </si>
  <si>
    <t>Isotype vs. ABX + ICT</t>
  </si>
  <si>
    <t>-46.28 to 343.8</t>
  </si>
  <si>
    <t>ABX + ICT</t>
  </si>
  <si>
    <t>Figure 6A: Tumor growth in mice treat with or without ICT and Antibiotics</t>
  </si>
  <si>
    <t>No ICT</t>
  </si>
  <si>
    <t>Abx</t>
  </si>
  <si>
    <t>Abx+ICT</t>
  </si>
  <si>
    <t>Days post tumor inoculation</t>
  </si>
  <si>
    <t>Figure 6B: Quantification of total bacterial 16s gene copies per gram MLN of mice treated with or without antibiotics and treated with ICT</t>
  </si>
  <si>
    <t>noABX + ICT</t>
  </si>
  <si>
    <t>98 , 38</t>
  </si>
  <si>
    <t>6790000, n=8</t>
  </si>
  <si>
    <t>1020000, n=8</t>
  </si>
  <si>
    <t>Figure S6. CD86 expression in dendritic cells stimulated with different bacteria.</t>
  </si>
  <si>
    <t>-17.59 to -9.947</t>
  </si>
  <si>
    <t>-15.34 to -5.989</t>
  </si>
  <si>
    <t>-17.35 to -9.714</t>
  </si>
  <si>
    <t>-16.89 to -9.247</t>
  </si>
  <si>
    <t>-12.11 to -4.469</t>
  </si>
  <si>
    <t>Figure S7B: Survival of wildtype and Lymphotoxin-alpha knockout mice bearing B16F10 tumors upon ICT treatment</t>
  </si>
  <si>
    <t>Figure S7A: Tumor growth of wildtype and Lymphotoxin-alpha knockout mice bearing B16F10 tumors upon ICT treatment</t>
  </si>
  <si>
    <t>Figure S8B: Tumor growth of mice bearing B16F10 tumors treated with or without FTY-720 and ICT</t>
  </si>
  <si>
    <t>Two-way RM ANOVA</t>
  </si>
  <si>
    <t>Matching: Stacked</t>
  </si>
  <si>
    <t>Assume sphericity?</t>
  </si>
  <si>
    <t>Alpha</t>
  </si>
  <si>
    <t>Source of Variation</t>
  </si>
  <si>
    <t>% of total variation</t>
  </si>
  <si>
    <t>Geisser-Greenhouse's epsilon</t>
  </si>
  <si>
    <t>Row Factor x Column Factor</t>
  </si>
  <si>
    <t>Row Factor</t>
  </si>
  <si>
    <t>Column Factor</t>
  </si>
  <si>
    <t>Subject</t>
  </si>
  <si>
    <t>ANOVA table</t>
  </si>
  <si>
    <t>SS</t>
  </si>
  <si>
    <t>MS</t>
  </si>
  <si>
    <t>F (DFn, DFd)</t>
  </si>
  <si>
    <t>F (54, 612) = 26.27</t>
  </si>
  <si>
    <t>P&lt;0.0001</t>
  </si>
  <si>
    <t>F (3.890, 132.3) = 262.4</t>
  </si>
  <si>
    <t>F (3, 34) = 119.7</t>
  </si>
  <si>
    <t>F (34, 612) = 1.678</t>
  </si>
  <si>
    <t>P=0.0102</t>
  </si>
  <si>
    <t>Residual</t>
  </si>
  <si>
    <t>Data summary</t>
  </si>
  <si>
    <t>Number of columns (Column Factor)</t>
  </si>
  <si>
    <t>Number of rows (Row Factor)</t>
  </si>
  <si>
    <t>Number of subjects (Subject)</t>
  </si>
  <si>
    <t>Number of missing values</t>
  </si>
  <si>
    <t>No Treatment vs. ICT</t>
  </si>
  <si>
    <t>22.35 to 56.18</t>
  </si>
  <si>
    <t>No Treatment vs. FTY720</t>
  </si>
  <si>
    <t>-26.23 to 22.82</t>
  </si>
  <si>
    <t>No Treatment vs. ICT+FTY720</t>
  </si>
  <si>
    <t>-47.34 to 25.62</t>
  </si>
  <si>
    <t>ICT vs. FTY720</t>
  </si>
  <si>
    <t>-62.78 to -19.16</t>
  </si>
  <si>
    <t>ICT vs. ICT+FTY720</t>
  </si>
  <si>
    <t>-85.22 to -15.04</t>
  </si>
  <si>
    <t>FTY720 vs. ICT+FTY720</t>
  </si>
  <si>
    <t>-46.90 to 28.58</t>
  </si>
  <si>
    <t>2way ANOVA multiple comparison</t>
  </si>
  <si>
    <t>Day after tumor inoculation</t>
  </si>
  <si>
    <t>No Treatment</t>
  </si>
  <si>
    <t>FTY720</t>
  </si>
  <si>
    <t>ICT+FTY720</t>
  </si>
  <si>
    <t>Sham No ICT</t>
  </si>
  <si>
    <t>MLNectomy NoICT</t>
  </si>
  <si>
    <t>Sham ICT vs. Sham No ICT</t>
  </si>
  <si>
    <t>-51.03 to 171.8</t>
  </si>
  <si>
    <t>Sham ICT vs. MLNectomy ICT</t>
  </si>
  <si>
    <t>-6.252 to 216.6</t>
  </si>
  <si>
    <t>Sham ICT vs. MLNectomy NoICT</t>
  </si>
  <si>
    <t>49.28 to 298.4</t>
  </si>
  <si>
    <t>Figure S9A: Total CD45+ lymphocytes within TDLN of mice with or without MLN and treated with or without ICT</t>
  </si>
  <si>
    <t>Figure S9B: Proportion of CD11c+ cells among CD45+ cells within TDLN of mice with or without MLN and treated with or without ICT</t>
  </si>
  <si>
    <t>0.06262 to 1.477</t>
  </si>
  <si>
    <t>0.5210 to 1.936</t>
  </si>
  <si>
    <t>0.4350 to 2.017</t>
  </si>
  <si>
    <t>0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 xml:space="preserve">Figure 1A. Quantification of bacterial CFUs from tissue homogenates culture upon ICT </t>
  </si>
  <si>
    <t>Tumor</t>
  </si>
  <si>
    <t>Enterococcus_faecalis</t>
  </si>
  <si>
    <t>Lactobacillus_johnsonii</t>
  </si>
  <si>
    <t>Enterococcus faecalis</t>
  </si>
  <si>
    <t>Lactobacillus johnsonii</t>
  </si>
  <si>
    <t>Figure 1C. Relative abundance of dominant translocated bacteria identified via culture-based method</t>
  </si>
  <si>
    <t>0.02855 to 0.5431</t>
  </si>
  <si>
    <t>0.01222 to 0.5268</t>
  </si>
  <si>
    <t>0.03102 to 0.6063</t>
  </si>
  <si>
    <t>Figure 12. Proportion of live CD45+ cells in total tumor infiltrating lymphocytes suspension from B16F10 tumor of mice with or without MLN and treated with or without ICT</t>
  </si>
  <si>
    <t>Figure S14B. Quantification of serum FITC-Dextran concentration in mice treated with our without ICT</t>
  </si>
  <si>
    <t>t=0.4813, df=14</t>
  </si>
  <si>
    <t>0.1765 ± 0.3667</t>
  </si>
  <si>
    <t>-0.6101 to 0.9631</t>
  </si>
  <si>
    <t>1.864, 7, 7</t>
  </si>
  <si>
    <t>t=0.3320, df=14</t>
  </si>
  <si>
    <t>Mean of column C</t>
  </si>
  <si>
    <t>Mean of column D</t>
  </si>
  <si>
    <t>Difference between means (D - C) ± SEM</t>
  </si>
  <si>
    <t>-0.2208 ± 0.6649</t>
  </si>
  <si>
    <t>-1.647 to 1.205</t>
  </si>
  <si>
    <t>1.267, 7, 7</t>
  </si>
  <si>
    <t>Sample size, column C</t>
  </si>
  <si>
    <t>Sample size, column D</t>
  </si>
  <si>
    <t>Column F</t>
  </si>
  <si>
    <t>Column E</t>
  </si>
  <si>
    <t>t=0.6213, df=14</t>
  </si>
  <si>
    <t>Mean of column E</t>
  </si>
  <si>
    <t>Mean of column F</t>
  </si>
  <si>
    <t>Difference between means (F - E) ± SEM</t>
  </si>
  <si>
    <t>-0.3315 ± 0.5336</t>
  </si>
  <si>
    <t>-1.476 to 0.8129</t>
  </si>
  <si>
    <t>3.470, 7, 7</t>
  </si>
  <si>
    <t>Sample size, column E</t>
  </si>
  <si>
    <t>Sample size, column F</t>
  </si>
  <si>
    <t>12 vs. 12</t>
  </si>
  <si>
    <t>-0.9220 to 1.477</t>
  </si>
  <si>
    <t>12 vs. 24</t>
  </si>
  <si>
    <t>-1.414 to 0.9851</t>
  </si>
  <si>
    <t>24</t>
  </si>
  <si>
    <t>Hours post ICT</t>
  </si>
  <si>
    <t>NS</t>
  </si>
  <si>
    <t>a-PD-1</t>
  </si>
  <si>
    <t>a-CTLA-4</t>
  </si>
  <si>
    <t>a-PD-1/a-CTLA-4</t>
  </si>
  <si>
    <t>TNFα</t>
  </si>
  <si>
    <t>IFNγ</t>
  </si>
  <si>
    <t>IL1β</t>
  </si>
  <si>
    <t>Positive</t>
  </si>
  <si>
    <t>NS vs. a-PD-1</t>
  </si>
  <si>
    <t>-3.398 to 0.1449</t>
  </si>
  <si>
    <t>NS vs. a-CTLA-4</t>
  </si>
  <si>
    <t>-5.342 to -1.798</t>
  </si>
  <si>
    <t>NS vs. a-PD-1/a-CTLA-4</t>
  </si>
  <si>
    <t>-3.328 to 0.2149</t>
  </si>
  <si>
    <t>NS vs. TNFα</t>
  </si>
  <si>
    <t>-41.14 to -37.60</t>
  </si>
  <si>
    <t>NS vs. IFNγ</t>
  </si>
  <si>
    <t>-11.83 to -8.285</t>
  </si>
  <si>
    <t>NS vs. IL1β</t>
  </si>
  <si>
    <t>-16.91 to -13.37</t>
  </si>
  <si>
    <t>G</t>
  </si>
  <si>
    <t>NS vs. Positive</t>
  </si>
  <si>
    <t>-47.01 to -43.47</t>
  </si>
  <si>
    <t>H</t>
  </si>
  <si>
    <t>-1.544 to 0.9704</t>
  </si>
  <si>
    <t>-2.700 to -0.1863</t>
  </si>
  <si>
    <t>-1.534 to 0.9804</t>
  </si>
  <si>
    <t>-13.97 to -11.46</t>
  </si>
  <si>
    <t>-15.10 to -12.59</t>
  </si>
  <si>
    <t>-5.317 to -2.803</t>
  </si>
  <si>
    <t>-12.24 to -9.723</t>
  </si>
  <si>
    <t>-1.738 to 2.811</t>
  </si>
  <si>
    <t>-2.428 to 2.121</t>
  </si>
  <si>
    <t>-0.9543 to 3.594</t>
  </si>
  <si>
    <t>-20.74 to -16.19</t>
  </si>
  <si>
    <t>-13.70 to -9.156</t>
  </si>
  <si>
    <t>-16.89 to -12.34</t>
  </si>
  <si>
    <t>-20.18 to -15.63</t>
  </si>
  <si>
    <t>Figure S15A. Surface expression of CD80 on DCs stiumlated with cytokines and immne checkpoint inhibitors</t>
  </si>
  <si>
    <t>Figure S15B. Surface expression of CD86 on DCs stiumlated with cytokines and immne checkpoint inhibitors</t>
  </si>
  <si>
    <t>Figure S15C. Surface expression of CCR7 on DCs stiumlated with cytokines and immne checkpoint inhibitors</t>
  </si>
  <si>
    <t>t=2.720, df=8</t>
  </si>
  <si>
    <t>2.266 ± 0.8331</t>
  </si>
  <si>
    <t>0.3452 to 4.187</t>
  </si>
  <si>
    <t>4.713, 4, 4</t>
  </si>
  <si>
    <t>t=2.251, df=8</t>
  </si>
  <si>
    <t>0.9681 ± 0.4300</t>
  </si>
  <si>
    <t>-0.02348 to 1.960</t>
  </si>
  <si>
    <t>2.671, 4, 4</t>
  </si>
  <si>
    <t>t=0.4443, df=8</t>
  </si>
  <si>
    <t>0.2473 ± 0.5567</t>
  </si>
  <si>
    <t>-1.036 to 1.531</t>
  </si>
  <si>
    <t>1.641, 4, 4</t>
  </si>
  <si>
    <t>t=0.8768, df=8</t>
  </si>
  <si>
    <t>0.3223 ± 0.3675</t>
  </si>
  <si>
    <t>-0.5253 to 1.170</t>
  </si>
  <si>
    <t>1.374, 4, 4</t>
  </si>
  <si>
    <t>Figure S14C. Relative expression of ZO-1 mRNA upon ICT treatment</t>
  </si>
  <si>
    <r>
      <t xml:space="preserve">Figure S16A: mRNA expression of ileum </t>
    </r>
    <r>
      <rPr>
        <i/>
        <sz val="11"/>
        <color theme="1"/>
        <rFont val="Calibri"/>
        <family val="2"/>
        <scheme val="minor"/>
      </rPr>
      <t>Tnf</t>
    </r>
    <r>
      <rPr>
        <sz val="11"/>
        <color theme="1"/>
        <rFont val="Calibri"/>
        <family val="2"/>
        <scheme val="minor"/>
      </rPr>
      <t xml:space="preserve"> gene relative to 18s rRNA gene normalized to No ICT control </t>
    </r>
  </si>
  <si>
    <r>
      <t xml:space="preserve">Figure S16B: mRNA expression of ileum </t>
    </r>
    <r>
      <rPr>
        <i/>
        <sz val="11"/>
        <color theme="1"/>
        <rFont val="Calibri"/>
        <family val="2"/>
        <scheme val="minor"/>
      </rPr>
      <t>Il1b</t>
    </r>
    <r>
      <rPr>
        <sz val="11"/>
        <color theme="1"/>
        <rFont val="Calibri"/>
        <family val="2"/>
        <scheme val="minor"/>
      </rPr>
      <t xml:space="preserve"> gene relative to 18s rRNA gene normalized to No ICT control </t>
    </r>
  </si>
  <si>
    <r>
      <t xml:space="preserve">Figure S16D: mRNA expression of colon </t>
    </r>
    <r>
      <rPr>
        <i/>
        <sz val="11"/>
        <color theme="1"/>
        <rFont val="Calibri"/>
        <family val="2"/>
        <scheme val="minor"/>
      </rPr>
      <t>Il1b</t>
    </r>
    <r>
      <rPr>
        <sz val="11"/>
        <color theme="1"/>
        <rFont val="Calibri"/>
        <family val="2"/>
        <scheme val="minor"/>
      </rPr>
      <t xml:space="preserve"> gene relative to 18s rRNA gene normalized to No ICT control </t>
    </r>
  </si>
  <si>
    <r>
      <t xml:space="preserve">Figure S16C: mRNA expression of colon </t>
    </r>
    <r>
      <rPr>
        <i/>
        <sz val="11"/>
        <color theme="1"/>
        <rFont val="Calibri"/>
        <family val="2"/>
        <scheme val="minor"/>
      </rPr>
      <t>Tnf</t>
    </r>
    <r>
      <rPr>
        <sz val="11"/>
        <color theme="1"/>
        <rFont val="Calibri"/>
        <family val="2"/>
        <scheme val="minor"/>
      </rPr>
      <t xml:space="preserve"> gene relative to 18s rRNA gene normalized to No ICT control </t>
    </r>
  </si>
  <si>
    <t>CD11c+</t>
  </si>
  <si>
    <t>CD11c+ CCR7+</t>
  </si>
  <si>
    <r>
      <t>CD11c+ CD80</t>
    </r>
    <r>
      <rPr>
        <vertAlign val="superscript"/>
        <sz val="8"/>
        <rFont val="Arial"/>
        <family val="2"/>
      </rPr>
      <t>high</t>
    </r>
  </si>
  <si>
    <r>
      <t>CD11c+ MHCii</t>
    </r>
    <r>
      <rPr>
        <vertAlign val="superscript"/>
        <sz val="8"/>
        <rFont val="Arial"/>
        <family val="2"/>
      </rPr>
      <t>high</t>
    </r>
  </si>
  <si>
    <t>t=2.497, df=10</t>
  </si>
  <si>
    <t>-8172 ± 3272</t>
  </si>
  <si>
    <t>-15462 to -881.1</t>
  </si>
  <si>
    <t>1.035, 5, 5</t>
  </si>
  <si>
    <t>t=2.093, df=10</t>
  </si>
  <si>
    <t>-1390 ± 664.1</t>
  </si>
  <si>
    <t>-2869 to 89.77</t>
  </si>
  <si>
    <t>9.363, 5, 5</t>
  </si>
  <si>
    <t>t=2.528, df=10</t>
  </si>
  <si>
    <t>-3845 ± 1521</t>
  </si>
  <si>
    <t>-7233 to -456.7</t>
  </si>
  <si>
    <t>1.787, 5, 5</t>
  </si>
  <si>
    <t>t=3.002, df=10</t>
  </si>
  <si>
    <t>-3970 ± 1323</t>
  </si>
  <si>
    <t>-6917 to -1023</t>
  </si>
  <si>
    <t>1.070, 5, 5</t>
  </si>
  <si>
    <r>
      <t>CD103+ CD11b- 
MHCii</t>
    </r>
    <r>
      <rPr>
        <vertAlign val="superscript"/>
        <sz val="8"/>
        <rFont val="Arial"/>
        <family val="2"/>
      </rPr>
      <t>high</t>
    </r>
  </si>
  <si>
    <r>
      <t>CD103+ CD11b- 
CD80</t>
    </r>
    <r>
      <rPr>
        <vertAlign val="superscript"/>
        <sz val="8"/>
        <rFont val="Arial"/>
        <family val="2"/>
      </rPr>
      <t>high</t>
    </r>
  </si>
  <si>
    <t>t=1.631, df=10</t>
  </si>
  <si>
    <t>-58.74 ± 36.01</t>
  </si>
  <si>
    <t>-139.0 to 21.48</t>
  </si>
  <si>
    <t>16.84, 5, 5</t>
  </si>
  <si>
    <t>t</t>
  </si>
  <si>
    <t>t=2.698, df=10</t>
  </si>
  <si>
    <t>-143.3 ± 53.11</t>
  </si>
  <si>
    <t>-261.6 to -24.94</t>
  </si>
  <si>
    <t>1.141, 5, 5</t>
  </si>
  <si>
    <t>t=2.430, df=10</t>
  </si>
  <si>
    <t>-149.7 ± 61.62</t>
  </si>
  <si>
    <t>-287.0 to -12.45</t>
  </si>
  <si>
    <t>1.912, 5, 5</t>
  </si>
  <si>
    <r>
      <t>CD103- CD11b+ 
MHCii</t>
    </r>
    <r>
      <rPr>
        <vertAlign val="superscript"/>
        <sz val="8"/>
        <rFont val="Arial"/>
        <family val="2"/>
      </rPr>
      <t>high</t>
    </r>
  </si>
  <si>
    <r>
      <t>CD103- CD11b+ 
CD80</t>
    </r>
    <r>
      <rPr>
        <vertAlign val="superscript"/>
        <sz val="8"/>
        <rFont val="Arial"/>
        <family val="2"/>
      </rPr>
      <t>high</t>
    </r>
  </si>
  <si>
    <t>t=1.913, df=10</t>
  </si>
  <si>
    <t>-666.4 ± 348.4</t>
  </si>
  <si>
    <t>-1443 to 109.8</t>
  </si>
  <si>
    <t>13.71, 5, 5</t>
  </si>
  <si>
    <t>t=2.504, df=10</t>
  </si>
  <si>
    <t>-1771 ± 707.3</t>
  </si>
  <si>
    <t>-3347 to -195.2</t>
  </si>
  <si>
    <t>1.608, 5, 5</t>
  </si>
  <si>
    <t>t=2.960, df=10</t>
  </si>
  <si>
    <t>-1770 ± 598.0</t>
  </si>
  <si>
    <t>-3102 to -437.5</t>
  </si>
  <si>
    <t>1.322, 5, 5</t>
  </si>
  <si>
    <t>Figure S17A. Surface expression of activation markers (CD80 and MHC-ii) and CCR7 on lamina propria dendritic cells isolated from mice treated with or without ICT</t>
  </si>
  <si>
    <t>Figure S17B. Surface expression of activation markers (CD80 and MHC-ii) and CCR7 on lamina propria conventional dendritic cells subset 2 (cDC2) isolated from mice treated with or without ICT</t>
  </si>
  <si>
    <t>Figure S17B. Surface expression of activation markers (CD80 and MHC-ii) and CCR7 on lamina propria conventional dendritic cells subset 1 (cDC1) isolated from mice treated with or without ICT</t>
  </si>
  <si>
    <t>ICT - ICT+ABX</t>
  </si>
  <si>
    <t>GM-CSF</t>
  </si>
  <si>
    <t>0.4399 to 2.260</t>
  </si>
  <si>
    <t>IFN-g</t>
  </si>
  <si>
    <t>-0.3301 to 1.490</t>
  </si>
  <si>
    <t>IL-10</t>
  </si>
  <si>
    <t>-0.2951 to 1.525</t>
  </si>
  <si>
    <t>IL-12</t>
  </si>
  <si>
    <t>-0.04506 to 1.775</t>
  </si>
  <si>
    <t>IL-13</t>
  </si>
  <si>
    <t>-1.100 to 0.7201</t>
  </si>
  <si>
    <t>IL-17A</t>
  </si>
  <si>
    <t>-0.07006 to 1.750</t>
  </si>
  <si>
    <t>IL-1b</t>
  </si>
  <si>
    <t>0.7249 to 2.545</t>
  </si>
  <si>
    <t>IL-2</t>
  </si>
  <si>
    <t>-0.5401 to 1.280</t>
  </si>
  <si>
    <t>IL-4</t>
  </si>
  <si>
    <t>0.4799 to 2.300</t>
  </si>
  <si>
    <t>IL-6</t>
  </si>
  <si>
    <t>0.3299 to 2.150</t>
  </si>
  <si>
    <t>MCP-1</t>
  </si>
  <si>
    <t>-0.7351 to 1.085</t>
  </si>
  <si>
    <t>MIP-1a</t>
  </si>
  <si>
    <t>-0.8701 to 0.9501</t>
  </si>
  <si>
    <t>TNF-a</t>
  </si>
  <si>
    <t>-0.4101 to 1.410</t>
  </si>
  <si>
    <t>ICT+ABX</t>
  </si>
  <si>
    <t>multiple comparisons test</t>
  </si>
  <si>
    <t>Figure S23. Cytokine secretion profile of TDLN dendritic cells of mice treated with ICT and with or without antibiotics</t>
  </si>
  <si>
    <t>ICT + Ef,Ec</t>
  </si>
  <si>
    <t>ICT + La</t>
  </si>
  <si>
    <t>Isotype vs. ICT + Ef,Ec</t>
  </si>
  <si>
    <t>Isotype vs. ICT + La</t>
  </si>
  <si>
    <t>47.50 to 336.7</t>
  </si>
  <si>
    <t>106.8 to 396.0</t>
  </si>
  <si>
    <t>-90.99 to 198.2</t>
  </si>
  <si>
    <t>ICT vs. ICT + Ef,Ec</t>
  </si>
  <si>
    <t>-85.34 to 203.9</t>
  </si>
  <si>
    <t>ICT vs. ICT + La</t>
  </si>
  <si>
    <t>-283.1 to 6.129</t>
  </si>
  <si>
    <t>ICT + Ef,Ec vs. ICT + La</t>
  </si>
  <si>
    <t>-342.4 to -53.15</t>
  </si>
  <si>
    <t xml:space="preserve">Figure S24A. Tumor volume of mice treated with antibiotics followed by oral administration of different bacteria and ICT or isotype treatment </t>
  </si>
  <si>
    <t>E.faecalis +E. Coli</t>
  </si>
  <si>
    <t>L. acidophillus</t>
  </si>
  <si>
    <t>t=1.734, df=18</t>
  </si>
  <si>
    <t>-248.2 ± 143.1</t>
  </si>
  <si>
    <t>-548.8 to 52.48</t>
  </si>
  <si>
    <t>105.6, 9, 9</t>
  </si>
  <si>
    <t xml:space="preserve">Figure S24B. Quantificatino of bacterial translocation (CFUs) per mg tumors of mice treated with translocators (Enterococcus faecalis and Escherichia coli) or non-translocator (Lactobacillus acidophilus) </t>
  </si>
  <si>
    <t>WT, +ICT</t>
  </si>
  <si>
    <t>LTα KO, +ICT</t>
  </si>
  <si>
    <t>Sum of ranks in column C,E</t>
  </si>
  <si>
    <t>82 , 218</t>
  </si>
  <si>
    <t>Median of column C</t>
  </si>
  <si>
    <t>0.000, n=12</t>
  </si>
  <si>
    <t>Median of column E</t>
  </si>
  <si>
    <t>361.3, n=12</t>
  </si>
  <si>
    <t>LTa KO, +ICT</t>
  </si>
  <si>
    <t>0.3282 to 4.552</t>
  </si>
  <si>
    <t>0.2197 to 3.047</t>
  </si>
  <si>
    <t>B/E</t>
  </si>
  <si>
    <t>E/B</t>
  </si>
  <si>
    <t>0.009394 to 0.4861</t>
  </si>
  <si>
    <t>2.057 to 106.5</t>
  </si>
  <si>
    <t>0.06344 to 1.247</t>
  </si>
  <si>
    <t>0.8019 to 15.76</t>
  </si>
  <si>
    <t>Figure 1C. Tissue microbiome composition (relative abundance) upon ICT treatment</t>
  </si>
  <si>
    <t>tissue</t>
  </si>
  <si>
    <t>day</t>
  </si>
  <si>
    <t>sample</t>
  </si>
  <si>
    <t>Firmicutes (p)</t>
  </si>
  <si>
    <t>Proteobacteria (p)</t>
  </si>
  <si>
    <t>Actinobacteria (p)</t>
  </si>
  <si>
    <t>Bacteroidetes (p)</t>
  </si>
  <si>
    <t>Enterobacteriaceae (f)</t>
  </si>
  <si>
    <t>Lachnospiraceae (f)</t>
  </si>
  <si>
    <t>Others</t>
  </si>
  <si>
    <t>mLN</t>
  </si>
  <si>
    <t>tdLN</t>
  </si>
  <si>
    <t>Lactobacillaceae (f)</t>
  </si>
  <si>
    <t>Enterococcaceae (f)</t>
  </si>
  <si>
    <t>Staphylococcaceae (f)</t>
  </si>
  <si>
    <t>Bacteroidaceae (f)</t>
  </si>
  <si>
    <t>Ruminococcaceae (f)</t>
  </si>
  <si>
    <t>Akkermansiaceae (f)</t>
  </si>
  <si>
    <t>Sample</t>
  </si>
  <si>
    <t>Clostridiales (o)</t>
  </si>
  <si>
    <t>sample01</t>
  </si>
  <si>
    <t>Day0</t>
  </si>
  <si>
    <t>sample02</t>
  </si>
  <si>
    <t>sample04</t>
  </si>
  <si>
    <t>sample05</t>
  </si>
  <si>
    <t>Day01</t>
  </si>
  <si>
    <t>sample06</t>
  </si>
  <si>
    <t>sample07</t>
  </si>
  <si>
    <t>sample09</t>
  </si>
  <si>
    <t>Day04</t>
  </si>
  <si>
    <t>sample10</t>
  </si>
  <si>
    <t>sample11</t>
  </si>
  <si>
    <t>sample12</t>
  </si>
  <si>
    <t>sample13</t>
  </si>
  <si>
    <t>Day05</t>
  </si>
  <si>
    <t>sample14</t>
  </si>
  <si>
    <t>sample15</t>
  </si>
  <si>
    <t>sample16</t>
  </si>
  <si>
    <t>sample17</t>
  </si>
  <si>
    <t>Day06</t>
  </si>
  <si>
    <t>sample18</t>
  </si>
  <si>
    <t>sample19</t>
  </si>
  <si>
    <t>sample20</t>
  </si>
  <si>
    <t>sample21</t>
  </si>
  <si>
    <t>Day07</t>
  </si>
  <si>
    <t>sample22</t>
  </si>
  <si>
    <t>sample23</t>
  </si>
  <si>
    <t>sample24</t>
  </si>
  <si>
    <t>sample25</t>
  </si>
  <si>
    <t>Day08</t>
  </si>
  <si>
    <t>sample27</t>
  </si>
  <si>
    <t>sample28</t>
  </si>
  <si>
    <t>sample29</t>
  </si>
  <si>
    <t>Day09</t>
  </si>
  <si>
    <t>sample30</t>
  </si>
  <si>
    <t>sample31</t>
  </si>
  <si>
    <t>sample32</t>
  </si>
  <si>
    <t>sample33</t>
  </si>
  <si>
    <t>Day10</t>
  </si>
  <si>
    <t>sample35</t>
  </si>
  <si>
    <t>sample36</t>
  </si>
  <si>
    <t>sample37</t>
  </si>
  <si>
    <t>Day11</t>
  </si>
  <si>
    <t>sample38</t>
  </si>
  <si>
    <t>sample39</t>
  </si>
  <si>
    <t>sample40</t>
  </si>
  <si>
    <t>sample41</t>
  </si>
  <si>
    <t>Day12</t>
  </si>
  <si>
    <t>sample42</t>
  </si>
  <si>
    <t>sample43</t>
  </si>
  <si>
    <t>sample44</t>
  </si>
  <si>
    <t>sample47</t>
  </si>
  <si>
    <t>Day13</t>
  </si>
  <si>
    <t>sample48</t>
  </si>
  <si>
    <t>sample49</t>
  </si>
  <si>
    <t>Day14</t>
  </si>
  <si>
    <t>sample50</t>
  </si>
  <si>
    <t>sample51</t>
  </si>
  <si>
    <t>Figure 1E. Stool microbiome composition (relative abundance) upon ICT treatment</t>
  </si>
  <si>
    <t>Day</t>
  </si>
  <si>
    <r>
      <t>CD103+ CD11b- CCR7</t>
    </r>
    <r>
      <rPr>
        <vertAlign val="superscript"/>
        <sz val="8"/>
        <rFont val="Arial"/>
        <family val="2"/>
      </rPr>
      <t>high</t>
    </r>
  </si>
  <si>
    <r>
      <t>CD103- CD11b+ CCR7</t>
    </r>
    <r>
      <rPr>
        <vertAlign val="superscript"/>
        <sz val="8"/>
        <rFont val="Arial"/>
        <family val="2"/>
      </rPr>
      <t>high</t>
    </r>
  </si>
  <si>
    <t>*Note: For visualization with log transformed y-axis, we replaced all 0 values (no CFUs) to 1.</t>
  </si>
  <si>
    <t>Figure S1B: Quantification of bacteiral translocation into MLN upon ICT</t>
  </si>
  <si>
    <t>BHI/Blood</t>
  </si>
  <si>
    <t>No B16, No</t>
  </si>
  <si>
    <t>No B16, ICT</t>
  </si>
  <si>
    <t>B16, No</t>
  </si>
  <si>
    <t>B16, ICT</t>
  </si>
  <si>
    <t>55 , 65</t>
  </si>
  <si>
    <t>63.50, n=7</t>
  </si>
  <si>
    <t>50.80, n=8</t>
  </si>
  <si>
    <t>Sum of ranks in column C,D</t>
  </si>
  <si>
    <t>49 , 87</t>
  </si>
  <si>
    <t>21.10, n=8</t>
  </si>
  <si>
    <t>Median of column D</t>
  </si>
  <si>
    <t>488.7, n=8</t>
  </si>
  <si>
    <t>Sum of ranks in column A,C</t>
  </si>
  <si>
    <t>59 , 61</t>
  </si>
  <si>
    <t>Sum of ranks in column B,D</t>
  </si>
  <si>
    <t>53 , 83</t>
  </si>
  <si>
    <t>YCFA</t>
  </si>
  <si>
    <t>CME0151</t>
  </si>
  <si>
    <t>38.50 , 81.50</t>
  </si>
  <si>
    <t>18.80, n=7</t>
  </si>
  <si>
    <t>201.9, n=8</t>
  </si>
  <si>
    <t>42 , 94</t>
  </si>
  <si>
    <t>0.000, n=8</t>
  </si>
  <si>
    <t>465.4, n=8</t>
  </si>
  <si>
    <t>64.50 , 55.50</t>
  </si>
  <si>
    <t>Sum of ranks in column A,D</t>
  </si>
  <si>
    <t>32 , 88</t>
  </si>
  <si>
    <t>37 , 83</t>
  </si>
  <si>
    <t>54.50, n=7</t>
  </si>
  <si>
    <t>496.4, n=8</t>
  </si>
  <si>
    <t>39 , 81</t>
  </si>
  <si>
    <t>8.850, n=8</t>
  </si>
  <si>
    <t>844.1, n=7</t>
  </si>
  <si>
    <t>68 , 52</t>
  </si>
  <si>
    <t>28 , 77</t>
  </si>
  <si>
    <t>No B16, No ICT</t>
  </si>
  <si>
    <t>B16, No ICT</t>
  </si>
  <si>
    <t>lefse feature (taxon)</t>
  </si>
  <si>
    <t>logarithmic highest mean</t>
  </si>
  <si>
    <t>discriminative group</t>
  </si>
  <si>
    <t>logarithmic LDA score</t>
  </si>
  <si>
    <t>p-value</t>
  </si>
  <si>
    <t>sample_1</t>
  </si>
  <si>
    <t>sample_2</t>
  </si>
  <si>
    <t>sample_3</t>
  </si>
  <si>
    <t>sample_4</t>
  </si>
  <si>
    <t>sample_5</t>
  </si>
  <si>
    <t>sample_6</t>
  </si>
  <si>
    <t>k__Bacteria</t>
  </si>
  <si>
    <t>k__Bacteria|p__Firmicutes|c__Bacilli|o__Lactobacillales|f__Lactobacillaceae</t>
  </si>
  <si>
    <t>k__Bacteria|p__Firmicutes|c__Bacilli|o__Lactobacillales|f__Lactobacillaceae|g__Lactobacillus</t>
  </si>
  <si>
    <t>k__Bacteria|p__Proteobacteria</t>
  </si>
  <si>
    <t>k__Bacteria|p__Proteobacteria|c__Gammaproteobacteria</t>
  </si>
  <si>
    <t>k__Bacteria|p__Proteobacteria|c__Gammaproteobacteria|o__Enterobacterales</t>
  </si>
  <si>
    <t>k__Bacteria|p__Proteobacteria|c__Gammaproteobacteria|o__Enterobacterales|f__Enterobacteriaceae</t>
  </si>
  <si>
    <t>k__Bacteria|p__Proteobacteria|c__Gammaproteobacteria|o__Enterobacterales|f__Enterobacteriaceae|g__Shigella</t>
  </si>
  <si>
    <t xml:space="preserve">Figure S18.  Comparison of dendritic cell microbiomes from mice bearing melanoma tumors and treated with or without anti-PD-1 and anti-CTLA-4 antibody treatment.    </t>
  </si>
  <si>
    <t>no I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Calibri"/>
      <family val="2"/>
      <scheme val="minor"/>
    </font>
    <font>
      <sz val="8"/>
      <name val="Arial"/>
      <family val="2"/>
    </font>
    <font>
      <b/>
      <sz val="8"/>
      <name val="Arial"/>
      <family val="2"/>
    </font>
    <font>
      <b/>
      <i/>
      <sz val="8"/>
      <name val="Arial"/>
      <family val="2"/>
    </font>
    <font>
      <i/>
      <sz val="11"/>
      <color theme="1"/>
      <name val="Calibri"/>
      <family val="2"/>
      <scheme val="minor"/>
    </font>
    <font>
      <sz val="8"/>
      <name val="Arial"/>
      <family val="2"/>
    </font>
    <font>
      <vertAlign val="superscript"/>
      <sz val="8"/>
      <name val="Arial"/>
      <family val="2"/>
    </font>
    <font>
      <sz val="8"/>
      <color theme="1"/>
      <name val="Arial"/>
      <family val="2"/>
    </font>
    <font>
      <sz val="11"/>
      <name val="Arial"/>
      <family val="2"/>
    </font>
    <font>
      <sz val="8"/>
      <name val="Arial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0" fillId="0" borderId="0" xfId="0" quotePrefix="1"/>
    <xf numFmtId="0" fontId="5" fillId="0" borderId="0" xfId="0" applyFont="1"/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0" fillId="0" borderId="0" xfId="0" applyAlignment="1"/>
    <xf numFmtId="0" fontId="7" fillId="0" borderId="0" xfId="0" applyFont="1"/>
    <xf numFmtId="0" fontId="7" fillId="0" borderId="0" xfId="0" applyFont="1" applyFill="1"/>
    <xf numFmtId="0" fontId="7" fillId="0" borderId="0" xfId="0" applyFont="1" applyAlignment="1"/>
    <xf numFmtId="0" fontId="8" fillId="0" borderId="0" xfId="0" applyFont="1" applyAlignment="1"/>
    <xf numFmtId="0" fontId="1" fillId="0" borderId="0" xfId="0" applyFont="1" applyAlignment="1">
      <alignment horizontal="left" wrapText="1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9" fillId="0" borderId="0" xfId="0" applyFont="1"/>
    <xf numFmtId="0" fontId="9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0" fontId="0" fillId="0" borderId="1" xfId="0" applyFont="1" applyBorder="1"/>
    <xf numFmtId="0" fontId="0" fillId="0" borderId="1" xfId="0" applyFont="1" applyBorder="1" applyAlignment="1">
      <alignment horizontal="center"/>
    </xf>
    <xf numFmtId="0" fontId="10" fillId="0" borderId="1" xfId="0" applyFont="1" applyBorder="1" applyAlignment="1">
      <alignment vertical="top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theme" Target="theme/theme1.xml"/><Relationship Id="rId5" Type="http://schemas.openxmlformats.org/officeDocument/2006/relationships/worksheet" Target="worksheets/sheet5.xml"/><Relationship Id="rId61" Type="http://schemas.openxmlformats.org/officeDocument/2006/relationships/calcChain" Target="calcChain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styles" Target="styles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2"/>
  <sheetViews>
    <sheetView workbookViewId="0">
      <selection activeCell="D26" sqref="D26"/>
    </sheetView>
  </sheetViews>
  <sheetFormatPr defaultRowHeight="15" x14ac:dyDescent="0.25"/>
  <cols>
    <col min="1" max="1" width="26" customWidth="1"/>
  </cols>
  <sheetData>
    <row r="1" spans="1:33" x14ac:dyDescent="0.25">
      <c r="A1" t="s">
        <v>469</v>
      </c>
    </row>
    <row r="3" spans="1:33" x14ac:dyDescent="0.25">
      <c r="A3" t="s">
        <v>383</v>
      </c>
      <c r="B3" s="21" t="s">
        <v>122</v>
      </c>
      <c r="C3" s="21"/>
      <c r="D3" s="21"/>
      <c r="E3" s="21"/>
      <c r="F3" s="21"/>
      <c r="G3" s="21"/>
      <c r="H3" s="21"/>
      <c r="I3" s="21"/>
      <c r="J3" s="21" t="s">
        <v>128</v>
      </c>
      <c r="K3" s="21"/>
      <c r="L3" s="21"/>
      <c r="M3" s="21"/>
      <c r="N3" s="21"/>
      <c r="O3" s="21"/>
      <c r="P3" s="21"/>
      <c r="Q3" s="21"/>
      <c r="R3" s="21" t="s">
        <v>125</v>
      </c>
      <c r="S3" s="21"/>
      <c r="T3" s="21"/>
      <c r="U3" s="21"/>
      <c r="V3" s="21"/>
      <c r="W3" s="21"/>
      <c r="X3" s="21"/>
      <c r="Y3" s="21"/>
      <c r="Z3" s="21" t="s">
        <v>470</v>
      </c>
      <c r="AA3" s="21"/>
      <c r="AB3" s="21"/>
      <c r="AC3" s="21"/>
      <c r="AD3" s="21"/>
      <c r="AE3" s="21"/>
      <c r="AF3" s="21"/>
      <c r="AG3" s="21"/>
    </row>
    <row r="4" spans="1:33" x14ac:dyDescent="0.25">
      <c r="A4" s="6" t="s">
        <v>455</v>
      </c>
      <c r="B4" s="1">
        <v>27</v>
      </c>
      <c r="C4" s="1">
        <v>18</v>
      </c>
      <c r="D4" s="1">
        <v>14</v>
      </c>
      <c r="E4" s="1">
        <v>11</v>
      </c>
      <c r="F4" s="1">
        <v>22</v>
      </c>
      <c r="G4" s="1">
        <v>12</v>
      </c>
      <c r="H4" s="1">
        <v>4</v>
      </c>
      <c r="I4" s="1">
        <v>1</v>
      </c>
      <c r="J4" s="1">
        <v>2</v>
      </c>
      <c r="K4" s="1">
        <v>2</v>
      </c>
      <c r="L4" s="1">
        <v>1</v>
      </c>
      <c r="M4" s="1">
        <v>3</v>
      </c>
      <c r="N4" s="1">
        <v>1</v>
      </c>
      <c r="O4" s="1">
        <v>28.30189</v>
      </c>
      <c r="P4" s="1">
        <v>2.724796</v>
      </c>
      <c r="Q4" s="1">
        <v>1</v>
      </c>
      <c r="R4" s="1">
        <v>1</v>
      </c>
      <c r="S4" s="1">
        <v>3</v>
      </c>
      <c r="T4" s="1">
        <v>9</v>
      </c>
      <c r="U4" s="1">
        <v>3</v>
      </c>
      <c r="V4" s="1">
        <v>6.6666666670000003</v>
      </c>
      <c r="W4" s="1">
        <v>13.33333333</v>
      </c>
      <c r="X4" s="1">
        <v>10.52631579</v>
      </c>
      <c r="Y4" s="1">
        <v>1</v>
      </c>
      <c r="Z4" s="1">
        <v>1</v>
      </c>
      <c r="AA4" s="1">
        <v>1</v>
      </c>
      <c r="AB4" s="1">
        <v>1</v>
      </c>
      <c r="AC4" s="1">
        <v>1</v>
      </c>
      <c r="AD4" s="1">
        <v>1</v>
      </c>
      <c r="AE4" s="1">
        <v>1</v>
      </c>
      <c r="AF4" s="1">
        <v>1</v>
      </c>
      <c r="AG4" s="1">
        <v>1</v>
      </c>
    </row>
    <row r="5" spans="1:33" x14ac:dyDescent="0.25">
      <c r="A5" s="6" t="s">
        <v>456</v>
      </c>
      <c r="B5" s="1">
        <v>1</v>
      </c>
      <c r="C5" s="1">
        <v>5</v>
      </c>
      <c r="D5" s="1">
        <v>15</v>
      </c>
      <c r="E5" s="1">
        <v>1</v>
      </c>
      <c r="F5" s="1">
        <v>1</v>
      </c>
      <c r="G5" s="1">
        <v>1</v>
      </c>
      <c r="H5" s="1">
        <v>1</v>
      </c>
      <c r="I5" s="1">
        <v>1</v>
      </c>
      <c r="J5" s="1">
        <v>3</v>
      </c>
      <c r="K5" s="1">
        <v>6</v>
      </c>
      <c r="L5" s="1">
        <v>4</v>
      </c>
      <c r="M5" s="1">
        <v>1</v>
      </c>
      <c r="N5" s="1">
        <v>1</v>
      </c>
      <c r="O5" s="1">
        <v>1</v>
      </c>
      <c r="P5" s="1">
        <v>1</v>
      </c>
      <c r="Q5" s="1"/>
      <c r="R5" s="1">
        <v>1</v>
      </c>
      <c r="S5" s="1">
        <v>69</v>
      </c>
      <c r="T5" s="1">
        <v>17</v>
      </c>
      <c r="U5" s="1">
        <v>1</v>
      </c>
      <c r="V5" s="1">
        <v>1</v>
      </c>
      <c r="W5" s="1">
        <v>1</v>
      </c>
      <c r="X5" s="1">
        <v>1</v>
      </c>
      <c r="Y5" s="1">
        <v>1</v>
      </c>
      <c r="Z5" s="1">
        <v>1</v>
      </c>
      <c r="AA5" s="1">
        <v>1</v>
      </c>
      <c r="AB5" s="1">
        <v>1</v>
      </c>
      <c r="AC5" s="1">
        <v>1</v>
      </c>
      <c r="AD5" s="1">
        <v>1</v>
      </c>
      <c r="AE5" s="1">
        <v>1</v>
      </c>
      <c r="AF5" s="1">
        <v>1</v>
      </c>
      <c r="AG5" s="1">
        <v>1</v>
      </c>
    </row>
    <row r="6" spans="1:33" x14ac:dyDescent="0.25">
      <c r="A6" s="6" t="s">
        <v>457</v>
      </c>
      <c r="B6" s="1">
        <v>46</v>
      </c>
      <c r="C6" s="1">
        <v>225</v>
      </c>
      <c r="D6" s="1">
        <v>32</v>
      </c>
      <c r="E6" s="1">
        <v>1</v>
      </c>
      <c r="F6" s="1">
        <v>1</v>
      </c>
      <c r="G6" s="1">
        <v>43</v>
      </c>
      <c r="H6" s="1">
        <v>1</v>
      </c>
      <c r="I6" s="1">
        <v>1</v>
      </c>
      <c r="J6" s="1">
        <v>4</v>
      </c>
      <c r="K6" s="1">
        <v>21</v>
      </c>
      <c r="L6" s="1">
        <v>19</v>
      </c>
      <c r="M6" s="1">
        <v>4</v>
      </c>
      <c r="N6" s="1">
        <v>7</v>
      </c>
      <c r="O6" s="1">
        <v>27.1</v>
      </c>
      <c r="P6" s="1">
        <v>7.8</v>
      </c>
      <c r="Q6" s="1">
        <v>13.4</v>
      </c>
      <c r="R6" s="1">
        <v>57</v>
      </c>
      <c r="S6" s="1">
        <v>22</v>
      </c>
      <c r="T6" s="1">
        <v>32</v>
      </c>
      <c r="U6" s="1">
        <v>1</v>
      </c>
      <c r="V6" s="1">
        <v>16.7</v>
      </c>
      <c r="W6" s="1">
        <v>15</v>
      </c>
      <c r="X6" s="1">
        <v>1</v>
      </c>
      <c r="Y6" s="1">
        <v>1</v>
      </c>
      <c r="Z6" s="1">
        <v>1</v>
      </c>
      <c r="AA6" s="1">
        <v>1</v>
      </c>
      <c r="AB6" s="1">
        <v>1</v>
      </c>
      <c r="AC6" s="1">
        <v>1</v>
      </c>
      <c r="AD6" s="1">
        <v>1</v>
      </c>
      <c r="AE6" s="1">
        <v>1</v>
      </c>
      <c r="AF6" s="1">
        <v>1</v>
      </c>
      <c r="AG6" s="1">
        <v>1</v>
      </c>
    </row>
    <row r="7" spans="1:33" x14ac:dyDescent="0.25">
      <c r="A7" s="6" t="s">
        <v>458</v>
      </c>
      <c r="B7" s="1">
        <v>56</v>
      </c>
      <c r="C7" s="1">
        <v>11</v>
      </c>
      <c r="D7" s="1">
        <v>2</v>
      </c>
      <c r="E7" s="1">
        <v>4</v>
      </c>
      <c r="F7" s="1">
        <v>34.06</v>
      </c>
      <c r="G7" s="1">
        <v>2.86</v>
      </c>
      <c r="H7" s="1">
        <v>1</v>
      </c>
      <c r="I7" s="1">
        <v>1</v>
      </c>
      <c r="J7" s="1">
        <v>1</v>
      </c>
      <c r="K7" s="1">
        <v>9</v>
      </c>
      <c r="L7" s="1">
        <v>3</v>
      </c>
      <c r="M7" s="1">
        <v>3</v>
      </c>
      <c r="N7" s="1">
        <v>9.9337748339999994</v>
      </c>
      <c r="O7" s="1">
        <v>90.497737560000004</v>
      </c>
      <c r="P7" s="1">
        <v>51.94805195</v>
      </c>
      <c r="Q7" s="1">
        <v>1</v>
      </c>
      <c r="R7" s="1">
        <v>9</v>
      </c>
      <c r="S7" s="1">
        <v>91</v>
      </c>
      <c r="T7" s="1">
        <v>2</v>
      </c>
      <c r="U7" s="1">
        <v>3</v>
      </c>
      <c r="V7" s="1">
        <v>4.17</v>
      </c>
      <c r="W7" s="1">
        <v>23.62</v>
      </c>
      <c r="X7" s="1">
        <v>1</v>
      </c>
      <c r="Y7" s="1">
        <v>1</v>
      </c>
      <c r="Z7" s="1">
        <v>1</v>
      </c>
      <c r="AA7" s="1">
        <v>1</v>
      </c>
      <c r="AB7" s="1">
        <v>1</v>
      </c>
      <c r="AC7" s="1">
        <v>1</v>
      </c>
      <c r="AD7" s="1">
        <v>1</v>
      </c>
      <c r="AE7" s="1">
        <v>1</v>
      </c>
      <c r="AF7" s="1">
        <v>1</v>
      </c>
      <c r="AG7" s="1">
        <v>1</v>
      </c>
    </row>
    <row r="8" spans="1:33" x14ac:dyDescent="0.25">
      <c r="A8" s="6" t="s">
        <v>459</v>
      </c>
      <c r="B8" s="1"/>
      <c r="C8" s="1">
        <v>109</v>
      </c>
      <c r="D8" s="1">
        <v>29</v>
      </c>
      <c r="E8" s="1">
        <v>67</v>
      </c>
      <c r="F8" s="1">
        <v>11.2</v>
      </c>
      <c r="G8" s="1">
        <v>1</v>
      </c>
      <c r="H8" s="1">
        <v>210.5</v>
      </c>
      <c r="I8" s="1">
        <v>27.8</v>
      </c>
      <c r="J8" s="1">
        <v>2</v>
      </c>
      <c r="K8" s="1">
        <v>13</v>
      </c>
      <c r="L8" s="1">
        <v>1</v>
      </c>
      <c r="M8" s="1">
        <v>4</v>
      </c>
      <c r="N8" s="1">
        <v>4.5999999999999996</v>
      </c>
      <c r="O8" s="1">
        <v>4.5999999999999996</v>
      </c>
      <c r="P8" s="1">
        <v>1</v>
      </c>
      <c r="Q8" s="1"/>
      <c r="R8" s="1">
        <v>5</v>
      </c>
      <c r="S8" s="1">
        <v>13</v>
      </c>
      <c r="T8" s="1">
        <v>156</v>
      </c>
      <c r="U8" s="1">
        <v>50</v>
      </c>
      <c r="V8" s="1">
        <v>20</v>
      </c>
      <c r="W8" s="1">
        <v>1</v>
      </c>
      <c r="X8" s="1">
        <v>72.7</v>
      </c>
      <c r="Y8" s="1"/>
      <c r="Z8" s="1">
        <v>1</v>
      </c>
      <c r="AA8" s="1">
        <v>1</v>
      </c>
      <c r="AB8" s="1">
        <v>100</v>
      </c>
      <c r="AC8" s="1">
        <v>1</v>
      </c>
      <c r="AD8" s="1">
        <v>18.2</v>
      </c>
      <c r="AE8" s="1">
        <v>1</v>
      </c>
      <c r="AF8" s="1">
        <v>53.8</v>
      </c>
      <c r="AG8" s="1"/>
    </row>
    <row r="9" spans="1:33" x14ac:dyDescent="0.25">
      <c r="A9" s="6" t="s">
        <v>460</v>
      </c>
      <c r="B9" s="1">
        <v>30</v>
      </c>
      <c r="C9" s="1">
        <v>14</v>
      </c>
      <c r="D9" s="1">
        <v>33</v>
      </c>
      <c r="E9" s="1">
        <v>15</v>
      </c>
      <c r="F9" s="1">
        <v>3448.28</v>
      </c>
      <c r="G9" s="1">
        <v>188.68</v>
      </c>
      <c r="H9" s="1">
        <v>769.23</v>
      </c>
      <c r="I9" s="1">
        <v>431.37</v>
      </c>
      <c r="J9" s="1">
        <v>3</v>
      </c>
      <c r="K9" s="1">
        <v>30</v>
      </c>
      <c r="L9" s="1">
        <v>2</v>
      </c>
      <c r="M9" s="1">
        <v>130.43</v>
      </c>
      <c r="N9" s="1">
        <v>70.180000000000007</v>
      </c>
      <c r="O9" s="1">
        <v>465.12</v>
      </c>
      <c r="P9" s="1">
        <v>69.36</v>
      </c>
      <c r="Q9" s="1"/>
      <c r="R9" s="1">
        <v>250</v>
      </c>
      <c r="S9" s="1">
        <v>21</v>
      </c>
      <c r="T9" s="1">
        <v>130</v>
      </c>
      <c r="U9" s="1">
        <v>107</v>
      </c>
      <c r="V9" s="1">
        <v>200</v>
      </c>
      <c r="W9" s="1">
        <v>25</v>
      </c>
      <c r="X9" s="1">
        <v>116.7</v>
      </c>
      <c r="Y9" s="1">
        <v>777.8</v>
      </c>
      <c r="Z9" s="1">
        <v>21</v>
      </c>
      <c r="AA9" s="1">
        <v>136</v>
      </c>
      <c r="AB9" s="1">
        <v>17</v>
      </c>
      <c r="AC9" s="1">
        <v>146</v>
      </c>
      <c r="AD9" s="1">
        <v>818.2</v>
      </c>
      <c r="AE9" s="1">
        <v>625</v>
      </c>
      <c r="AF9" s="1">
        <v>1000</v>
      </c>
      <c r="AG9" s="1">
        <v>8.3000000000000007</v>
      </c>
    </row>
    <row r="10" spans="1:33" x14ac:dyDescent="0.25">
      <c r="A10" s="6" t="s">
        <v>461</v>
      </c>
      <c r="B10" s="1"/>
      <c r="C10" s="1">
        <v>42</v>
      </c>
      <c r="D10" s="1">
        <v>31</v>
      </c>
      <c r="E10" s="1">
        <v>169</v>
      </c>
      <c r="F10" s="1">
        <v>3755.6</v>
      </c>
      <c r="G10" s="1">
        <v>1100</v>
      </c>
      <c r="H10" s="1">
        <v>1</v>
      </c>
      <c r="I10" s="1">
        <v>1</v>
      </c>
      <c r="J10" s="1">
        <v>1.5</v>
      </c>
      <c r="K10" s="1">
        <v>3</v>
      </c>
      <c r="L10" s="1">
        <v>39</v>
      </c>
      <c r="M10" s="1">
        <v>36</v>
      </c>
      <c r="N10" s="1">
        <v>72.2</v>
      </c>
      <c r="O10" s="1">
        <v>25.9</v>
      </c>
      <c r="P10" s="1">
        <v>1</v>
      </c>
      <c r="Q10" s="1"/>
      <c r="R10" s="1">
        <v>7</v>
      </c>
      <c r="S10" s="1">
        <v>15</v>
      </c>
      <c r="T10" s="1">
        <v>36</v>
      </c>
      <c r="U10" s="1">
        <v>328.6</v>
      </c>
      <c r="V10" s="1">
        <v>116.7</v>
      </c>
      <c r="W10" s="1">
        <v>1</v>
      </c>
      <c r="X10" s="1">
        <v>1</v>
      </c>
      <c r="Y10" s="1"/>
      <c r="Z10" s="1">
        <v>2</v>
      </c>
      <c r="AA10" s="1">
        <v>1</v>
      </c>
      <c r="AB10" s="1">
        <v>1</v>
      </c>
      <c r="AC10" s="1">
        <v>1</v>
      </c>
      <c r="AD10" s="1">
        <v>126.7</v>
      </c>
      <c r="AE10" s="1">
        <v>138.1</v>
      </c>
      <c r="AF10" s="1">
        <v>1</v>
      </c>
      <c r="AG10" s="1"/>
    </row>
    <row r="11" spans="1:33" x14ac:dyDescent="0.25">
      <c r="A11" s="6" t="s">
        <v>462</v>
      </c>
      <c r="B11" s="1">
        <v>139</v>
      </c>
      <c r="C11" s="1">
        <v>382</v>
      </c>
      <c r="D11" s="1">
        <v>51</v>
      </c>
      <c r="E11" s="1">
        <v>163</v>
      </c>
      <c r="F11" s="1">
        <v>3.8</v>
      </c>
      <c r="G11" s="1">
        <v>162.69999999999999</v>
      </c>
      <c r="H11" s="1">
        <v>74.2</v>
      </c>
      <c r="I11" s="1">
        <v>108.6</v>
      </c>
      <c r="J11" s="1">
        <v>24</v>
      </c>
      <c r="K11" s="1">
        <v>33</v>
      </c>
      <c r="L11" s="1">
        <v>6</v>
      </c>
      <c r="M11" s="1">
        <v>27</v>
      </c>
      <c r="N11" s="1">
        <v>4.5999999999999996</v>
      </c>
      <c r="O11" s="1">
        <v>27.3</v>
      </c>
      <c r="P11" s="1">
        <v>66.900000000000006</v>
      </c>
      <c r="Q11" s="1">
        <v>84.967320259999994</v>
      </c>
      <c r="R11" s="1">
        <v>345</v>
      </c>
      <c r="S11" s="1">
        <v>392</v>
      </c>
      <c r="T11" s="1">
        <v>541</v>
      </c>
      <c r="U11" s="1">
        <v>18.2</v>
      </c>
      <c r="V11" s="1">
        <v>103.8</v>
      </c>
      <c r="W11" s="1">
        <v>118.7</v>
      </c>
      <c r="X11" s="1">
        <v>200</v>
      </c>
      <c r="Y11" s="1">
        <v>35</v>
      </c>
      <c r="Z11" s="1">
        <v>8</v>
      </c>
      <c r="AA11" s="1">
        <v>70</v>
      </c>
      <c r="AB11" s="1">
        <v>75</v>
      </c>
      <c r="AC11" s="1">
        <v>313</v>
      </c>
      <c r="AD11" s="1">
        <v>94.7</v>
      </c>
      <c r="AE11" s="1">
        <v>130</v>
      </c>
      <c r="AF11" s="1">
        <v>255</v>
      </c>
      <c r="AG11" s="1">
        <v>292.3</v>
      </c>
    </row>
    <row r="12" spans="1:33" x14ac:dyDescent="0.25">
      <c r="A12" s="6" t="s">
        <v>463</v>
      </c>
      <c r="B12" s="1">
        <v>10</v>
      </c>
      <c r="C12" s="1"/>
      <c r="D12" s="1">
        <v>750</v>
      </c>
      <c r="E12" s="1">
        <v>6</v>
      </c>
      <c r="F12" s="1">
        <v>57.8</v>
      </c>
      <c r="G12" s="1">
        <v>351.3513514</v>
      </c>
      <c r="H12" s="1">
        <v>324.56140349999998</v>
      </c>
      <c r="I12" s="1">
        <v>244.44444440000001</v>
      </c>
      <c r="J12" s="1">
        <v>1</v>
      </c>
      <c r="K12" s="1">
        <v>3</v>
      </c>
      <c r="L12" s="1">
        <v>113.5371179</v>
      </c>
      <c r="M12" s="1">
        <v>47.6</v>
      </c>
      <c r="N12" s="1">
        <v>15</v>
      </c>
      <c r="O12" s="1">
        <v>17</v>
      </c>
      <c r="P12" s="1">
        <v>85.492227979999996</v>
      </c>
      <c r="Q12" s="1"/>
      <c r="R12" s="1">
        <v>1</v>
      </c>
      <c r="S12" s="1">
        <v>1</v>
      </c>
      <c r="T12" s="1">
        <v>2</v>
      </c>
      <c r="U12" s="1">
        <v>2</v>
      </c>
      <c r="V12" s="1">
        <v>46.7</v>
      </c>
      <c r="W12" s="1">
        <v>28.6</v>
      </c>
      <c r="X12" s="1">
        <v>228.6</v>
      </c>
      <c r="Y12" s="1"/>
      <c r="Z12" s="1">
        <v>1</v>
      </c>
      <c r="AA12" s="1">
        <v>3</v>
      </c>
      <c r="AB12" s="1">
        <v>1</v>
      </c>
      <c r="AC12" s="1">
        <v>11.8</v>
      </c>
      <c r="AD12" s="1">
        <v>226.3</v>
      </c>
      <c r="AE12" s="1">
        <v>150</v>
      </c>
      <c r="AF12" s="1">
        <v>366.7</v>
      </c>
      <c r="AG12" s="1"/>
    </row>
    <row r="13" spans="1:33" x14ac:dyDescent="0.25">
      <c r="A13" s="6" t="s">
        <v>464</v>
      </c>
      <c r="B13" s="1">
        <v>45</v>
      </c>
      <c r="C13" s="1">
        <v>65</v>
      </c>
      <c r="D13" s="1">
        <v>1000</v>
      </c>
      <c r="E13" s="1">
        <v>25</v>
      </c>
      <c r="F13" s="1">
        <v>20.9</v>
      </c>
      <c r="G13" s="1">
        <v>433.8</v>
      </c>
      <c r="H13" s="1">
        <v>54.1</v>
      </c>
      <c r="I13" s="1">
        <v>62.7</v>
      </c>
      <c r="J13" s="1">
        <v>1</v>
      </c>
      <c r="K13" s="1">
        <v>1</v>
      </c>
      <c r="L13" s="1">
        <v>1</v>
      </c>
      <c r="M13" s="1">
        <v>1</v>
      </c>
      <c r="N13" s="1">
        <v>6.8</v>
      </c>
      <c r="O13" s="1">
        <v>8</v>
      </c>
      <c r="P13" s="1">
        <v>4.9000000000000004</v>
      </c>
      <c r="Q13" s="1">
        <v>17.899999999999999</v>
      </c>
      <c r="R13" s="1">
        <v>20</v>
      </c>
      <c r="S13" s="1">
        <v>1</v>
      </c>
      <c r="T13" s="1">
        <v>1</v>
      </c>
      <c r="U13" s="1">
        <v>60</v>
      </c>
      <c r="V13" s="1">
        <v>464.7</v>
      </c>
      <c r="W13" s="1">
        <v>119.2</v>
      </c>
      <c r="X13" s="1">
        <v>33.299999999999997</v>
      </c>
      <c r="Y13" s="1">
        <v>1384.6</v>
      </c>
      <c r="Z13" s="1">
        <v>1</v>
      </c>
      <c r="AA13" s="1">
        <v>35</v>
      </c>
      <c r="AB13" s="1">
        <v>405.6</v>
      </c>
      <c r="AC13" s="1">
        <v>47.2</v>
      </c>
      <c r="AD13" s="1">
        <v>116.7</v>
      </c>
      <c r="AE13" s="1">
        <v>83.3</v>
      </c>
      <c r="AF13" s="1">
        <v>3</v>
      </c>
      <c r="AG13" s="1"/>
    </row>
    <row r="14" spans="1:33" x14ac:dyDescent="0.25">
      <c r="A14" s="6" t="s">
        <v>465</v>
      </c>
      <c r="B14" s="1">
        <v>2299</v>
      </c>
      <c r="C14" s="1"/>
      <c r="D14" s="1">
        <v>55</v>
      </c>
      <c r="E14" s="1">
        <v>29.4</v>
      </c>
      <c r="F14" s="1">
        <v>13.2</v>
      </c>
      <c r="G14" s="1">
        <v>34.5</v>
      </c>
      <c r="H14" s="1">
        <v>2048.8000000000002</v>
      </c>
      <c r="I14" s="1"/>
      <c r="J14" s="1">
        <v>3</v>
      </c>
      <c r="K14" s="1">
        <v>30</v>
      </c>
      <c r="L14" s="1">
        <v>6</v>
      </c>
      <c r="M14" s="1">
        <v>35</v>
      </c>
      <c r="N14" s="1">
        <v>34.700000000000003</v>
      </c>
      <c r="O14" s="1">
        <v>286.2</v>
      </c>
      <c r="P14" s="1"/>
      <c r="Q14" s="1"/>
      <c r="R14" s="1">
        <v>5</v>
      </c>
      <c r="S14" s="1">
        <v>2</v>
      </c>
      <c r="T14" s="1">
        <v>2</v>
      </c>
      <c r="U14" s="1">
        <v>83</v>
      </c>
      <c r="V14" s="1">
        <v>130.30000000000001</v>
      </c>
      <c r="W14" s="1">
        <v>390.6</v>
      </c>
      <c r="X14" s="1"/>
      <c r="Y14" s="1"/>
      <c r="Z14" s="1">
        <v>2</v>
      </c>
      <c r="AA14" s="1">
        <v>2.44</v>
      </c>
      <c r="AB14" s="1">
        <v>1</v>
      </c>
      <c r="AC14" s="1">
        <v>57.1</v>
      </c>
      <c r="AD14" s="1">
        <v>56.7</v>
      </c>
      <c r="AE14" s="1">
        <v>370.4</v>
      </c>
      <c r="AF14" s="1"/>
      <c r="AG14" s="1"/>
    </row>
    <row r="15" spans="1:33" x14ac:dyDescent="0.25">
      <c r="A15" s="6" t="s">
        <v>466</v>
      </c>
      <c r="B15" s="1">
        <v>2252.6</v>
      </c>
      <c r="C15" s="1">
        <v>130</v>
      </c>
      <c r="D15" s="1">
        <v>1300</v>
      </c>
      <c r="E15" s="1">
        <v>20</v>
      </c>
      <c r="F15" s="1">
        <v>290</v>
      </c>
      <c r="G15" s="1">
        <v>2347.1</v>
      </c>
      <c r="H15" s="1"/>
      <c r="I15" s="1"/>
      <c r="J15" s="1">
        <v>27</v>
      </c>
      <c r="K15" s="1">
        <v>6</v>
      </c>
      <c r="L15" s="1">
        <v>8</v>
      </c>
      <c r="M15" s="1">
        <v>11.8</v>
      </c>
      <c r="N15" s="1">
        <v>2040.7</v>
      </c>
      <c r="O15" s="1">
        <v>1434.6</v>
      </c>
      <c r="P15" s="1"/>
      <c r="Q15" s="1"/>
      <c r="R15" s="1">
        <v>1</v>
      </c>
      <c r="S15" s="1">
        <v>1</v>
      </c>
      <c r="T15" s="1">
        <v>2</v>
      </c>
      <c r="U15" s="1">
        <v>1</v>
      </c>
      <c r="V15" s="1">
        <v>547.20000000000005</v>
      </c>
      <c r="W15" s="1">
        <v>1317.1</v>
      </c>
      <c r="X15" s="1"/>
      <c r="Y15" s="1"/>
      <c r="Z15" s="1">
        <v>3</v>
      </c>
      <c r="AA15" s="1">
        <v>1</v>
      </c>
      <c r="AB15" s="1">
        <v>3</v>
      </c>
      <c r="AC15" s="1">
        <v>1007.8</v>
      </c>
      <c r="AD15" s="1">
        <v>2751.6</v>
      </c>
      <c r="AE15" s="1">
        <v>1104.9000000000001</v>
      </c>
      <c r="AF15" s="1"/>
      <c r="AG15" s="1"/>
    </row>
    <row r="16" spans="1:33" x14ac:dyDescent="0.25">
      <c r="A16" s="6" t="s">
        <v>467</v>
      </c>
      <c r="B16" s="1">
        <v>1232</v>
      </c>
      <c r="C16" s="1">
        <v>23</v>
      </c>
      <c r="D16" s="1">
        <v>1739</v>
      </c>
      <c r="E16" s="1">
        <v>121.95</v>
      </c>
      <c r="F16" s="1">
        <v>62.5</v>
      </c>
      <c r="G16" s="1">
        <v>412.37</v>
      </c>
      <c r="H16" s="1"/>
      <c r="I16" s="1"/>
      <c r="J16" s="1">
        <v>95</v>
      </c>
      <c r="K16" s="1">
        <v>19</v>
      </c>
      <c r="L16" s="1">
        <v>1</v>
      </c>
      <c r="M16" s="1">
        <v>1071.43</v>
      </c>
      <c r="N16" s="1">
        <v>377.17</v>
      </c>
      <c r="O16" s="1">
        <v>8.5500000000000007</v>
      </c>
      <c r="P16" s="1"/>
      <c r="Q16" s="1"/>
      <c r="R16" s="1">
        <v>1</v>
      </c>
      <c r="S16" s="1">
        <v>2</v>
      </c>
      <c r="T16" s="1">
        <v>1</v>
      </c>
      <c r="U16" s="1">
        <v>2006.92</v>
      </c>
      <c r="V16" s="1">
        <v>942.86</v>
      </c>
      <c r="W16" s="1">
        <v>47.83</v>
      </c>
      <c r="X16" s="1"/>
      <c r="Y16" s="1"/>
      <c r="Z16" s="1">
        <v>1</v>
      </c>
      <c r="AA16" s="1">
        <v>3</v>
      </c>
      <c r="AB16" s="1">
        <v>6.37</v>
      </c>
      <c r="AC16" s="1">
        <v>413.33</v>
      </c>
      <c r="AD16" s="1">
        <v>86.58</v>
      </c>
      <c r="AE16" s="1">
        <v>4.0199999999999996</v>
      </c>
      <c r="AF16" s="1"/>
      <c r="AG16" s="1"/>
    </row>
    <row r="17" spans="1:33" x14ac:dyDescent="0.25">
      <c r="A17" s="6" t="s">
        <v>468</v>
      </c>
      <c r="B17" s="1">
        <v>682</v>
      </c>
      <c r="C17" s="1"/>
      <c r="D17" s="1">
        <v>20</v>
      </c>
      <c r="E17" s="1">
        <v>27.5</v>
      </c>
      <c r="F17" s="1">
        <v>958.3</v>
      </c>
      <c r="G17" s="1">
        <v>5.2</v>
      </c>
      <c r="H17" s="1"/>
      <c r="I17" s="1"/>
      <c r="J17" s="1">
        <v>290</v>
      </c>
      <c r="K17" s="1">
        <v>4</v>
      </c>
      <c r="L17" s="1">
        <v>7</v>
      </c>
      <c r="M17" s="1">
        <v>13.8</v>
      </c>
      <c r="N17" s="1">
        <v>1</v>
      </c>
      <c r="O17" s="1"/>
      <c r="P17" s="1"/>
      <c r="Q17" s="1"/>
      <c r="R17" s="1">
        <v>7</v>
      </c>
      <c r="S17" s="1">
        <v>7</v>
      </c>
      <c r="T17" s="1">
        <v>4</v>
      </c>
      <c r="U17" s="1">
        <v>44</v>
      </c>
      <c r="V17" s="1">
        <v>30</v>
      </c>
      <c r="W17" s="1"/>
      <c r="X17" s="1"/>
      <c r="Y17" s="1"/>
      <c r="Z17" s="1">
        <v>1.167</v>
      </c>
      <c r="AA17" s="1">
        <v>4.8780487800000003</v>
      </c>
      <c r="AB17" s="1">
        <v>25.380710700000002</v>
      </c>
      <c r="AC17" s="1">
        <v>1</v>
      </c>
      <c r="AD17" s="1">
        <v>1</v>
      </c>
      <c r="AE17" s="1"/>
      <c r="AF17" s="1"/>
      <c r="AG17" s="1"/>
    </row>
    <row r="19" spans="1:33" x14ac:dyDescent="0.25">
      <c r="A19" s="18" t="s">
        <v>776</v>
      </c>
    </row>
    <row r="23" spans="1:33" x14ac:dyDescent="0.25"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</row>
    <row r="24" spans="1:33" x14ac:dyDescent="0.25"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</row>
    <row r="25" spans="1:33" x14ac:dyDescent="0.25"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</row>
    <row r="26" spans="1:33" x14ac:dyDescent="0.25"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</row>
    <row r="27" spans="1:33" x14ac:dyDescent="0.25"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</row>
    <row r="28" spans="1:33" x14ac:dyDescent="0.25"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</row>
    <row r="29" spans="1:33" x14ac:dyDescent="0.25"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</row>
    <row r="30" spans="1:33" x14ac:dyDescent="0.25"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</row>
    <row r="31" spans="1:33" x14ac:dyDescent="0.25"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33" x14ac:dyDescent="0.25"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</sheetData>
  <mergeCells count="4">
    <mergeCell ref="B3:I3"/>
    <mergeCell ref="J3:Q3"/>
    <mergeCell ref="R3:Y3"/>
    <mergeCell ref="Z3:AG3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8"/>
  <sheetViews>
    <sheetView workbookViewId="0">
      <selection activeCell="AA4" sqref="AA4:AC33"/>
    </sheetView>
  </sheetViews>
  <sheetFormatPr defaultRowHeight="15" x14ac:dyDescent="0.25"/>
  <sheetData>
    <row r="1" spans="1:29" x14ac:dyDescent="0.25">
      <c r="A1" t="s">
        <v>113</v>
      </c>
    </row>
    <row r="3" spans="1:29" x14ac:dyDescent="0.25">
      <c r="B3" s="10" t="s">
        <v>131</v>
      </c>
      <c r="K3" t="s">
        <v>156</v>
      </c>
      <c r="O3" t="s">
        <v>157</v>
      </c>
      <c r="S3" t="s">
        <v>166</v>
      </c>
      <c r="W3" t="s">
        <v>175</v>
      </c>
      <c r="AA3" t="s">
        <v>176</v>
      </c>
    </row>
    <row r="4" spans="1:29" x14ac:dyDescent="0.25">
      <c r="A4" t="s">
        <v>130</v>
      </c>
      <c r="B4" s="6" t="s">
        <v>122</v>
      </c>
      <c r="C4" s="6" t="s">
        <v>128</v>
      </c>
      <c r="D4" s="6" t="s">
        <v>125</v>
      </c>
      <c r="E4" s="6" t="s">
        <v>129</v>
      </c>
      <c r="G4" s="2" t="s">
        <v>132</v>
      </c>
      <c r="H4" s="1"/>
      <c r="K4" s="2" t="s">
        <v>132</v>
      </c>
      <c r="L4" s="1"/>
      <c r="M4" s="1"/>
      <c r="O4" s="2" t="s">
        <v>132</v>
      </c>
      <c r="P4" s="1"/>
      <c r="Q4" s="1"/>
      <c r="S4" s="2" t="s">
        <v>132</v>
      </c>
      <c r="T4" s="1"/>
      <c r="U4" s="1"/>
      <c r="W4" s="2" t="s">
        <v>132</v>
      </c>
      <c r="X4" s="1"/>
      <c r="Y4" s="1"/>
      <c r="AA4" s="2" t="s">
        <v>132</v>
      </c>
      <c r="AB4" s="1"/>
      <c r="AC4" s="1"/>
    </row>
    <row r="5" spans="1:29" x14ac:dyDescent="0.25">
      <c r="A5" s="1">
        <v>21</v>
      </c>
      <c r="B5" s="1">
        <v>1</v>
      </c>
      <c r="C5" s="1"/>
      <c r="D5" s="1"/>
      <c r="E5" s="1"/>
      <c r="G5" s="2"/>
      <c r="H5" s="1"/>
      <c r="K5" s="2"/>
      <c r="L5" s="1"/>
      <c r="M5" s="1"/>
      <c r="O5" s="2"/>
      <c r="P5" s="1"/>
      <c r="Q5" s="1"/>
      <c r="S5" s="2"/>
      <c r="T5" s="1"/>
      <c r="U5" s="1"/>
      <c r="W5" s="2"/>
      <c r="X5" s="1"/>
      <c r="Y5" s="1"/>
      <c r="AA5" s="2"/>
      <c r="AB5" s="1"/>
      <c r="AC5" s="1"/>
    </row>
    <row r="6" spans="1:29" x14ac:dyDescent="0.25">
      <c r="A6" s="1">
        <v>21</v>
      </c>
      <c r="B6" s="1">
        <v>1</v>
      </c>
      <c r="C6" s="1"/>
      <c r="D6" s="1"/>
      <c r="E6" s="1"/>
      <c r="G6" s="2" t="s">
        <v>133</v>
      </c>
      <c r="H6" s="1"/>
      <c r="K6" s="2" t="s">
        <v>142</v>
      </c>
      <c r="L6" s="1"/>
      <c r="M6" s="1"/>
      <c r="O6" s="2" t="s">
        <v>142</v>
      </c>
      <c r="P6" s="1"/>
      <c r="Q6" s="1"/>
      <c r="S6" s="2" t="s">
        <v>142</v>
      </c>
      <c r="T6" s="1"/>
      <c r="U6" s="1"/>
      <c r="W6" s="2" t="s">
        <v>142</v>
      </c>
      <c r="X6" s="1"/>
      <c r="Y6" s="1"/>
      <c r="AA6" s="2" t="s">
        <v>142</v>
      </c>
      <c r="AB6" s="1"/>
      <c r="AC6" s="1"/>
    </row>
    <row r="7" spans="1:29" x14ac:dyDescent="0.25">
      <c r="A7" s="1">
        <v>22</v>
      </c>
      <c r="B7" s="1">
        <v>1</v>
      </c>
      <c r="C7" s="1"/>
      <c r="D7" s="1"/>
      <c r="E7" s="1"/>
      <c r="G7" s="2" t="s">
        <v>134</v>
      </c>
      <c r="H7" s="1">
        <v>8.6</v>
      </c>
      <c r="K7" s="2" t="s">
        <v>134</v>
      </c>
      <c r="L7" s="1">
        <v>4.25</v>
      </c>
      <c r="M7" s="1"/>
      <c r="O7" s="2" t="s">
        <v>134</v>
      </c>
      <c r="P7" s="1">
        <v>2.802</v>
      </c>
      <c r="Q7" s="1"/>
      <c r="S7" s="2" t="s">
        <v>134</v>
      </c>
      <c r="T7" s="1">
        <v>5.0199999999999996</v>
      </c>
      <c r="U7" s="1"/>
      <c r="W7" s="2" t="s">
        <v>134</v>
      </c>
      <c r="X7" s="1">
        <v>1.6850000000000001</v>
      </c>
      <c r="Y7" s="1"/>
      <c r="AA7" s="2" t="s">
        <v>134</v>
      </c>
      <c r="AB7" s="1">
        <v>0.5887</v>
      </c>
      <c r="AC7" s="1"/>
    </row>
    <row r="8" spans="1:29" x14ac:dyDescent="0.25">
      <c r="A8" s="1">
        <v>23</v>
      </c>
      <c r="B8" s="1">
        <v>1</v>
      </c>
      <c r="C8" s="1"/>
      <c r="D8" s="1"/>
      <c r="E8" s="1"/>
      <c r="G8" s="2" t="s">
        <v>135</v>
      </c>
      <c r="H8" s="1">
        <v>3</v>
      </c>
      <c r="K8" s="2" t="s">
        <v>135</v>
      </c>
      <c r="L8" s="1">
        <v>1</v>
      </c>
      <c r="M8" s="1"/>
      <c r="O8" s="2" t="s">
        <v>135</v>
      </c>
      <c r="P8" s="1">
        <v>1</v>
      </c>
      <c r="Q8" s="1"/>
      <c r="S8" s="2" t="s">
        <v>135</v>
      </c>
      <c r="T8" s="1">
        <v>1</v>
      </c>
      <c r="U8" s="1"/>
      <c r="W8" s="2" t="s">
        <v>135</v>
      </c>
      <c r="X8" s="1">
        <v>1</v>
      </c>
      <c r="Y8" s="1"/>
      <c r="AA8" s="2" t="s">
        <v>135</v>
      </c>
      <c r="AB8" s="1">
        <v>1</v>
      </c>
      <c r="AC8" s="1"/>
    </row>
    <row r="9" spans="1:29" x14ac:dyDescent="0.25">
      <c r="A9" s="1">
        <v>28</v>
      </c>
      <c r="B9" s="1">
        <v>1</v>
      </c>
      <c r="C9" s="1"/>
      <c r="D9" s="1"/>
      <c r="E9" s="1"/>
      <c r="G9" s="2" t="s">
        <v>136</v>
      </c>
      <c r="H9" s="1">
        <v>3.5099999999999999E-2</v>
      </c>
      <c r="K9" s="2" t="s">
        <v>136</v>
      </c>
      <c r="L9" s="1">
        <v>3.9300000000000002E-2</v>
      </c>
      <c r="M9" s="1"/>
      <c r="O9" s="2" t="s">
        <v>136</v>
      </c>
      <c r="P9" s="1">
        <v>9.4200000000000006E-2</v>
      </c>
      <c r="Q9" s="1"/>
      <c r="S9" s="2" t="s">
        <v>136</v>
      </c>
      <c r="T9" s="1">
        <v>2.5100000000000001E-2</v>
      </c>
      <c r="U9" s="1"/>
      <c r="W9" s="2" t="s">
        <v>136</v>
      </c>
      <c r="X9" s="1">
        <v>0.1943</v>
      </c>
      <c r="Y9" s="1"/>
      <c r="AA9" s="2" t="s">
        <v>136</v>
      </c>
      <c r="AB9" s="1">
        <v>0.44290000000000002</v>
      </c>
      <c r="AC9" s="1"/>
    </row>
    <row r="10" spans="1:29" x14ac:dyDescent="0.25">
      <c r="A10" s="1">
        <v>28</v>
      </c>
      <c r="B10" s="1">
        <v>1</v>
      </c>
      <c r="C10" s="1"/>
      <c r="D10" s="1"/>
      <c r="E10" s="1"/>
      <c r="G10" s="2" t="s">
        <v>137</v>
      </c>
      <c r="H10" s="1" t="s">
        <v>19</v>
      </c>
      <c r="K10" s="2" t="s">
        <v>137</v>
      </c>
      <c r="L10" s="1" t="s">
        <v>19</v>
      </c>
      <c r="M10" s="1"/>
      <c r="O10" s="2" t="s">
        <v>137</v>
      </c>
      <c r="P10" s="1" t="s">
        <v>24</v>
      </c>
      <c r="Q10" s="1"/>
      <c r="S10" s="2" t="s">
        <v>137</v>
      </c>
      <c r="T10" s="1" t="s">
        <v>19</v>
      </c>
      <c r="U10" s="1"/>
      <c r="W10" s="2" t="s">
        <v>137</v>
      </c>
      <c r="X10" s="1" t="s">
        <v>24</v>
      </c>
      <c r="Y10" s="1"/>
      <c r="AA10" s="2" t="s">
        <v>137</v>
      </c>
      <c r="AB10" s="1" t="s">
        <v>24</v>
      </c>
      <c r="AC10" s="1"/>
    </row>
    <row r="11" spans="1:29" x14ac:dyDescent="0.25">
      <c r="A11" s="1">
        <v>28</v>
      </c>
      <c r="B11" s="1">
        <v>1</v>
      </c>
      <c r="C11" s="1"/>
      <c r="D11" s="1"/>
      <c r="E11" s="1"/>
      <c r="G11" s="2" t="s">
        <v>138</v>
      </c>
      <c r="H11" s="1" t="s">
        <v>7</v>
      </c>
      <c r="K11" s="2" t="s">
        <v>138</v>
      </c>
      <c r="L11" s="1" t="s">
        <v>7</v>
      </c>
      <c r="M11" s="1"/>
      <c r="O11" s="2" t="s">
        <v>138</v>
      </c>
      <c r="P11" s="1" t="s">
        <v>23</v>
      </c>
      <c r="Q11" s="1"/>
      <c r="S11" s="2" t="s">
        <v>138</v>
      </c>
      <c r="T11" s="1" t="s">
        <v>7</v>
      </c>
      <c r="U11" s="1"/>
      <c r="W11" s="2" t="s">
        <v>138</v>
      </c>
      <c r="X11" s="1" t="s">
        <v>23</v>
      </c>
      <c r="Y11" s="1"/>
      <c r="AA11" s="2" t="s">
        <v>138</v>
      </c>
      <c r="AB11" s="1" t="s">
        <v>23</v>
      </c>
      <c r="AC11" s="1"/>
    </row>
    <row r="12" spans="1:29" x14ac:dyDescent="0.25">
      <c r="A12" s="1">
        <v>22</v>
      </c>
      <c r="B12" s="1">
        <v>1</v>
      </c>
      <c r="C12" s="1"/>
      <c r="D12" s="1"/>
      <c r="E12" s="1"/>
      <c r="G12" s="2"/>
      <c r="H12" s="1"/>
      <c r="K12" s="2"/>
      <c r="L12" s="1"/>
      <c r="M12" s="1"/>
      <c r="O12" s="2"/>
      <c r="P12" s="1"/>
      <c r="Q12" s="1"/>
      <c r="S12" s="2"/>
      <c r="T12" s="1"/>
      <c r="U12" s="1"/>
      <c r="W12" s="2"/>
      <c r="X12" s="1"/>
      <c r="Y12" s="1"/>
      <c r="AA12" s="2"/>
      <c r="AB12" s="1"/>
      <c r="AC12" s="1"/>
    </row>
    <row r="13" spans="1:29" x14ac:dyDescent="0.25">
      <c r="A13" s="1">
        <v>23</v>
      </c>
      <c r="B13" s="1"/>
      <c r="C13" s="1">
        <v>1</v>
      </c>
      <c r="D13" s="1"/>
      <c r="E13" s="1"/>
      <c r="G13" s="2" t="s">
        <v>139</v>
      </c>
      <c r="H13" s="1"/>
      <c r="K13" s="2" t="s">
        <v>141</v>
      </c>
      <c r="L13" s="1"/>
      <c r="M13" s="1"/>
      <c r="O13" s="2" t="s">
        <v>141</v>
      </c>
      <c r="P13" s="1"/>
      <c r="Q13" s="1"/>
      <c r="S13" s="2" t="s">
        <v>141</v>
      </c>
      <c r="T13" s="1"/>
      <c r="U13" s="1"/>
      <c r="W13" s="2" t="s">
        <v>141</v>
      </c>
      <c r="X13" s="1"/>
      <c r="Y13" s="1"/>
      <c r="AA13" s="2" t="s">
        <v>141</v>
      </c>
      <c r="AB13" s="1"/>
      <c r="AC13" s="1"/>
    </row>
    <row r="14" spans="1:29" x14ac:dyDescent="0.25">
      <c r="A14" s="1">
        <v>29</v>
      </c>
      <c r="B14" s="1"/>
      <c r="C14" s="1">
        <v>1</v>
      </c>
      <c r="D14" s="1"/>
      <c r="E14" s="1"/>
      <c r="G14" s="2" t="s">
        <v>134</v>
      </c>
      <c r="H14" s="1">
        <v>7.0439999999999996</v>
      </c>
      <c r="K14" s="2" t="s">
        <v>134</v>
      </c>
      <c r="L14" s="1">
        <v>4.6390000000000002</v>
      </c>
      <c r="M14" s="1"/>
      <c r="O14" s="2" t="s">
        <v>134</v>
      </c>
      <c r="P14" s="1">
        <v>3.0409999999999999</v>
      </c>
      <c r="Q14" s="1"/>
      <c r="S14" s="2" t="s">
        <v>134</v>
      </c>
      <c r="T14" s="1">
        <v>5.4809999999999999</v>
      </c>
      <c r="U14" s="1"/>
      <c r="W14" s="2" t="s">
        <v>134</v>
      </c>
      <c r="X14" s="1">
        <v>0.74450000000000005</v>
      </c>
      <c r="Y14" s="1"/>
      <c r="AA14" s="2" t="s">
        <v>134</v>
      </c>
      <c r="AB14" s="1">
        <v>0.33069999999999999</v>
      </c>
      <c r="AC14" s="1"/>
    </row>
    <row r="15" spans="1:29" x14ac:dyDescent="0.25">
      <c r="A15" s="1">
        <v>30</v>
      </c>
      <c r="B15" s="1"/>
      <c r="C15" s="1">
        <v>1</v>
      </c>
      <c r="D15" s="1"/>
      <c r="E15" s="1"/>
      <c r="G15" s="2" t="s">
        <v>135</v>
      </c>
      <c r="H15" s="1">
        <v>1</v>
      </c>
      <c r="K15" s="2" t="s">
        <v>135</v>
      </c>
      <c r="L15" s="1">
        <v>1</v>
      </c>
      <c r="M15" s="1"/>
      <c r="O15" s="2" t="s">
        <v>135</v>
      </c>
      <c r="P15" s="1">
        <v>1</v>
      </c>
      <c r="Q15" s="1"/>
      <c r="S15" s="2" t="s">
        <v>135</v>
      </c>
      <c r="T15" s="1">
        <v>1</v>
      </c>
      <c r="U15" s="1"/>
      <c r="W15" s="2" t="s">
        <v>135</v>
      </c>
      <c r="X15" s="1">
        <v>1</v>
      </c>
      <c r="Y15" s="1"/>
      <c r="AA15" s="2" t="s">
        <v>135</v>
      </c>
      <c r="AB15" s="1">
        <v>1</v>
      </c>
      <c r="AC15" s="1"/>
    </row>
    <row r="16" spans="1:29" x14ac:dyDescent="0.25">
      <c r="A16" s="1">
        <v>31</v>
      </c>
      <c r="B16" s="1"/>
      <c r="C16" s="1">
        <v>1</v>
      </c>
      <c r="D16" s="1"/>
      <c r="E16" s="1"/>
      <c r="G16" s="2" t="s">
        <v>136</v>
      </c>
      <c r="H16" s="1">
        <v>8.0000000000000002E-3</v>
      </c>
      <c r="K16" s="2" t="s">
        <v>136</v>
      </c>
      <c r="L16" s="1">
        <v>3.1300000000000001E-2</v>
      </c>
      <c r="M16" s="1"/>
      <c r="O16" s="2" t="s">
        <v>136</v>
      </c>
      <c r="P16" s="1">
        <v>8.1199999999999994E-2</v>
      </c>
      <c r="Q16" s="1"/>
      <c r="S16" s="2" t="s">
        <v>136</v>
      </c>
      <c r="T16" s="1">
        <v>1.9199999999999998E-2</v>
      </c>
      <c r="U16" s="1"/>
      <c r="W16" s="2" t="s">
        <v>136</v>
      </c>
      <c r="X16" s="1">
        <v>0.38819999999999999</v>
      </c>
      <c r="Y16" s="1"/>
      <c r="AA16" s="2" t="s">
        <v>136</v>
      </c>
      <c r="AB16" s="1">
        <v>0.56520000000000004</v>
      </c>
      <c r="AC16" s="1"/>
    </row>
    <row r="17" spans="1:29" x14ac:dyDescent="0.25">
      <c r="A17" s="1">
        <v>23</v>
      </c>
      <c r="B17" s="1"/>
      <c r="C17" s="1">
        <v>1</v>
      </c>
      <c r="D17" s="1"/>
      <c r="E17" s="1"/>
      <c r="G17" s="2" t="s">
        <v>137</v>
      </c>
      <c r="H17" s="1" t="s">
        <v>12</v>
      </c>
      <c r="K17" s="2" t="s">
        <v>137</v>
      </c>
      <c r="L17" s="1" t="s">
        <v>19</v>
      </c>
      <c r="M17" s="1"/>
      <c r="O17" s="2" t="s">
        <v>137</v>
      </c>
      <c r="P17" s="1" t="s">
        <v>24</v>
      </c>
      <c r="Q17" s="1"/>
      <c r="S17" s="2" t="s">
        <v>137</v>
      </c>
      <c r="T17" s="1" t="s">
        <v>19</v>
      </c>
      <c r="U17" s="1"/>
      <c r="W17" s="2" t="s">
        <v>137</v>
      </c>
      <c r="X17" s="1" t="s">
        <v>24</v>
      </c>
      <c r="Y17" s="1"/>
      <c r="AA17" s="2" t="s">
        <v>137</v>
      </c>
      <c r="AB17" s="1" t="s">
        <v>24</v>
      </c>
      <c r="AC17" s="1"/>
    </row>
    <row r="18" spans="1:29" x14ac:dyDescent="0.25">
      <c r="A18" s="1">
        <v>25</v>
      </c>
      <c r="B18" s="1"/>
      <c r="C18" s="1">
        <v>1</v>
      </c>
      <c r="D18" s="1"/>
      <c r="E18" s="1"/>
      <c r="G18" s="2" t="s">
        <v>140</v>
      </c>
      <c r="H18" s="1" t="s">
        <v>7</v>
      </c>
      <c r="K18" s="2" t="s">
        <v>138</v>
      </c>
      <c r="L18" s="1" t="s">
        <v>7</v>
      </c>
      <c r="M18" s="1"/>
      <c r="O18" s="2" t="s">
        <v>138</v>
      </c>
      <c r="P18" s="1" t="s">
        <v>23</v>
      </c>
      <c r="Q18" s="1"/>
      <c r="S18" s="2" t="s">
        <v>138</v>
      </c>
      <c r="T18" s="1" t="s">
        <v>7</v>
      </c>
      <c r="U18" s="1"/>
      <c r="W18" s="2" t="s">
        <v>138</v>
      </c>
      <c r="X18" s="1" t="s">
        <v>23</v>
      </c>
      <c r="Y18" s="1"/>
      <c r="AA18" s="2" t="s">
        <v>138</v>
      </c>
      <c r="AB18" s="1" t="s">
        <v>23</v>
      </c>
      <c r="AC18" s="1"/>
    </row>
    <row r="19" spans="1:29" x14ac:dyDescent="0.25">
      <c r="A19" s="1">
        <v>27</v>
      </c>
      <c r="B19" s="1"/>
      <c r="C19" s="1">
        <v>1</v>
      </c>
      <c r="D19" s="1"/>
      <c r="E19" s="1"/>
      <c r="G19" s="2"/>
      <c r="H19" s="1"/>
      <c r="K19" s="2"/>
      <c r="L19" s="1"/>
      <c r="M19" s="1"/>
      <c r="O19" s="2"/>
      <c r="P19" s="1"/>
      <c r="Q19" s="1"/>
      <c r="S19" s="2"/>
      <c r="T19" s="1"/>
      <c r="U19" s="1"/>
      <c r="W19" s="2"/>
      <c r="X19" s="1"/>
      <c r="Y19" s="1"/>
      <c r="AA19" s="2"/>
      <c r="AB19" s="1"/>
      <c r="AC19" s="1"/>
    </row>
    <row r="20" spans="1:29" x14ac:dyDescent="0.25">
      <c r="A20" s="1">
        <v>28</v>
      </c>
      <c r="B20" s="1"/>
      <c r="C20" s="1">
        <v>1</v>
      </c>
      <c r="D20" s="1"/>
      <c r="E20" s="1"/>
      <c r="G20" s="2" t="s">
        <v>141</v>
      </c>
      <c r="H20" s="1"/>
      <c r="K20" s="2" t="s">
        <v>143</v>
      </c>
      <c r="L20" s="1"/>
      <c r="M20" s="1"/>
      <c r="O20" s="2" t="s">
        <v>143</v>
      </c>
      <c r="P20" s="1"/>
      <c r="Q20" s="1"/>
      <c r="S20" s="2" t="s">
        <v>143</v>
      </c>
      <c r="T20" s="1"/>
      <c r="U20" s="1"/>
      <c r="W20" s="2" t="s">
        <v>143</v>
      </c>
      <c r="X20" s="1"/>
      <c r="Y20" s="1"/>
      <c r="AA20" s="2" t="s">
        <v>143</v>
      </c>
      <c r="AB20" s="1"/>
      <c r="AC20" s="1"/>
    </row>
    <row r="21" spans="1:29" x14ac:dyDescent="0.25">
      <c r="A21" s="1">
        <v>29</v>
      </c>
      <c r="B21" s="1"/>
      <c r="C21" s="1">
        <v>1</v>
      </c>
      <c r="D21" s="1"/>
      <c r="E21" s="1"/>
      <c r="G21" s="2" t="s">
        <v>134</v>
      </c>
      <c r="H21" s="1">
        <v>8.69</v>
      </c>
      <c r="K21" s="2" t="s">
        <v>122</v>
      </c>
      <c r="L21" s="1">
        <v>22.5</v>
      </c>
      <c r="M21" s="1"/>
      <c r="O21" s="2" t="s">
        <v>122</v>
      </c>
      <c r="P21" s="1">
        <v>22.5</v>
      </c>
      <c r="Q21" s="1"/>
      <c r="S21" s="2" t="s">
        <v>122</v>
      </c>
      <c r="T21" s="1">
        <v>22.5</v>
      </c>
      <c r="U21" s="1"/>
      <c r="W21" s="2" t="s">
        <v>128</v>
      </c>
      <c r="X21" s="1">
        <v>28</v>
      </c>
      <c r="Y21" s="1"/>
      <c r="AA21" s="2" t="s">
        <v>125</v>
      </c>
      <c r="AB21" s="1">
        <v>27</v>
      </c>
      <c r="AC21" s="1"/>
    </row>
    <row r="22" spans="1:29" x14ac:dyDescent="0.25">
      <c r="A22" s="1">
        <v>22</v>
      </c>
      <c r="B22" s="1"/>
      <c r="C22" s="1"/>
      <c r="D22" s="1">
        <v>1</v>
      </c>
      <c r="E22" s="1"/>
      <c r="G22" s="2" t="s">
        <v>135</v>
      </c>
      <c r="H22" s="1">
        <v>3</v>
      </c>
      <c r="K22" s="2" t="s">
        <v>128</v>
      </c>
      <c r="L22" s="1">
        <v>28</v>
      </c>
      <c r="M22" s="1"/>
      <c r="O22" s="2" t="s">
        <v>125</v>
      </c>
      <c r="P22" s="1">
        <v>27</v>
      </c>
      <c r="Q22" s="1"/>
      <c r="S22" s="2" t="s">
        <v>129</v>
      </c>
      <c r="T22" s="1">
        <v>28.5</v>
      </c>
      <c r="U22" s="1"/>
      <c r="W22" s="2" t="s">
        <v>129</v>
      </c>
      <c r="X22" s="1">
        <v>28.5</v>
      </c>
      <c r="Y22" s="1"/>
      <c r="AA22" s="2" t="s">
        <v>129</v>
      </c>
      <c r="AB22" s="1">
        <v>28.5</v>
      </c>
      <c r="AC22" s="1"/>
    </row>
    <row r="23" spans="1:29" x14ac:dyDescent="0.25">
      <c r="A23" s="1">
        <v>24</v>
      </c>
      <c r="B23" s="1"/>
      <c r="C23" s="1"/>
      <c r="D23" s="1">
        <v>1</v>
      </c>
      <c r="E23" s="1"/>
      <c r="G23" s="2" t="s">
        <v>136</v>
      </c>
      <c r="H23" s="1">
        <v>3.3700000000000001E-2</v>
      </c>
      <c r="K23" s="2" t="s">
        <v>144</v>
      </c>
      <c r="L23" s="1">
        <v>0.80359999999999998</v>
      </c>
      <c r="M23" s="1">
        <v>1.244</v>
      </c>
      <c r="O23" s="2" t="s">
        <v>144</v>
      </c>
      <c r="P23" s="1">
        <v>0.83330000000000004</v>
      </c>
      <c r="Q23" s="1">
        <v>1.2</v>
      </c>
      <c r="S23" s="2" t="s">
        <v>144</v>
      </c>
      <c r="T23" s="1">
        <v>0.78949999999999998</v>
      </c>
      <c r="U23" s="1">
        <v>1.2669999999999999</v>
      </c>
      <c r="W23" s="2" t="s">
        <v>144</v>
      </c>
      <c r="X23" s="1">
        <v>0.98250000000000004</v>
      </c>
      <c r="Y23" s="1">
        <v>1.018</v>
      </c>
      <c r="AA23" s="2" t="s">
        <v>144</v>
      </c>
      <c r="AB23" s="1">
        <v>0.94740000000000002</v>
      </c>
      <c r="AC23" s="1">
        <v>1.056</v>
      </c>
    </row>
    <row r="24" spans="1:29" x14ac:dyDescent="0.25">
      <c r="A24" s="1">
        <v>27</v>
      </c>
      <c r="B24" s="1"/>
      <c r="C24" s="1"/>
      <c r="D24" s="1">
        <v>1</v>
      </c>
      <c r="E24" s="1"/>
      <c r="G24" s="2" t="s">
        <v>137</v>
      </c>
      <c r="H24" s="1" t="s">
        <v>19</v>
      </c>
      <c r="K24" s="2" t="s">
        <v>145</v>
      </c>
      <c r="L24" s="1" t="s">
        <v>146</v>
      </c>
      <c r="M24" s="1" t="s">
        <v>147</v>
      </c>
      <c r="O24" s="2" t="s">
        <v>145</v>
      </c>
      <c r="P24" s="1" t="s">
        <v>158</v>
      </c>
      <c r="Q24" s="1" t="s">
        <v>159</v>
      </c>
      <c r="S24" s="2" t="s">
        <v>145</v>
      </c>
      <c r="T24" s="1" t="s">
        <v>167</v>
      </c>
      <c r="U24" s="1" t="s">
        <v>168</v>
      </c>
      <c r="W24" s="2" t="s">
        <v>145</v>
      </c>
      <c r="X24" s="1" t="s">
        <v>177</v>
      </c>
      <c r="Y24" s="1" t="s">
        <v>178</v>
      </c>
      <c r="AA24" s="2" t="s">
        <v>145</v>
      </c>
      <c r="AB24" s="1" t="s">
        <v>185</v>
      </c>
      <c r="AC24" s="1" t="s">
        <v>186</v>
      </c>
    </row>
    <row r="25" spans="1:29" x14ac:dyDescent="0.25">
      <c r="A25" s="1">
        <v>27</v>
      </c>
      <c r="B25" s="1"/>
      <c r="C25" s="1"/>
      <c r="D25" s="1">
        <v>1</v>
      </c>
      <c r="E25" s="1"/>
      <c r="G25" s="2" t="s">
        <v>138</v>
      </c>
      <c r="H25" s="1" t="s">
        <v>7</v>
      </c>
      <c r="K25" s="2"/>
      <c r="L25" s="1"/>
      <c r="M25" s="1"/>
      <c r="O25" s="2"/>
      <c r="P25" s="1"/>
      <c r="Q25" s="1"/>
      <c r="S25" s="2"/>
      <c r="T25" s="1"/>
      <c r="U25" s="1"/>
      <c r="W25" s="2"/>
      <c r="X25" s="1"/>
      <c r="Y25" s="1"/>
      <c r="AA25" s="2"/>
      <c r="AB25" s="1"/>
      <c r="AC25" s="1"/>
    </row>
    <row r="26" spans="1:29" x14ac:dyDescent="0.25">
      <c r="A26" s="1">
        <v>27</v>
      </c>
      <c r="B26" s="1"/>
      <c r="C26" s="1"/>
      <c r="D26" s="1">
        <v>1</v>
      </c>
      <c r="E26" s="1"/>
      <c r="K26" s="2" t="s">
        <v>148</v>
      </c>
      <c r="L26" s="1" t="s">
        <v>149</v>
      </c>
      <c r="M26" s="1" t="s">
        <v>150</v>
      </c>
      <c r="O26" s="2" t="s">
        <v>148</v>
      </c>
      <c r="P26" s="1" t="s">
        <v>160</v>
      </c>
      <c r="Q26" s="1" t="s">
        <v>161</v>
      </c>
      <c r="S26" s="2" t="s">
        <v>148</v>
      </c>
      <c r="T26" s="1" t="s">
        <v>169</v>
      </c>
      <c r="U26" s="1" t="s">
        <v>170</v>
      </c>
      <c r="W26" s="2" t="s">
        <v>148</v>
      </c>
      <c r="X26" s="1" t="s">
        <v>179</v>
      </c>
      <c r="Y26" s="1" t="s">
        <v>180</v>
      </c>
      <c r="AA26" s="2" t="s">
        <v>148</v>
      </c>
      <c r="AB26" s="1" t="s">
        <v>187</v>
      </c>
      <c r="AC26" s="1" t="s">
        <v>188</v>
      </c>
    </row>
    <row r="27" spans="1:29" x14ac:dyDescent="0.25">
      <c r="A27" s="1">
        <v>28</v>
      </c>
      <c r="B27" s="1"/>
      <c r="C27" s="1"/>
      <c r="D27" s="1">
        <v>1</v>
      </c>
      <c r="E27" s="1"/>
      <c r="K27" s="2" t="s">
        <v>144</v>
      </c>
      <c r="L27" s="1">
        <v>3.77</v>
      </c>
      <c r="M27" s="1">
        <v>0.26529999999999998</v>
      </c>
      <c r="O27" s="2" t="s">
        <v>144</v>
      </c>
      <c r="P27" s="1">
        <v>2.8919999999999999</v>
      </c>
      <c r="Q27" s="1">
        <v>0.3458</v>
      </c>
      <c r="S27" s="2" t="s">
        <v>144</v>
      </c>
      <c r="T27" s="1">
        <v>4.3710000000000004</v>
      </c>
      <c r="U27" s="1">
        <v>0.2288</v>
      </c>
      <c r="W27" s="2" t="s">
        <v>144</v>
      </c>
      <c r="X27" s="1">
        <v>2.0939999999999999</v>
      </c>
      <c r="Y27" s="1">
        <v>0.47749999999999998</v>
      </c>
      <c r="AA27" s="2" t="s">
        <v>144</v>
      </c>
      <c r="AB27" s="1">
        <v>1.524</v>
      </c>
      <c r="AC27" s="1">
        <v>0.65629999999999999</v>
      </c>
    </row>
    <row r="28" spans="1:29" x14ac:dyDescent="0.25">
      <c r="A28" s="1">
        <v>30</v>
      </c>
      <c r="B28" s="1"/>
      <c r="C28" s="1"/>
      <c r="D28" s="1">
        <v>1</v>
      </c>
      <c r="E28" s="1"/>
      <c r="K28" s="2" t="s">
        <v>145</v>
      </c>
      <c r="L28" s="1" t="s">
        <v>151</v>
      </c>
      <c r="M28" s="1" t="s">
        <v>152</v>
      </c>
      <c r="O28" s="2" t="s">
        <v>145</v>
      </c>
      <c r="P28" s="1" t="s">
        <v>162</v>
      </c>
      <c r="Q28" s="1" t="s">
        <v>163</v>
      </c>
      <c r="S28" s="2" t="s">
        <v>145</v>
      </c>
      <c r="T28" s="1" t="s">
        <v>171</v>
      </c>
      <c r="U28" s="1" t="s">
        <v>172</v>
      </c>
      <c r="W28" s="2" t="s">
        <v>145</v>
      </c>
      <c r="X28" s="1" t="s">
        <v>181</v>
      </c>
      <c r="Y28" s="1" t="s">
        <v>182</v>
      </c>
      <c r="AA28" s="2" t="s">
        <v>145</v>
      </c>
      <c r="AB28" s="1" t="s">
        <v>189</v>
      </c>
      <c r="AC28" s="1" t="s">
        <v>190</v>
      </c>
    </row>
    <row r="29" spans="1:29" x14ac:dyDescent="0.25">
      <c r="A29" s="1">
        <v>34</v>
      </c>
      <c r="B29" s="1"/>
      <c r="C29" s="1"/>
      <c r="D29" s="1">
        <v>1</v>
      </c>
      <c r="E29" s="1"/>
      <c r="K29" s="2"/>
      <c r="L29" s="1"/>
      <c r="M29" s="1"/>
      <c r="O29" s="2"/>
      <c r="P29" s="1"/>
      <c r="Q29" s="1"/>
      <c r="S29" s="2"/>
      <c r="T29" s="1"/>
      <c r="U29" s="1"/>
      <c r="W29" s="2"/>
      <c r="X29" s="1"/>
      <c r="Y29" s="1"/>
      <c r="AA29" s="2"/>
      <c r="AB29" s="1"/>
      <c r="AC29" s="1"/>
    </row>
    <row r="30" spans="1:29" x14ac:dyDescent="0.25">
      <c r="A30" s="1">
        <v>37</v>
      </c>
      <c r="B30" s="1"/>
      <c r="C30" s="1"/>
      <c r="D30" s="1">
        <v>1</v>
      </c>
      <c r="E30" s="1"/>
      <c r="K30" s="2" t="s">
        <v>153</v>
      </c>
      <c r="L30" s="1" t="s">
        <v>149</v>
      </c>
      <c r="M30" s="1" t="s">
        <v>150</v>
      </c>
      <c r="O30" s="2" t="s">
        <v>153</v>
      </c>
      <c r="P30" s="1" t="s">
        <v>160</v>
      </c>
      <c r="Q30" s="1" t="s">
        <v>161</v>
      </c>
      <c r="S30" s="2" t="s">
        <v>153</v>
      </c>
      <c r="T30" s="1" t="s">
        <v>169</v>
      </c>
      <c r="U30" s="1" t="s">
        <v>170</v>
      </c>
      <c r="W30" s="2" t="s">
        <v>153</v>
      </c>
      <c r="X30" s="1" t="s">
        <v>179</v>
      </c>
      <c r="Y30" s="1" t="s">
        <v>180</v>
      </c>
      <c r="AA30" s="2" t="s">
        <v>153</v>
      </c>
      <c r="AB30" s="1" t="s">
        <v>187</v>
      </c>
      <c r="AC30" s="1" t="s">
        <v>188</v>
      </c>
    </row>
    <row r="31" spans="1:29" x14ac:dyDescent="0.25">
      <c r="A31" s="1">
        <v>24</v>
      </c>
      <c r="B31" s="1"/>
      <c r="C31" s="1"/>
      <c r="D31" s="1"/>
      <c r="E31" s="1">
        <v>1</v>
      </c>
      <c r="K31" s="2" t="s">
        <v>144</v>
      </c>
      <c r="L31" s="1">
        <v>2.2610000000000001</v>
      </c>
      <c r="M31" s="1">
        <v>0.44230000000000003</v>
      </c>
      <c r="O31" s="2" t="s">
        <v>144</v>
      </c>
      <c r="P31" s="1">
        <v>1.93</v>
      </c>
      <c r="Q31" s="1">
        <v>0.51829999999999998</v>
      </c>
      <c r="S31" s="2" t="s">
        <v>144</v>
      </c>
      <c r="T31" s="1">
        <v>2.4809999999999999</v>
      </c>
      <c r="U31" s="1">
        <v>0.40310000000000001</v>
      </c>
      <c r="W31" s="2" t="s">
        <v>144</v>
      </c>
      <c r="X31" s="1">
        <v>1.7210000000000001</v>
      </c>
      <c r="Y31" s="1">
        <v>0.58120000000000005</v>
      </c>
      <c r="AA31" s="2" t="s">
        <v>144</v>
      </c>
      <c r="AB31" s="1">
        <v>1.391</v>
      </c>
      <c r="AC31" s="1">
        <v>0.71899999999999997</v>
      </c>
    </row>
    <row r="32" spans="1:29" x14ac:dyDescent="0.25">
      <c r="A32" s="1">
        <v>25</v>
      </c>
      <c r="B32" s="1"/>
      <c r="C32" s="1"/>
      <c r="D32" s="1"/>
      <c r="E32" s="1">
        <v>1</v>
      </c>
      <c r="K32" s="2" t="s">
        <v>145</v>
      </c>
      <c r="L32" s="1" t="s">
        <v>154</v>
      </c>
      <c r="M32" s="1" t="s">
        <v>155</v>
      </c>
      <c r="O32" s="2" t="s">
        <v>145</v>
      </c>
      <c r="P32" s="1" t="s">
        <v>164</v>
      </c>
      <c r="Q32" s="1" t="s">
        <v>165</v>
      </c>
      <c r="S32" s="2" t="s">
        <v>145</v>
      </c>
      <c r="T32" s="1" t="s">
        <v>173</v>
      </c>
      <c r="U32" s="1" t="s">
        <v>174</v>
      </c>
      <c r="W32" s="2" t="s">
        <v>145</v>
      </c>
      <c r="X32" s="1" t="s">
        <v>183</v>
      </c>
      <c r="Y32" s="1" t="s">
        <v>184</v>
      </c>
      <c r="AA32" s="2" t="s">
        <v>145</v>
      </c>
      <c r="AB32" s="1" t="s">
        <v>191</v>
      </c>
      <c r="AC32" s="1" t="s">
        <v>192</v>
      </c>
    </row>
    <row r="33" spans="1:29" x14ac:dyDescent="0.25">
      <c r="A33" s="1">
        <v>26</v>
      </c>
      <c r="B33" s="1"/>
      <c r="C33" s="1"/>
      <c r="D33" s="1"/>
      <c r="E33" s="1">
        <v>1</v>
      </c>
      <c r="O33" s="2"/>
      <c r="P33" s="1"/>
      <c r="Q33" s="1"/>
      <c r="S33" s="2"/>
      <c r="T33" s="1"/>
      <c r="U33" s="1"/>
      <c r="AA33" s="2"/>
      <c r="AB33" s="1"/>
      <c r="AC33" s="1"/>
    </row>
    <row r="34" spans="1:29" x14ac:dyDescent="0.25">
      <c r="A34" s="1">
        <v>28</v>
      </c>
      <c r="B34" s="1"/>
      <c r="C34" s="1"/>
      <c r="D34" s="1"/>
      <c r="E34" s="1">
        <v>1</v>
      </c>
    </row>
    <row r="35" spans="1:29" x14ac:dyDescent="0.25">
      <c r="A35" s="1">
        <v>29</v>
      </c>
      <c r="B35" s="1"/>
      <c r="C35" s="1"/>
      <c r="D35" s="1"/>
      <c r="E35" s="1">
        <v>1</v>
      </c>
    </row>
    <row r="36" spans="1:29" x14ac:dyDescent="0.25">
      <c r="A36" s="1">
        <v>34</v>
      </c>
      <c r="B36" s="1"/>
      <c r="C36" s="1"/>
      <c r="D36" s="1"/>
      <c r="E36" s="1">
        <v>1</v>
      </c>
    </row>
    <row r="37" spans="1:29" x14ac:dyDescent="0.25">
      <c r="A37" s="1">
        <v>37</v>
      </c>
      <c r="B37" s="1"/>
      <c r="C37" s="1"/>
      <c r="D37" s="1"/>
      <c r="E37" s="1">
        <v>1</v>
      </c>
    </row>
    <row r="38" spans="1:29" x14ac:dyDescent="0.25">
      <c r="A38" s="1">
        <v>38</v>
      </c>
      <c r="B38" s="1"/>
      <c r="C38" s="1"/>
      <c r="D38" s="1"/>
      <c r="E38" s="1">
        <v>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"/>
  <sheetViews>
    <sheetView workbookViewId="0"/>
  </sheetViews>
  <sheetFormatPr defaultRowHeight="15" x14ac:dyDescent="0.25"/>
  <cols>
    <col min="2" max="2" width="11.5703125" bestFit="1" customWidth="1"/>
  </cols>
  <sheetData>
    <row r="1" spans="1:5" x14ac:dyDescent="0.25">
      <c r="A1" t="s">
        <v>193</v>
      </c>
    </row>
    <row r="3" spans="1:5" x14ac:dyDescent="0.25">
      <c r="A3" s="6" t="s">
        <v>194</v>
      </c>
      <c r="B3" s="6" t="s">
        <v>195</v>
      </c>
      <c r="D3" s="2" t="s">
        <v>196</v>
      </c>
      <c r="E3" s="1" t="s">
        <v>197</v>
      </c>
    </row>
    <row r="4" spans="1:5" x14ac:dyDescent="0.25">
      <c r="A4" s="1">
        <v>56500000</v>
      </c>
      <c r="B4" s="1">
        <v>525000</v>
      </c>
      <c r="D4" s="2"/>
      <c r="E4" s="1"/>
    </row>
    <row r="5" spans="1:5" x14ac:dyDescent="0.25">
      <c r="A5" s="1">
        <v>3770000</v>
      </c>
      <c r="B5" s="1">
        <v>498000</v>
      </c>
      <c r="D5" s="2" t="s">
        <v>198</v>
      </c>
      <c r="E5" s="1" t="s">
        <v>195</v>
      </c>
    </row>
    <row r="6" spans="1:5" x14ac:dyDescent="0.25">
      <c r="A6" s="1">
        <v>23100000</v>
      </c>
      <c r="B6" s="1">
        <v>2030000</v>
      </c>
      <c r="D6" s="2" t="s">
        <v>199</v>
      </c>
      <c r="E6" s="1" t="s">
        <v>199</v>
      </c>
    </row>
    <row r="7" spans="1:5" x14ac:dyDescent="0.25">
      <c r="A7" s="1">
        <v>4230000</v>
      </c>
      <c r="B7" s="1">
        <v>72500</v>
      </c>
      <c r="D7" s="2" t="s">
        <v>200</v>
      </c>
      <c r="E7" s="1" t="s">
        <v>194</v>
      </c>
    </row>
    <row r="8" spans="1:5" x14ac:dyDescent="0.25">
      <c r="A8" s="1">
        <v>679000</v>
      </c>
      <c r="B8" s="1">
        <v>53800</v>
      </c>
      <c r="D8" s="2"/>
      <c r="E8" s="1"/>
    </row>
    <row r="9" spans="1:5" x14ac:dyDescent="0.25">
      <c r="A9" s="1">
        <v>4260000</v>
      </c>
      <c r="B9" s="1"/>
      <c r="D9" s="2" t="s">
        <v>201</v>
      </c>
      <c r="E9" s="1"/>
    </row>
    <row r="10" spans="1:5" x14ac:dyDescent="0.25">
      <c r="A10" s="1">
        <v>1610000</v>
      </c>
      <c r="B10" s="1"/>
      <c r="D10" s="2" t="s">
        <v>136</v>
      </c>
      <c r="E10" s="1">
        <v>1.01E-2</v>
      </c>
    </row>
    <row r="11" spans="1:5" x14ac:dyDescent="0.25">
      <c r="A11" s="1"/>
      <c r="B11" s="1"/>
      <c r="D11" s="2" t="s">
        <v>202</v>
      </c>
      <c r="E11" s="1" t="s">
        <v>203</v>
      </c>
    </row>
    <row r="12" spans="1:5" x14ac:dyDescent="0.25">
      <c r="D12" s="2" t="s">
        <v>137</v>
      </c>
      <c r="E12" s="1" t="s">
        <v>19</v>
      </c>
    </row>
    <row r="13" spans="1:5" x14ac:dyDescent="0.25">
      <c r="D13" s="2" t="s">
        <v>204</v>
      </c>
      <c r="E13" s="1" t="s">
        <v>7</v>
      </c>
    </row>
    <row r="14" spans="1:5" x14ac:dyDescent="0.25">
      <c r="D14" s="2" t="s">
        <v>205</v>
      </c>
      <c r="E14" s="1" t="s">
        <v>206</v>
      </c>
    </row>
    <row r="15" spans="1:5" x14ac:dyDescent="0.25">
      <c r="D15" s="2" t="s">
        <v>207</v>
      </c>
      <c r="E15" s="1" t="s">
        <v>208</v>
      </c>
    </row>
    <row r="16" spans="1:5" x14ac:dyDescent="0.25">
      <c r="D16" s="2" t="s">
        <v>209</v>
      </c>
      <c r="E16" s="1">
        <v>2</v>
      </c>
    </row>
    <row r="17" spans="4:5" x14ac:dyDescent="0.25">
      <c r="D17" s="2"/>
      <c r="E17" s="1"/>
    </row>
    <row r="18" spans="4:5" x14ac:dyDescent="0.25">
      <c r="D18" s="2" t="s">
        <v>210</v>
      </c>
      <c r="E18" s="1"/>
    </row>
    <row r="19" spans="4:5" x14ac:dyDescent="0.25">
      <c r="D19" s="2" t="s">
        <v>211</v>
      </c>
      <c r="E19" s="1" t="s">
        <v>212</v>
      </c>
    </row>
    <row r="20" spans="4:5" x14ac:dyDescent="0.25">
      <c r="D20" s="2" t="s">
        <v>213</v>
      </c>
      <c r="E20" s="1" t="s">
        <v>214</v>
      </c>
    </row>
    <row r="21" spans="4:5" x14ac:dyDescent="0.25">
      <c r="D21" s="2" t="s">
        <v>215</v>
      </c>
      <c r="E21" s="1">
        <v>-3732000</v>
      </c>
    </row>
    <row r="22" spans="4:5" x14ac:dyDescent="0.25">
      <c r="D22" s="2" t="s">
        <v>216</v>
      </c>
      <c r="E22" s="1">
        <v>-3716200</v>
      </c>
    </row>
    <row r="23" spans="4:5" x14ac:dyDescent="0.25">
      <c r="D23" s="2"/>
      <c r="E23" s="1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4"/>
  <sheetViews>
    <sheetView workbookViewId="0"/>
  </sheetViews>
  <sheetFormatPr defaultRowHeight="15" x14ac:dyDescent="0.25"/>
  <sheetData>
    <row r="1" spans="1:5" x14ac:dyDescent="0.25">
      <c r="A1" t="s">
        <v>217</v>
      </c>
    </row>
    <row r="3" spans="1:5" x14ac:dyDescent="0.25">
      <c r="A3" s="6" t="s">
        <v>194</v>
      </c>
      <c r="B3" s="6" t="s">
        <v>195</v>
      </c>
      <c r="D3" s="2" t="s">
        <v>196</v>
      </c>
      <c r="E3" s="1" t="s">
        <v>218</v>
      </c>
    </row>
    <row r="4" spans="1:5" x14ac:dyDescent="0.25">
      <c r="A4" s="1">
        <v>2880000</v>
      </c>
      <c r="B4" s="1">
        <v>728000</v>
      </c>
      <c r="D4" s="2"/>
      <c r="E4" s="1"/>
    </row>
    <row r="5" spans="1:5" x14ac:dyDescent="0.25">
      <c r="A5" s="1">
        <v>1730000</v>
      </c>
      <c r="B5" s="1">
        <v>150000</v>
      </c>
      <c r="D5" s="2" t="s">
        <v>198</v>
      </c>
      <c r="E5" s="1" t="s">
        <v>195</v>
      </c>
    </row>
    <row r="6" spans="1:5" x14ac:dyDescent="0.25">
      <c r="A6" s="1">
        <v>1030000</v>
      </c>
      <c r="B6" s="1">
        <v>219000</v>
      </c>
      <c r="D6" s="2" t="s">
        <v>199</v>
      </c>
      <c r="E6" s="1" t="s">
        <v>199</v>
      </c>
    </row>
    <row r="7" spans="1:5" x14ac:dyDescent="0.25">
      <c r="A7" s="1">
        <v>3590000</v>
      </c>
      <c r="B7" s="1">
        <v>135000</v>
      </c>
      <c r="D7" s="2" t="s">
        <v>200</v>
      </c>
      <c r="E7" s="1" t="s">
        <v>194</v>
      </c>
    </row>
    <row r="8" spans="1:5" x14ac:dyDescent="0.25">
      <c r="A8" s="1">
        <v>371000</v>
      </c>
      <c r="B8" s="1">
        <v>57000</v>
      </c>
      <c r="D8" s="2"/>
      <c r="E8" s="1"/>
    </row>
    <row r="9" spans="1:5" x14ac:dyDescent="0.25">
      <c r="A9" s="1">
        <v>341000</v>
      </c>
      <c r="B9" s="1"/>
      <c r="D9" s="2" t="s">
        <v>201</v>
      </c>
      <c r="E9" s="1"/>
    </row>
    <row r="10" spans="1:5" x14ac:dyDescent="0.25">
      <c r="A10" s="1">
        <v>586000</v>
      </c>
      <c r="B10" s="1"/>
      <c r="D10" s="2" t="s">
        <v>136</v>
      </c>
      <c r="E10" s="1">
        <v>1.77E-2</v>
      </c>
    </row>
    <row r="11" spans="1:5" x14ac:dyDescent="0.25">
      <c r="A11" s="1"/>
      <c r="B11" s="1"/>
      <c r="D11" s="2" t="s">
        <v>202</v>
      </c>
      <c r="E11" s="1" t="s">
        <v>203</v>
      </c>
    </row>
    <row r="12" spans="1:5" x14ac:dyDescent="0.25">
      <c r="D12" s="2" t="s">
        <v>137</v>
      </c>
      <c r="E12" s="1" t="s">
        <v>19</v>
      </c>
    </row>
    <row r="13" spans="1:5" x14ac:dyDescent="0.25">
      <c r="D13" s="2" t="s">
        <v>204</v>
      </c>
      <c r="E13" s="1" t="s">
        <v>7</v>
      </c>
    </row>
    <row r="14" spans="1:5" x14ac:dyDescent="0.25">
      <c r="D14" s="2" t="s">
        <v>205</v>
      </c>
      <c r="E14" s="1" t="s">
        <v>206</v>
      </c>
    </row>
    <row r="15" spans="1:5" x14ac:dyDescent="0.25">
      <c r="D15" s="2" t="s">
        <v>207</v>
      </c>
      <c r="E15" s="1" t="s">
        <v>219</v>
      </c>
    </row>
    <row r="16" spans="1:5" x14ac:dyDescent="0.25">
      <c r="D16" s="2" t="s">
        <v>209</v>
      </c>
      <c r="E16" s="1">
        <v>3</v>
      </c>
    </row>
    <row r="17" spans="4:5" x14ac:dyDescent="0.25">
      <c r="D17" s="2"/>
      <c r="E17" s="1"/>
    </row>
    <row r="18" spans="4:5" x14ac:dyDescent="0.25">
      <c r="D18" s="2" t="s">
        <v>210</v>
      </c>
      <c r="E18" s="1"/>
    </row>
    <row r="19" spans="4:5" x14ac:dyDescent="0.25">
      <c r="D19" s="2" t="s">
        <v>211</v>
      </c>
      <c r="E19" s="1" t="s">
        <v>220</v>
      </c>
    </row>
    <row r="20" spans="4:5" x14ac:dyDescent="0.25">
      <c r="D20" s="2" t="s">
        <v>213</v>
      </c>
      <c r="E20" s="1" t="s">
        <v>221</v>
      </c>
    </row>
    <row r="21" spans="4:5" x14ac:dyDescent="0.25">
      <c r="D21" s="2" t="s">
        <v>215</v>
      </c>
      <c r="E21" s="1">
        <v>-880000</v>
      </c>
    </row>
    <row r="22" spans="4:5" x14ac:dyDescent="0.25">
      <c r="D22" s="2" t="s">
        <v>216</v>
      </c>
      <c r="E22" s="1">
        <v>-880000</v>
      </c>
    </row>
    <row r="23" spans="4:5" x14ac:dyDescent="0.25">
      <c r="D23" s="2"/>
      <c r="E23" s="1"/>
    </row>
    <row r="24" spans="4:5" x14ac:dyDescent="0.25">
      <c r="D24" s="2"/>
      <c r="E24" s="1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"/>
  <sheetViews>
    <sheetView workbookViewId="0">
      <selection activeCell="F28" sqref="F28"/>
    </sheetView>
  </sheetViews>
  <sheetFormatPr defaultRowHeight="15" x14ac:dyDescent="0.25"/>
  <sheetData>
    <row r="1" spans="1:9" x14ac:dyDescent="0.25">
      <c r="A1" t="s">
        <v>257</v>
      </c>
    </row>
    <row r="3" spans="1:9" x14ac:dyDescent="0.25">
      <c r="A3" t="s">
        <v>224</v>
      </c>
      <c r="B3" t="s">
        <v>225</v>
      </c>
      <c r="C3" t="s">
        <v>223</v>
      </c>
      <c r="D3" t="s">
        <v>222</v>
      </c>
    </row>
    <row r="4" spans="1:9" x14ac:dyDescent="0.25">
      <c r="A4" s="1">
        <v>10.3</v>
      </c>
      <c r="B4" s="1">
        <v>7.23</v>
      </c>
      <c r="C4" s="1">
        <v>7</v>
      </c>
      <c r="D4" s="1">
        <v>6.78</v>
      </c>
    </row>
    <row r="5" spans="1:9" x14ac:dyDescent="0.25">
      <c r="A5" s="1">
        <v>11.5</v>
      </c>
      <c r="B5" s="1">
        <v>7.41</v>
      </c>
      <c r="C5" s="1">
        <v>9.49</v>
      </c>
      <c r="D5" s="1">
        <v>7.58</v>
      </c>
    </row>
    <row r="6" spans="1:9" x14ac:dyDescent="0.25">
      <c r="A6" s="1">
        <v>15.7</v>
      </c>
      <c r="B6" s="1">
        <v>9.9</v>
      </c>
      <c r="C6" s="1">
        <v>9.4</v>
      </c>
      <c r="D6" s="1">
        <v>6.89</v>
      </c>
    </row>
    <row r="7" spans="1:9" x14ac:dyDescent="0.25">
      <c r="A7" s="1">
        <v>12.6</v>
      </c>
      <c r="B7" s="1">
        <v>9.52</v>
      </c>
      <c r="C7" s="1">
        <v>8.9700000000000006</v>
      </c>
      <c r="D7" s="1">
        <v>7.03</v>
      </c>
    </row>
    <row r="8" spans="1:9" x14ac:dyDescent="0.25">
      <c r="A8" s="1">
        <v>9.23</v>
      </c>
      <c r="B8" s="1">
        <v>8.07</v>
      </c>
      <c r="C8" s="1">
        <v>7.8</v>
      </c>
      <c r="D8" s="1"/>
    </row>
    <row r="9" spans="1:9" x14ac:dyDescent="0.25">
      <c r="A9" s="1">
        <v>9.42</v>
      </c>
      <c r="B9" s="1">
        <v>8.34</v>
      </c>
      <c r="C9" s="1">
        <v>8.32</v>
      </c>
      <c r="D9" s="1"/>
    </row>
    <row r="10" spans="1:9" x14ac:dyDescent="0.25">
      <c r="A10" s="1"/>
      <c r="B10" s="1"/>
      <c r="C10" s="1"/>
      <c r="D10" s="1"/>
    </row>
    <row r="11" spans="1:9" x14ac:dyDescent="0.25">
      <c r="A11" s="2" t="s">
        <v>119</v>
      </c>
      <c r="B11" s="1" t="s">
        <v>41</v>
      </c>
      <c r="C11" s="1" t="s">
        <v>42</v>
      </c>
      <c r="D11" s="1" t="s">
        <v>43</v>
      </c>
      <c r="E11" s="1" t="s">
        <v>3</v>
      </c>
      <c r="F11" s="1" t="s">
        <v>4</v>
      </c>
      <c r="G11" s="1" t="s">
        <v>5</v>
      </c>
      <c r="H11" s="1"/>
      <c r="I11" s="1"/>
    </row>
    <row r="12" spans="1:9" x14ac:dyDescent="0.25">
      <c r="A12" s="2" t="s">
        <v>226</v>
      </c>
      <c r="B12" s="1">
        <v>3.0470000000000002</v>
      </c>
      <c r="C12" s="1" t="s">
        <v>227</v>
      </c>
      <c r="D12" s="1" t="s">
        <v>7</v>
      </c>
      <c r="E12" s="1" t="s">
        <v>12</v>
      </c>
      <c r="F12" s="1">
        <v>7.0000000000000001E-3</v>
      </c>
      <c r="G12" s="1" t="s">
        <v>9</v>
      </c>
      <c r="H12" s="1" t="s">
        <v>198</v>
      </c>
      <c r="I12" s="1"/>
    </row>
    <row r="13" spans="1:9" x14ac:dyDescent="0.25">
      <c r="A13" s="2" t="s">
        <v>228</v>
      </c>
      <c r="B13" s="1">
        <v>2.9620000000000002</v>
      </c>
      <c r="C13" s="1" t="s">
        <v>229</v>
      </c>
      <c r="D13" s="1" t="s">
        <v>7</v>
      </c>
      <c r="E13" s="1" t="s">
        <v>12</v>
      </c>
      <c r="F13" s="1">
        <v>8.6999999999999994E-3</v>
      </c>
      <c r="G13" s="1" t="s">
        <v>13</v>
      </c>
      <c r="H13" s="1" t="s">
        <v>230</v>
      </c>
      <c r="I13" s="1"/>
    </row>
    <row r="14" spans="1:9" x14ac:dyDescent="0.25">
      <c r="A14" s="2" t="s">
        <v>231</v>
      </c>
      <c r="B14" s="1">
        <v>4.3879999999999999</v>
      </c>
      <c r="C14" s="1" t="s">
        <v>232</v>
      </c>
      <c r="D14" s="1" t="s">
        <v>7</v>
      </c>
      <c r="E14" s="1" t="s">
        <v>8</v>
      </c>
      <c r="F14" s="1">
        <v>8.0000000000000004E-4</v>
      </c>
      <c r="G14" s="1" t="s">
        <v>16</v>
      </c>
      <c r="H14" s="1" t="s">
        <v>233</v>
      </c>
      <c r="I14" s="1"/>
    </row>
    <row r="15" spans="1:9" x14ac:dyDescent="0.25">
      <c r="A15" s="2"/>
      <c r="B15" s="1"/>
      <c r="C15" s="1"/>
      <c r="D15" s="1"/>
      <c r="E15" s="1"/>
      <c r="F15" s="1"/>
      <c r="G15" s="1"/>
      <c r="H15" s="1"/>
      <c r="I15" s="1"/>
    </row>
    <row r="16" spans="1:9" x14ac:dyDescent="0.25">
      <c r="A16" s="2" t="s">
        <v>28</v>
      </c>
      <c r="B16" s="1" t="s">
        <v>89</v>
      </c>
      <c r="C16" s="1" t="s">
        <v>90</v>
      </c>
      <c r="D16" s="1" t="s">
        <v>41</v>
      </c>
      <c r="E16" s="1" t="s">
        <v>91</v>
      </c>
      <c r="F16" s="1" t="s">
        <v>31</v>
      </c>
      <c r="G16" s="1" t="s">
        <v>32</v>
      </c>
      <c r="H16" s="1" t="s">
        <v>92</v>
      </c>
      <c r="I16" s="1" t="s">
        <v>93</v>
      </c>
    </row>
    <row r="17" spans="1:9" x14ac:dyDescent="0.25">
      <c r="A17" s="2" t="s">
        <v>226</v>
      </c>
      <c r="B17" s="1">
        <v>11.46</v>
      </c>
      <c r="C17" s="1">
        <v>8.4120000000000008</v>
      </c>
      <c r="D17" s="1">
        <v>3.0470000000000002</v>
      </c>
      <c r="E17" s="1">
        <v>0.87009999999999998</v>
      </c>
      <c r="F17" s="1">
        <v>6</v>
      </c>
      <c r="G17" s="1">
        <v>6</v>
      </c>
      <c r="H17" s="1">
        <v>3.5009999999999999</v>
      </c>
      <c r="I17" s="1">
        <v>18</v>
      </c>
    </row>
    <row r="18" spans="1:9" x14ac:dyDescent="0.25">
      <c r="A18" s="2" t="s">
        <v>228</v>
      </c>
      <c r="B18" s="1">
        <v>11.46</v>
      </c>
      <c r="C18" s="1">
        <v>8.4969999999999999</v>
      </c>
      <c r="D18" s="1">
        <v>2.9620000000000002</v>
      </c>
      <c r="E18" s="1">
        <v>0.87009999999999998</v>
      </c>
      <c r="F18" s="1">
        <v>6</v>
      </c>
      <c r="G18" s="1">
        <v>6</v>
      </c>
      <c r="H18" s="1">
        <v>3.4039999999999999</v>
      </c>
      <c r="I18" s="1">
        <v>18</v>
      </c>
    </row>
    <row r="19" spans="1:9" x14ac:dyDescent="0.25">
      <c r="A19" s="2" t="s">
        <v>231</v>
      </c>
      <c r="B19" s="1">
        <v>11.46</v>
      </c>
      <c r="C19" s="1">
        <v>7.07</v>
      </c>
      <c r="D19" s="1">
        <v>4.3879999999999999</v>
      </c>
      <c r="E19" s="1">
        <v>0.9728</v>
      </c>
      <c r="F19" s="1">
        <v>6</v>
      </c>
      <c r="G19" s="1">
        <v>4</v>
      </c>
      <c r="H19" s="1">
        <v>4.5110000000000001</v>
      </c>
      <c r="I19" s="1">
        <v>18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workbookViewId="0"/>
  </sheetViews>
  <sheetFormatPr defaultRowHeight="15" x14ac:dyDescent="0.25"/>
  <sheetData>
    <row r="1" spans="1:9" x14ac:dyDescent="0.25">
      <c r="A1" t="s">
        <v>258</v>
      </c>
    </row>
    <row r="3" spans="1:9" x14ac:dyDescent="0.25">
      <c r="A3" t="s">
        <v>224</v>
      </c>
      <c r="B3" t="s">
        <v>225</v>
      </c>
      <c r="C3" t="s">
        <v>223</v>
      </c>
      <c r="D3" t="s">
        <v>222</v>
      </c>
    </row>
    <row r="4" spans="1:9" x14ac:dyDescent="0.25">
      <c r="A4" s="1">
        <v>18.8</v>
      </c>
      <c r="B4" s="1">
        <v>16.600000000000001</v>
      </c>
      <c r="C4" s="1">
        <v>25.2</v>
      </c>
      <c r="D4" s="1">
        <v>14.1</v>
      </c>
    </row>
    <row r="5" spans="1:9" x14ac:dyDescent="0.25">
      <c r="A5" s="1">
        <v>54.8</v>
      </c>
      <c r="B5" s="1">
        <v>14.8</v>
      </c>
      <c r="C5" s="1">
        <v>16.8</v>
      </c>
      <c r="D5" s="1">
        <v>16.2</v>
      </c>
    </row>
    <row r="6" spans="1:9" x14ac:dyDescent="0.25">
      <c r="A6" s="1">
        <v>44.8</v>
      </c>
      <c r="B6" s="1">
        <v>22.6</v>
      </c>
      <c r="C6" s="1">
        <v>16.100000000000001</v>
      </c>
      <c r="D6" s="1">
        <v>17</v>
      </c>
    </row>
    <row r="7" spans="1:9" x14ac:dyDescent="0.25">
      <c r="A7" s="1">
        <v>28.3</v>
      </c>
      <c r="B7" s="1">
        <v>29.7</v>
      </c>
      <c r="C7" s="1">
        <v>18.2</v>
      </c>
      <c r="D7" s="1">
        <v>15.6</v>
      </c>
    </row>
    <row r="8" spans="1:9" x14ac:dyDescent="0.25">
      <c r="A8" s="1">
        <v>32.5</v>
      </c>
      <c r="B8" s="1">
        <v>21.4</v>
      </c>
      <c r="C8" s="1">
        <v>14.5</v>
      </c>
      <c r="D8" s="1"/>
    </row>
    <row r="9" spans="1:9" x14ac:dyDescent="0.25">
      <c r="A9" s="1">
        <v>43.2</v>
      </c>
      <c r="B9" s="1">
        <v>19.399999999999999</v>
      </c>
      <c r="C9" s="1">
        <v>19.2</v>
      </c>
      <c r="D9" s="1"/>
    </row>
    <row r="10" spans="1:9" x14ac:dyDescent="0.25">
      <c r="A10" s="1"/>
      <c r="B10" s="1"/>
      <c r="C10" s="1"/>
      <c r="D10" s="1"/>
    </row>
    <row r="13" spans="1:9" x14ac:dyDescent="0.25">
      <c r="A13" s="2" t="s">
        <v>119</v>
      </c>
      <c r="B13" s="1" t="s">
        <v>41</v>
      </c>
      <c r="C13" s="1" t="s">
        <v>42</v>
      </c>
      <c r="D13" s="1" t="s">
        <v>43</v>
      </c>
      <c r="E13" s="1" t="s">
        <v>3</v>
      </c>
      <c r="F13" s="1" t="s">
        <v>4</v>
      </c>
      <c r="G13" s="1" t="s">
        <v>5</v>
      </c>
      <c r="H13" s="1"/>
      <c r="I13" s="1"/>
    </row>
    <row r="14" spans="1:9" x14ac:dyDescent="0.25">
      <c r="A14" s="2" t="s">
        <v>226</v>
      </c>
      <c r="B14" s="1">
        <v>16.32</v>
      </c>
      <c r="C14" s="1" t="s">
        <v>234</v>
      </c>
      <c r="D14" s="1" t="s">
        <v>7</v>
      </c>
      <c r="E14" s="1" t="s">
        <v>12</v>
      </c>
      <c r="F14" s="1">
        <v>4.7000000000000002E-3</v>
      </c>
      <c r="G14" s="1" t="s">
        <v>9</v>
      </c>
      <c r="H14" s="1" t="s">
        <v>198</v>
      </c>
      <c r="I14" s="1"/>
    </row>
    <row r="15" spans="1:9" x14ac:dyDescent="0.25">
      <c r="A15" s="2" t="s">
        <v>228</v>
      </c>
      <c r="B15" s="1">
        <v>18.73</v>
      </c>
      <c r="C15" s="1" t="s">
        <v>235</v>
      </c>
      <c r="D15" s="1" t="s">
        <v>7</v>
      </c>
      <c r="E15" s="1" t="s">
        <v>12</v>
      </c>
      <c r="F15" s="1">
        <v>1.4E-3</v>
      </c>
      <c r="G15" s="1" t="s">
        <v>13</v>
      </c>
      <c r="H15" s="1" t="s">
        <v>230</v>
      </c>
      <c r="I15" s="1"/>
    </row>
    <row r="16" spans="1:9" x14ac:dyDescent="0.25">
      <c r="A16" s="2" t="s">
        <v>231</v>
      </c>
      <c r="B16" s="1">
        <v>21.34</v>
      </c>
      <c r="C16" s="1" t="s">
        <v>236</v>
      </c>
      <c r="D16" s="1" t="s">
        <v>7</v>
      </c>
      <c r="E16" s="1" t="s">
        <v>8</v>
      </c>
      <c r="F16" s="1">
        <v>8.0000000000000004E-4</v>
      </c>
      <c r="G16" s="1" t="s">
        <v>16</v>
      </c>
      <c r="H16" s="1" t="s">
        <v>233</v>
      </c>
      <c r="I16" s="1"/>
    </row>
    <row r="17" spans="1:9" x14ac:dyDescent="0.25">
      <c r="A17" s="2"/>
      <c r="B17" s="1"/>
      <c r="C17" s="1"/>
      <c r="D17" s="1"/>
      <c r="E17" s="1"/>
      <c r="F17" s="1"/>
      <c r="G17" s="1"/>
      <c r="H17" s="1"/>
      <c r="I17" s="1"/>
    </row>
    <row r="18" spans="1:9" x14ac:dyDescent="0.25">
      <c r="A18" s="2" t="s">
        <v>28</v>
      </c>
      <c r="B18" s="1" t="s">
        <v>89</v>
      </c>
      <c r="C18" s="1" t="s">
        <v>90</v>
      </c>
      <c r="D18" s="1" t="s">
        <v>41</v>
      </c>
      <c r="E18" s="1" t="s">
        <v>91</v>
      </c>
      <c r="F18" s="1" t="s">
        <v>31</v>
      </c>
      <c r="G18" s="1" t="s">
        <v>32</v>
      </c>
      <c r="H18" s="1" t="s">
        <v>92</v>
      </c>
      <c r="I18" s="1" t="s">
        <v>93</v>
      </c>
    </row>
    <row r="19" spans="1:9" x14ac:dyDescent="0.25">
      <c r="A19" s="2" t="s">
        <v>226</v>
      </c>
      <c r="B19" s="1">
        <v>37.07</v>
      </c>
      <c r="C19" s="1">
        <v>20.75</v>
      </c>
      <c r="D19" s="1">
        <v>16.32</v>
      </c>
      <c r="E19" s="1">
        <v>4.4219999999999997</v>
      </c>
      <c r="F19" s="1">
        <v>6</v>
      </c>
      <c r="G19" s="1">
        <v>6</v>
      </c>
      <c r="H19" s="1">
        <v>3.69</v>
      </c>
      <c r="I19" s="1">
        <v>18</v>
      </c>
    </row>
    <row r="20" spans="1:9" x14ac:dyDescent="0.25">
      <c r="A20" s="2" t="s">
        <v>228</v>
      </c>
      <c r="B20" s="1">
        <v>37.07</v>
      </c>
      <c r="C20" s="1">
        <v>18.329999999999998</v>
      </c>
      <c r="D20" s="1">
        <v>18.73</v>
      </c>
      <c r="E20" s="1">
        <v>4.4219999999999997</v>
      </c>
      <c r="F20" s="1">
        <v>6</v>
      </c>
      <c r="G20" s="1">
        <v>6</v>
      </c>
      <c r="H20" s="1">
        <v>4.2359999999999998</v>
      </c>
      <c r="I20" s="1">
        <v>18</v>
      </c>
    </row>
    <row r="21" spans="1:9" x14ac:dyDescent="0.25">
      <c r="A21" s="2" t="s">
        <v>231</v>
      </c>
      <c r="B21" s="1">
        <v>37.07</v>
      </c>
      <c r="C21" s="1">
        <v>15.73</v>
      </c>
      <c r="D21" s="1">
        <v>21.34</v>
      </c>
      <c r="E21" s="1">
        <v>4.944</v>
      </c>
      <c r="F21" s="1">
        <v>6</v>
      </c>
      <c r="G21" s="1">
        <v>4</v>
      </c>
      <c r="H21" s="1">
        <v>4.3159999999999998</v>
      </c>
      <c r="I21" s="1">
        <v>18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"/>
  <sheetViews>
    <sheetView workbookViewId="0"/>
  </sheetViews>
  <sheetFormatPr defaultRowHeight="15" x14ac:dyDescent="0.25"/>
  <sheetData>
    <row r="1" spans="1:9" x14ac:dyDescent="0.25">
      <c r="A1" t="s">
        <v>259</v>
      </c>
    </row>
    <row r="3" spans="1:9" x14ac:dyDescent="0.25">
      <c r="A3" t="s">
        <v>224</v>
      </c>
      <c r="B3" t="s">
        <v>225</v>
      </c>
      <c r="C3" t="s">
        <v>223</v>
      </c>
      <c r="D3" t="s">
        <v>222</v>
      </c>
    </row>
    <row r="4" spans="1:9" x14ac:dyDescent="0.25">
      <c r="A4" s="1">
        <v>4.08</v>
      </c>
      <c r="B4" s="1">
        <v>3.72</v>
      </c>
      <c r="C4" s="1">
        <v>3.04</v>
      </c>
      <c r="D4" s="1">
        <v>2.4900000000000002</v>
      </c>
    </row>
    <row r="5" spans="1:9" x14ac:dyDescent="0.25">
      <c r="A5" s="1">
        <v>9.52</v>
      </c>
      <c r="B5" s="1">
        <v>4.03</v>
      </c>
      <c r="C5" s="1">
        <v>3.52</v>
      </c>
      <c r="D5" s="1">
        <v>2.91</v>
      </c>
    </row>
    <row r="6" spans="1:9" x14ac:dyDescent="0.25">
      <c r="A6" s="1">
        <v>4.9800000000000004</v>
      </c>
      <c r="B6" s="1">
        <v>2.39</v>
      </c>
      <c r="C6" s="1">
        <v>3.36</v>
      </c>
      <c r="D6" s="1">
        <v>2.65</v>
      </c>
    </row>
    <row r="7" spans="1:9" x14ac:dyDescent="0.25">
      <c r="A7" s="1">
        <v>4.09</v>
      </c>
      <c r="B7" s="1">
        <v>3.39</v>
      </c>
      <c r="C7" s="1">
        <v>2.63</v>
      </c>
      <c r="D7" s="1">
        <v>3.02</v>
      </c>
    </row>
    <row r="8" spans="1:9" x14ac:dyDescent="0.25">
      <c r="A8" s="1">
        <v>4.1399999999999997</v>
      </c>
      <c r="B8" s="1">
        <v>3.3</v>
      </c>
      <c r="C8" s="1">
        <v>2.98</v>
      </c>
      <c r="D8" s="1"/>
    </row>
    <row r="9" spans="1:9" x14ac:dyDescent="0.25">
      <c r="A9" s="1">
        <v>5.32</v>
      </c>
      <c r="B9" s="1">
        <v>3.18</v>
      </c>
      <c r="C9" s="1">
        <v>2.54</v>
      </c>
      <c r="D9" s="1"/>
    </row>
    <row r="11" spans="1:9" x14ac:dyDescent="0.25">
      <c r="A11" s="2" t="s">
        <v>119</v>
      </c>
      <c r="B11" s="1" t="s">
        <v>41</v>
      </c>
      <c r="C11" s="1" t="s">
        <v>42</v>
      </c>
      <c r="D11" s="1" t="s">
        <v>43</v>
      </c>
      <c r="E11" s="1" t="s">
        <v>3</v>
      </c>
      <c r="F11" s="1" t="s">
        <v>4</v>
      </c>
      <c r="G11" s="1" t="s">
        <v>5</v>
      </c>
      <c r="H11" s="1"/>
      <c r="I11" s="1"/>
    </row>
    <row r="12" spans="1:9" x14ac:dyDescent="0.25">
      <c r="A12" s="2" t="s">
        <v>226</v>
      </c>
      <c r="B12" s="1">
        <v>2.02</v>
      </c>
      <c r="C12" s="1" t="s">
        <v>237</v>
      </c>
      <c r="D12" s="1" t="s">
        <v>7</v>
      </c>
      <c r="E12" s="1" t="s">
        <v>19</v>
      </c>
      <c r="F12" s="1">
        <v>2.1100000000000001E-2</v>
      </c>
      <c r="G12" s="1" t="s">
        <v>9</v>
      </c>
      <c r="H12" s="1" t="s">
        <v>198</v>
      </c>
      <c r="I12" s="1"/>
    </row>
    <row r="13" spans="1:9" x14ac:dyDescent="0.25">
      <c r="A13" s="2" t="s">
        <v>228</v>
      </c>
      <c r="B13" s="1">
        <v>2.343</v>
      </c>
      <c r="C13" s="1" t="s">
        <v>238</v>
      </c>
      <c r="D13" s="1" t="s">
        <v>7</v>
      </c>
      <c r="E13" s="1" t="s">
        <v>12</v>
      </c>
      <c r="F13" s="1">
        <v>7.6E-3</v>
      </c>
      <c r="G13" s="1" t="s">
        <v>13</v>
      </c>
      <c r="H13" s="1" t="s">
        <v>230</v>
      </c>
      <c r="I13" s="1"/>
    </row>
    <row r="14" spans="1:9" x14ac:dyDescent="0.25">
      <c r="A14" s="2" t="s">
        <v>231</v>
      </c>
      <c r="B14" s="1">
        <v>2.5880000000000001</v>
      </c>
      <c r="C14" s="1" t="s">
        <v>239</v>
      </c>
      <c r="D14" s="1" t="s">
        <v>7</v>
      </c>
      <c r="E14" s="1" t="s">
        <v>12</v>
      </c>
      <c r="F14" s="1">
        <v>8.3000000000000001E-3</v>
      </c>
      <c r="G14" s="1" t="s">
        <v>16</v>
      </c>
      <c r="H14" s="1" t="s">
        <v>233</v>
      </c>
      <c r="I14" s="1"/>
    </row>
    <row r="15" spans="1:9" x14ac:dyDescent="0.25">
      <c r="A15" s="2"/>
      <c r="B15" s="1"/>
      <c r="C15" s="1"/>
      <c r="D15" s="1"/>
      <c r="E15" s="1"/>
      <c r="F15" s="1"/>
      <c r="G15" s="1"/>
      <c r="H15" s="1"/>
      <c r="I15" s="1"/>
    </row>
    <row r="16" spans="1:9" x14ac:dyDescent="0.25">
      <c r="A16" s="2" t="s">
        <v>28</v>
      </c>
      <c r="B16" s="1" t="s">
        <v>89</v>
      </c>
      <c r="C16" s="1" t="s">
        <v>90</v>
      </c>
      <c r="D16" s="1" t="s">
        <v>41</v>
      </c>
      <c r="E16" s="1" t="s">
        <v>91</v>
      </c>
      <c r="F16" s="1" t="s">
        <v>31</v>
      </c>
      <c r="G16" s="1" t="s">
        <v>32</v>
      </c>
      <c r="H16" s="1" t="s">
        <v>92</v>
      </c>
      <c r="I16" s="1" t="s">
        <v>93</v>
      </c>
    </row>
    <row r="17" spans="1:9" x14ac:dyDescent="0.25">
      <c r="A17" s="2" t="s">
        <v>226</v>
      </c>
      <c r="B17" s="1">
        <v>5.3550000000000004</v>
      </c>
      <c r="C17" s="1">
        <v>3.335</v>
      </c>
      <c r="D17" s="1">
        <v>2.02</v>
      </c>
      <c r="E17" s="1">
        <v>0.67589999999999995</v>
      </c>
      <c r="F17" s="1">
        <v>6</v>
      </c>
      <c r="G17" s="1">
        <v>6</v>
      </c>
      <c r="H17" s="1">
        <v>2.9889999999999999</v>
      </c>
      <c r="I17" s="1">
        <v>18</v>
      </c>
    </row>
    <row r="18" spans="1:9" x14ac:dyDescent="0.25">
      <c r="A18" s="2" t="s">
        <v>228</v>
      </c>
      <c r="B18" s="1">
        <v>5.3550000000000004</v>
      </c>
      <c r="C18" s="1">
        <v>3.012</v>
      </c>
      <c r="D18" s="1">
        <v>2.343</v>
      </c>
      <c r="E18" s="1">
        <v>0.67589999999999995</v>
      </c>
      <c r="F18" s="1">
        <v>6</v>
      </c>
      <c r="G18" s="1">
        <v>6</v>
      </c>
      <c r="H18" s="1">
        <v>3.4670000000000001</v>
      </c>
      <c r="I18" s="1">
        <v>18</v>
      </c>
    </row>
    <row r="19" spans="1:9" x14ac:dyDescent="0.25">
      <c r="A19" s="2" t="s">
        <v>231</v>
      </c>
      <c r="B19" s="1">
        <v>5.3550000000000004</v>
      </c>
      <c r="C19" s="1">
        <v>2.7679999999999998</v>
      </c>
      <c r="D19" s="1">
        <v>2.5880000000000001</v>
      </c>
      <c r="E19" s="1">
        <v>0.75570000000000004</v>
      </c>
      <c r="F19" s="1">
        <v>6</v>
      </c>
      <c r="G19" s="1">
        <v>4</v>
      </c>
      <c r="H19" s="1">
        <v>3.4239999999999999</v>
      </c>
      <c r="I19" s="1">
        <v>18</v>
      </c>
    </row>
    <row r="20" spans="1:9" x14ac:dyDescent="0.25">
      <c r="A20" s="2"/>
      <c r="B20" s="1"/>
      <c r="C20" s="1"/>
      <c r="D20" s="1"/>
      <c r="E20" s="1"/>
      <c r="F20" s="1"/>
      <c r="G20" s="1"/>
      <c r="H20" s="1"/>
      <c r="I20" s="1"/>
    </row>
    <row r="21" spans="1:9" x14ac:dyDescent="0.25">
      <c r="A21" s="2"/>
      <c r="B21" s="1"/>
      <c r="C21" s="1"/>
      <c r="D21" s="1"/>
      <c r="E21" s="1"/>
      <c r="F21" s="1"/>
      <c r="G21" s="1"/>
      <c r="H21" s="1"/>
      <c r="I21" s="1"/>
    </row>
    <row r="22" spans="1:9" x14ac:dyDescent="0.25">
      <c r="A22" s="2"/>
      <c r="B22" s="1"/>
      <c r="C22" s="1"/>
      <c r="D22" s="1"/>
      <c r="E22" s="1"/>
      <c r="F22" s="1"/>
      <c r="G22" s="1"/>
      <c r="H22" s="1"/>
      <c r="I22" s="1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/>
  </sheetViews>
  <sheetFormatPr defaultRowHeight="15" x14ac:dyDescent="0.25"/>
  <sheetData>
    <row r="1" spans="1:9" x14ac:dyDescent="0.25">
      <c r="A1" t="s">
        <v>260</v>
      </c>
    </row>
    <row r="3" spans="1:9" x14ac:dyDescent="0.25">
      <c r="A3" t="s">
        <v>224</v>
      </c>
      <c r="B3" t="s">
        <v>225</v>
      </c>
      <c r="C3" t="s">
        <v>223</v>
      </c>
      <c r="D3" t="s">
        <v>222</v>
      </c>
    </row>
    <row r="4" spans="1:9" x14ac:dyDescent="0.25">
      <c r="A4" s="1">
        <v>25.5</v>
      </c>
      <c r="B4" s="1">
        <v>28.2</v>
      </c>
      <c r="C4" s="1">
        <v>38.5</v>
      </c>
      <c r="D4" s="1">
        <v>21.2</v>
      </c>
    </row>
    <row r="5" spans="1:9" x14ac:dyDescent="0.25">
      <c r="A5" s="1">
        <v>56</v>
      </c>
      <c r="B5" s="1">
        <v>20.7</v>
      </c>
      <c r="C5" s="1">
        <v>26.7</v>
      </c>
      <c r="D5" s="1">
        <v>21.9</v>
      </c>
    </row>
    <row r="6" spans="1:9" x14ac:dyDescent="0.25">
      <c r="A6" s="1">
        <v>41.2</v>
      </c>
      <c r="B6" s="1">
        <v>29.2</v>
      </c>
      <c r="C6" s="1">
        <v>18.2</v>
      </c>
      <c r="D6" s="1">
        <v>25.1</v>
      </c>
    </row>
    <row r="7" spans="1:9" x14ac:dyDescent="0.25">
      <c r="A7" s="1">
        <v>39</v>
      </c>
      <c r="B7" s="1">
        <v>49.1</v>
      </c>
      <c r="C7" s="1">
        <v>27.5</v>
      </c>
      <c r="D7" s="1">
        <v>19.7</v>
      </c>
    </row>
    <row r="8" spans="1:9" x14ac:dyDescent="0.25">
      <c r="A8" s="1">
        <v>43</v>
      </c>
      <c r="B8" s="1">
        <v>38.200000000000003</v>
      </c>
      <c r="C8" s="1">
        <v>17.899999999999999</v>
      </c>
      <c r="D8" s="1"/>
    </row>
    <row r="9" spans="1:9" x14ac:dyDescent="0.25">
      <c r="A9" s="1">
        <v>43.2</v>
      </c>
      <c r="B9" s="1">
        <v>36.200000000000003</v>
      </c>
      <c r="C9" s="1">
        <v>27.4</v>
      </c>
      <c r="D9" s="1"/>
    </row>
    <row r="10" spans="1:9" x14ac:dyDescent="0.25">
      <c r="A10" s="1"/>
      <c r="B10" s="1"/>
      <c r="C10" s="1"/>
      <c r="D10" s="1"/>
    </row>
    <row r="11" spans="1:9" x14ac:dyDescent="0.25">
      <c r="A11" s="2" t="s">
        <v>119</v>
      </c>
      <c r="B11" s="1" t="s">
        <v>41</v>
      </c>
      <c r="C11" s="1" t="s">
        <v>42</v>
      </c>
      <c r="D11" s="1" t="s">
        <v>43</v>
      </c>
      <c r="E11" s="1" t="s">
        <v>3</v>
      </c>
      <c r="F11" s="1" t="s">
        <v>4</v>
      </c>
      <c r="G11" s="1" t="s">
        <v>5</v>
      </c>
      <c r="H11" s="1"/>
      <c r="I11" s="1"/>
    </row>
    <row r="12" spans="1:9" x14ac:dyDescent="0.25">
      <c r="A12" s="2" t="s">
        <v>226</v>
      </c>
      <c r="B12" s="1">
        <v>7.7169999999999996</v>
      </c>
      <c r="C12" s="1" t="s">
        <v>240</v>
      </c>
      <c r="D12" s="1" t="s">
        <v>23</v>
      </c>
      <c r="E12" s="1" t="s">
        <v>24</v>
      </c>
      <c r="F12" s="1">
        <v>0.29299999999999998</v>
      </c>
      <c r="G12" s="1" t="s">
        <v>9</v>
      </c>
      <c r="H12" s="1" t="s">
        <v>198</v>
      </c>
      <c r="I12" s="1"/>
    </row>
    <row r="13" spans="1:9" x14ac:dyDescent="0.25">
      <c r="A13" s="2" t="s">
        <v>228</v>
      </c>
      <c r="B13" s="1">
        <v>15.28</v>
      </c>
      <c r="C13" s="1" t="s">
        <v>241</v>
      </c>
      <c r="D13" s="1" t="s">
        <v>7</v>
      </c>
      <c r="E13" s="1" t="s">
        <v>19</v>
      </c>
      <c r="F13" s="1">
        <v>1.47E-2</v>
      </c>
      <c r="G13" s="1" t="s">
        <v>13</v>
      </c>
      <c r="H13" s="1" t="s">
        <v>230</v>
      </c>
      <c r="I13" s="1"/>
    </row>
    <row r="14" spans="1:9" x14ac:dyDescent="0.25">
      <c r="A14" s="2" t="s">
        <v>231</v>
      </c>
      <c r="B14" s="1">
        <v>19.34</v>
      </c>
      <c r="C14" s="1" t="s">
        <v>242</v>
      </c>
      <c r="D14" s="1" t="s">
        <v>7</v>
      </c>
      <c r="E14" s="1" t="s">
        <v>12</v>
      </c>
      <c r="F14" s="1">
        <v>6.0000000000000001E-3</v>
      </c>
      <c r="G14" s="1" t="s">
        <v>16</v>
      </c>
      <c r="H14" s="1" t="s">
        <v>233</v>
      </c>
      <c r="I14" s="1"/>
    </row>
    <row r="15" spans="1:9" x14ac:dyDescent="0.25">
      <c r="A15" s="2"/>
      <c r="B15" s="1"/>
      <c r="C15" s="1"/>
      <c r="D15" s="1"/>
      <c r="E15" s="1"/>
      <c r="F15" s="1"/>
      <c r="G15" s="1"/>
      <c r="H15" s="1"/>
      <c r="I15" s="1"/>
    </row>
    <row r="16" spans="1:9" x14ac:dyDescent="0.25">
      <c r="A16" s="2" t="s">
        <v>28</v>
      </c>
      <c r="B16" s="1" t="s">
        <v>89</v>
      </c>
      <c r="C16" s="1" t="s">
        <v>90</v>
      </c>
      <c r="D16" s="1" t="s">
        <v>41</v>
      </c>
      <c r="E16" s="1" t="s">
        <v>91</v>
      </c>
      <c r="F16" s="1" t="s">
        <v>31</v>
      </c>
      <c r="G16" s="1" t="s">
        <v>32</v>
      </c>
      <c r="H16" s="1" t="s">
        <v>92</v>
      </c>
      <c r="I16" s="1" t="s">
        <v>93</v>
      </c>
    </row>
    <row r="17" spans="1:9" x14ac:dyDescent="0.25">
      <c r="A17" s="2" t="s">
        <v>226</v>
      </c>
      <c r="B17" s="1">
        <v>41.32</v>
      </c>
      <c r="C17" s="1">
        <v>33.6</v>
      </c>
      <c r="D17" s="1">
        <v>7.7169999999999996</v>
      </c>
      <c r="E17" s="1">
        <v>4.8369999999999997</v>
      </c>
      <c r="F17" s="1">
        <v>6</v>
      </c>
      <c r="G17" s="1">
        <v>6</v>
      </c>
      <c r="H17" s="1">
        <v>1.595</v>
      </c>
      <c r="I17" s="1">
        <v>18</v>
      </c>
    </row>
    <row r="18" spans="1:9" x14ac:dyDescent="0.25">
      <c r="A18" s="2" t="s">
        <v>228</v>
      </c>
      <c r="B18" s="1">
        <v>41.32</v>
      </c>
      <c r="C18" s="1">
        <v>26.03</v>
      </c>
      <c r="D18" s="1">
        <v>15.28</v>
      </c>
      <c r="E18" s="1">
        <v>4.8369999999999997</v>
      </c>
      <c r="F18" s="1">
        <v>6</v>
      </c>
      <c r="G18" s="1">
        <v>6</v>
      </c>
      <c r="H18" s="1">
        <v>3.1589999999999998</v>
      </c>
      <c r="I18" s="1">
        <v>18</v>
      </c>
    </row>
    <row r="19" spans="1:9" x14ac:dyDescent="0.25">
      <c r="A19" s="2" t="s">
        <v>231</v>
      </c>
      <c r="B19" s="1">
        <v>41.32</v>
      </c>
      <c r="C19" s="1">
        <v>21.98</v>
      </c>
      <c r="D19" s="1">
        <v>19.34</v>
      </c>
      <c r="E19" s="1">
        <v>5.4080000000000004</v>
      </c>
      <c r="F19" s="1">
        <v>6</v>
      </c>
      <c r="G19" s="1">
        <v>4</v>
      </c>
      <c r="H19" s="1">
        <v>3.5760000000000001</v>
      </c>
      <c r="I19" s="1">
        <v>18</v>
      </c>
    </row>
    <row r="20" spans="1:9" x14ac:dyDescent="0.25">
      <c r="A20" s="2"/>
      <c r="B20" s="1"/>
      <c r="C20" s="1"/>
      <c r="D20" s="1"/>
      <c r="E20" s="1"/>
      <c r="F20" s="1"/>
      <c r="G20" s="1"/>
      <c r="H20" s="1"/>
      <c r="I20" s="1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"/>
  <sheetViews>
    <sheetView workbookViewId="0">
      <selection activeCell="K27" sqref="K27"/>
    </sheetView>
  </sheetViews>
  <sheetFormatPr defaultRowHeight="15" x14ac:dyDescent="0.25"/>
  <sheetData>
    <row r="1" spans="1:9" x14ac:dyDescent="0.25">
      <c r="A1" t="s">
        <v>246</v>
      </c>
    </row>
    <row r="3" spans="1:9" x14ac:dyDescent="0.25">
      <c r="A3" t="s">
        <v>224</v>
      </c>
      <c r="B3" t="s">
        <v>225</v>
      </c>
      <c r="C3" t="s">
        <v>223</v>
      </c>
      <c r="D3" t="s">
        <v>222</v>
      </c>
    </row>
    <row r="4" spans="1:9" x14ac:dyDescent="0.25">
      <c r="A4" s="1">
        <v>8.81</v>
      </c>
      <c r="B4" s="1">
        <v>7.32</v>
      </c>
      <c r="C4" s="1">
        <v>3.73</v>
      </c>
      <c r="D4" s="1">
        <v>7.3</v>
      </c>
    </row>
    <row r="5" spans="1:9" x14ac:dyDescent="0.25">
      <c r="A5" s="1">
        <v>11.8</v>
      </c>
      <c r="B5" s="1">
        <v>6.08</v>
      </c>
      <c r="C5" s="1">
        <v>4.99</v>
      </c>
      <c r="D5" s="1">
        <v>4.6100000000000003</v>
      </c>
    </row>
    <row r="6" spans="1:9" x14ac:dyDescent="0.25">
      <c r="A6" s="1">
        <v>15.9</v>
      </c>
      <c r="B6" s="1">
        <v>6.03</v>
      </c>
      <c r="C6" s="1">
        <v>5.93</v>
      </c>
      <c r="D6" s="1">
        <v>4.92</v>
      </c>
    </row>
    <row r="7" spans="1:9" x14ac:dyDescent="0.25">
      <c r="A7" s="1">
        <v>10.3</v>
      </c>
      <c r="B7" s="1">
        <v>10.5</v>
      </c>
      <c r="C7" s="1">
        <v>6.21</v>
      </c>
      <c r="D7" s="1">
        <v>4.5599999999999996</v>
      </c>
    </row>
    <row r="8" spans="1:9" x14ac:dyDescent="0.25">
      <c r="A8" s="1">
        <v>11.1</v>
      </c>
      <c r="B8" s="1">
        <v>6.5</v>
      </c>
      <c r="C8" s="1">
        <v>8.6199999999999992</v>
      </c>
      <c r="D8" s="1"/>
    </row>
    <row r="9" spans="1:9" x14ac:dyDescent="0.25">
      <c r="A9" s="1">
        <v>6.53</v>
      </c>
      <c r="B9" s="1">
        <v>8.93</v>
      </c>
      <c r="C9" s="1">
        <v>4.07</v>
      </c>
      <c r="D9" s="1"/>
    </row>
    <row r="10" spans="1:9" x14ac:dyDescent="0.25">
      <c r="A10" s="1"/>
      <c r="B10" s="1"/>
      <c r="C10" s="1"/>
      <c r="D10" s="1"/>
    </row>
    <row r="11" spans="1:9" x14ac:dyDescent="0.25">
      <c r="A11" s="1"/>
      <c r="B11" s="1"/>
      <c r="C11" s="1"/>
      <c r="D11" s="1"/>
    </row>
    <row r="13" spans="1:9" x14ac:dyDescent="0.25">
      <c r="A13" s="2" t="s">
        <v>119</v>
      </c>
      <c r="B13" s="1" t="s">
        <v>41</v>
      </c>
      <c r="C13" s="1" t="s">
        <v>42</v>
      </c>
      <c r="D13" s="1" t="s">
        <v>43</v>
      </c>
      <c r="E13" s="1" t="s">
        <v>3</v>
      </c>
      <c r="F13" s="1" t="s">
        <v>4</v>
      </c>
      <c r="G13" s="1" t="s">
        <v>5</v>
      </c>
      <c r="H13" s="1"/>
      <c r="I13" s="1"/>
    </row>
    <row r="14" spans="1:9" x14ac:dyDescent="0.25">
      <c r="A14" s="2" t="s">
        <v>226</v>
      </c>
      <c r="B14" s="1">
        <v>3.18</v>
      </c>
      <c r="C14" s="1" t="s">
        <v>243</v>
      </c>
      <c r="D14" s="1" t="s">
        <v>23</v>
      </c>
      <c r="E14" s="1" t="s">
        <v>24</v>
      </c>
      <c r="F14" s="1">
        <v>5.6599999999999998E-2</v>
      </c>
      <c r="G14" s="1" t="s">
        <v>9</v>
      </c>
      <c r="H14" s="1" t="s">
        <v>198</v>
      </c>
      <c r="I14" s="1"/>
    </row>
    <row r="15" spans="1:9" x14ac:dyDescent="0.25">
      <c r="A15" s="2" t="s">
        <v>228</v>
      </c>
      <c r="B15" s="1">
        <v>5.1479999999999997</v>
      </c>
      <c r="C15" s="1" t="s">
        <v>244</v>
      </c>
      <c r="D15" s="1" t="s">
        <v>7</v>
      </c>
      <c r="E15" s="1" t="s">
        <v>12</v>
      </c>
      <c r="F15" s="1">
        <v>2E-3</v>
      </c>
      <c r="G15" s="1" t="s">
        <v>13</v>
      </c>
      <c r="H15" s="1" t="s">
        <v>230</v>
      </c>
      <c r="I15" s="1"/>
    </row>
    <row r="16" spans="1:9" x14ac:dyDescent="0.25">
      <c r="A16" s="2" t="s">
        <v>231</v>
      </c>
      <c r="B16" s="1">
        <v>5.3929999999999998</v>
      </c>
      <c r="C16" s="1" t="s">
        <v>245</v>
      </c>
      <c r="D16" s="1" t="s">
        <v>7</v>
      </c>
      <c r="E16" s="1" t="s">
        <v>12</v>
      </c>
      <c r="F16" s="1">
        <v>3.5999999999999999E-3</v>
      </c>
      <c r="G16" s="1" t="s">
        <v>16</v>
      </c>
      <c r="H16" s="1" t="s">
        <v>233</v>
      </c>
      <c r="I16" s="1"/>
    </row>
    <row r="17" spans="1:9" x14ac:dyDescent="0.25">
      <c r="A17" s="2"/>
      <c r="B17" s="1"/>
      <c r="C17" s="1"/>
      <c r="D17" s="1"/>
      <c r="E17" s="1"/>
      <c r="F17" s="1"/>
      <c r="G17" s="1"/>
      <c r="H17" s="1"/>
      <c r="I17" s="1"/>
    </row>
    <row r="18" spans="1:9" x14ac:dyDescent="0.25">
      <c r="A18" s="2" t="s">
        <v>28</v>
      </c>
      <c r="B18" s="1" t="s">
        <v>89</v>
      </c>
      <c r="C18" s="1" t="s">
        <v>90</v>
      </c>
      <c r="D18" s="1" t="s">
        <v>41</v>
      </c>
      <c r="E18" s="1" t="s">
        <v>91</v>
      </c>
      <c r="F18" s="1" t="s">
        <v>31</v>
      </c>
      <c r="G18" s="1" t="s">
        <v>32</v>
      </c>
      <c r="H18" s="1" t="s">
        <v>92</v>
      </c>
      <c r="I18" s="1" t="s">
        <v>93</v>
      </c>
    </row>
    <row r="19" spans="1:9" x14ac:dyDescent="0.25">
      <c r="A19" s="2" t="s">
        <v>226</v>
      </c>
      <c r="B19" s="1">
        <v>10.74</v>
      </c>
      <c r="C19" s="1">
        <v>7.56</v>
      </c>
      <c r="D19" s="1">
        <v>3.18</v>
      </c>
      <c r="E19" s="1">
        <v>1.2669999999999999</v>
      </c>
      <c r="F19" s="1">
        <v>6</v>
      </c>
      <c r="G19" s="1">
        <v>6</v>
      </c>
      <c r="H19" s="1">
        <v>2.5089999999999999</v>
      </c>
      <c r="I19" s="1">
        <v>18</v>
      </c>
    </row>
    <row r="20" spans="1:9" x14ac:dyDescent="0.25">
      <c r="A20" s="2" t="s">
        <v>228</v>
      </c>
      <c r="B20" s="1">
        <v>10.74</v>
      </c>
      <c r="C20" s="1">
        <v>5.5919999999999996</v>
      </c>
      <c r="D20" s="1">
        <v>5.1479999999999997</v>
      </c>
      <c r="E20" s="1">
        <v>1.2669999999999999</v>
      </c>
      <c r="F20" s="1">
        <v>6</v>
      </c>
      <c r="G20" s="1">
        <v>6</v>
      </c>
      <c r="H20" s="1">
        <v>4.0620000000000003</v>
      </c>
      <c r="I20" s="1">
        <v>18</v>
      </c>
    </row>
    <row r="21" spans="1:9" x14ac:dyDescent="0.25">
      <c r="A21" s="2" t="s">
        <v>231</v>
      </c>
      <c r="B21" s="1">
        <v>10.74</v>
      </c>
      <c r="C21" s="1">
        <v>5.3479999999999999</v>
      </c>
      <c r="D21" s="1">
        <v>5.3929999999999998</v>
      </c>
      <c r="E21" s="1">
        <v>1.417</v>
      </c>
      <c r="F21" s="1">
        <v>6</v>
      </c>
      <c r="G21" s="1">
        <v>4</v>
      </c>
      <c r="H21" s="1">
        <v>3.806</v>
      </c>
      <c r="I21" s="1">
        <v>18</v>
      </c>
    </row>
    <row r="22" spans="1:9" x14ac:dyDescent="0.25">
      <c r="A22" s="2"/>
      <c r="B22" s="1"/>
      <c r="C22" s="1"/>
      <c r="D22" s="1"/>
      <c r="E22" s="1"/>
      <c r="F22" s="1"/>
      <c r="G22" s="1"/>
      <c r="H22" s="1"/>
      <c r="I22" s="1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"/>
  <sheetViews>
    <sheetView workbookViewId="0"/>
  </sheetViews>
  <sheetFormatPr defaultRowHeight="15" x14ac:dyDescent="0.25"/>
  <sheetData>
    <row r="1" spans="1:9" x14ac:dyDescent="0.25">
      <c r="A1" t="s">
        <v>256</v>
      </c>
    </row>
    <row r="3" spans="1:9" x14ac:dyDescent="0.25">
      <c r="A3" t="s">
        <v>224</v>
      </c>
      <c r="B3" t="s">
        <v>225</v>
      </c>
      <c r="C3" t="s">
        <v>223</v>
      </c>
      <c r="D3" t="s">
        <v>222</v>
      </c>
    </row>
    <row r="4" spans="1:9" x14ac:dyDescent="0.25">
      <c r="A4" s="1">
        <v>13.4</v>
      </c>
      <c r="B4" s="1">
        <v>8.06</v>
      </c>
      <c r="C4" s="1">
        <v>7.03</v>
      </c>
      <c r="D4" s="1">
        <v>2.4300000000000002</v>
      </c>
    </row>
    <row r="5" spans="1:9" x14ac:dyDescent="0.25">
      <c r="A5" s="1">
        <v>20.5</v>
      </c>
      <c r="B5" s="1">
        <v>13.5</v>
      </c>
      <c r="C5" s="1">
        <v>4.17</v>
      </c>
      <c r="D5" s="1">
        <v>8.99</v>
      </c>
    </row>
    <row r="6" spans="1:9" x14ac:dyDescent="0.25">
      <c r="A6" s="1">
        <v>6.72</v>
      </c>
      <c r="B6" s="1">
        <v>9.2100000000000009</v>
      </c>
      <c r="C6" s="1">
        <v>5.0999999999999996</v>
      </c>
      <c r="D6" s="1">
        <v>11.3</v>
      </c>
    </row>
    <row r="7" spans="1:9" x14ac:dyDescent="0.25">
      <c r="A7" s="1">
        <v>17.8</v>
      </c>
      <c r="B7" s="1">
        <v>11.75</v>
      </c>
      <c r="C7" s="1">
        <v>11.7</v>
      </c>
      <c r="D7" s="1">
        <v>5.0999999999999996</v>
      </c>
    </row>
    <row r="8" spans="1:9" x14ac:dyDescent="0.25">
      <c r="A8" s="1">
        <v>12.8</v>
      </c>
      <c r="B8" s="1">
        <v>9.5</v>
      </c>
      <c r="C8" s="1">
        <v>5.1100000000000003</v>
      </c>
      <c r="D8" s="1"/>
    </row>
    <row r="9" spans="1:9" x14ac:dyDescent="0.25">
      <c r="A9" s="1">
        <v>18.600000000000001</v>
      </c>
      <c r="B9" s="1">
        <v>6.48</v>
      </c>
      <c r="C9" s="1">
        <v>14.3</v>
      </c>
      <c r="D9" s="1"/>
    </row>
    <row r="11" spans="1:9" x14ac:dyDescent="0.25">
      <c r="A11" s="2" t="s">
        <v>40</v>
      </c>
      <c r="B11" s="1" t="s">
        <v>41</v>
      </c>
      <c r="C11" s="1" t="s">
        <v>42</v>
      </c>
      <c r="D11" s="1" t="s">
        <v>43</v>
      </c>
      <c r="E11" s="1" t="s">
        <v>3</v>
      </c>
      <c r="F11" s="1" t="s">
        <v>4</v>
      </c>
      <c r="G11" s="1"/>
      <c r="H11" s="1"/>
      <c r="I11" s="1"/>
    </row>
    <row r="12" spans="1:9" x14ac:dyDescent="0.25">
      <c r="A12" s="2" t="s">
        <v>226</v>
      </c>
      <c r="B12" s="1">
        <v>5.22</v>
      </c>
      <c r="C12" s="1" t="s">
        <v>247</v>
      </c>
      <c r="D12" s="1" t="s">
        <v>23</v>
      </c>
      <c r="E12" s="1" t="s">
        <v>24</v>
      </c>
      <c r="F12" s="1">
        <v>0.14860000000000001</v>
      </c>
      <c r="G12" s="1" t="s">
        <v>46</v>
      </c>
      <c r="H12" s="1"/>
      <c r="I12" s="1"/>
    </row>
    <row r="13" spans="1:9" x14ac:dyDescent="0.25">
      <c r="A13" s="2" t="s">
        <v>228</v>
      </c>
      <c r="B13" s="1">
        <v>7.0679999999999996</v>
      </c>
      <c r="C13" s="1" t="s">
        <v>248</v>
      </c>
      <c r="D13" s="1" t="s">
        <v>7</v>
      </c>
      <c r="E13" s="1" t="s">
        <v>19</v>
      </c>
      <c r="F13" s="1">
        <v>3.2399999999999998E-2</v>
      </c>
      <c r="G13" s="1" t="s">
        <v>49</v>
      </c>
      <c r="H13" s="1"/>
      <c r="I13" s="1"/>
    </row>
    <row r="14" spans="1:9" x14ac:dyDescent="0.25">
      <c r="A14" s="2" t="s">
        <v>231</v>
      </c>
      <c r="B14" s="1">
        <v>8.0150000000000006</v>
      </c>
      <c r="C14" s="1" t="s">
        <v>249</v>
      </c>
      <c r="D14" s="1" t="s">
        <v>7</v>
      </c>
      <c r="E14" s="1" t="s">
        <v>19</v>
      </c>
      <c r="F14" s="1">
        <v>2.9600000000000001E-2</v>
      </c>
      <c r="G14" s="1" t="s">
        <v>52</v>
      </c>
      <c r="H14" s="1"/>
      <c r="I14" s="1"/>
    </row>
    <row r="15" spans="1:9" x14ac:dyDescent="0.25">
      <c r="A15" s="2" t="s">
        <v>250</v>
      </c>
      <c r="B15" s="1">
        <v>1.8480000000000001</v>
      </c>
      <c r="C15" s="1" t="s">
        <v>251</v>
      </c>
      <c r="D15" s="1" t="s">
        <v>23</v>
      </c>
      <c r="E15" s="1" t="s">
        <v>24</v>
      </c>
      <c r="F15" s="1">
        <v>0.85560000000000003</v>
      </c>
      <c r="G15" s="1" t="s">
        <v>61</v>
      </c>
      <c r="H15" s="1"/>
      <c r="I15" s="1"/>
    </row>
    <row r="16" spans="1:9" x14ac:dyDescent="0.25">
      <c r="A16" s="2" t="s">
        <v>252</v>
      </c>
      <c r="B16" s="1">
        <v>2.7949999999999999</v>
      </c>
      <c r="C16" s="1" t="s">
        <v>253</v>
      </c>
      <c r="D16" s="1" t="s">
        <v>23</v>
      </c>
      <c r="E16" s="1" t="s">
        <v>24</v>
      </c>
      <c r="F16" s="1">
        <v>0.70820000000000005</v>
      </c>
      <c r="G16" s="1" t="s">
        <v>64</v>
      </c>
      <c r="H16" s="1"/>
      <c r="I16" s="1"/>
    </row>
    <row r="17" spans="1:9" x14ac:dyDescent="0.25">
      <c r="A17" s="2" t="s">
        <v>254</v>
      </c>
      <c r="B17" s="1">
        <v>0.94669999999999999</v>
      </c>
      <c r="C17" s="1" t="s">
        <v>255</v>
      </c>
      <c r="D17" s="1" t="s">
        <v>23</v>
      </c>
      <c r="E17" s="1" t="s">
        <v>24</v>
      </c>
      <c r="F17" s="1">
        <v>0.9829</v>
      </c>
      <c r="G17" s="1" t="s">
        <v>73</v>
      </c>
      <c r="H17" s="1"/>
      <c r="I17" s="1"/>
    </row>
    <row r="18" spans="1:9" x14ac:dyDescent="0.25">
      <c r="A18" s="2"/>
      <c r="B18" s="1"/>
      <c r="C18" s="1"/>
      <c r="D18" s="1"/>
      <c r="E18" s="1"/>
      <c r="F18" s="1"/>
      <c r="G18" s="1"/>
      <c r="H18" s="1"/>
      <c r="I18" s="1"/>
    </row>
    <row r="19" spans="1:9" x14ac:dyDescent="0.25">
      <c r="A19" s="2" t="s">
        <v>28</v>
      </c>
      <c r="B19" s="1" t="s">
        <v>89</v>
      </c>
      <c r="C19" s="1" t="s">
        <v>90</v>
      </c>
      <c r="D19" s="1" t="s">
        <v>41</v>
      </c>
      <c r="E19" s="1" t="s">
        <v>91</v>
      </c>
      <c r="F19" s="1" t="s">
        <v>31</v>
      </c>
      <c r="G19" s="1" t="s">
        <v>32</v>
      </c>
      <c r="H19" s="1" t="s">
        <v>92</v>
      </c>
      <c r="I19" s="1" t="s">
        <v>93</v>
      </c>
    </row>
    <row r="20" spans="1:9" x14ac:dyDescent="0.25">
      <c r="A20" s="2" t="s">
        <v>226</v>
      </c>
      <c r="B20" s="1">
        <v>14.97</v>
      </c>
      <c r="C20" s="1">
        <v>9.75</v>
      </c>
      <c r="D20" s="1">
        <v>5.22</v>
      </c>
      <c r="E20" s="1">
        <v>2.3239999999999998</v>
      </c>
      <c r="F20" s="1">
        <v>6</v>
      </c>
      <c r="G20" s="1">
        <v>6</v>
      </c>
      <c r="H20" s="1">
        <v>3.177</v>
      </c>
      <c r="I20" s="1">
        <v>18</v>
      </c>
    </row>
    <row r="21" spans="1:9" x14ac:dyDescent="0.25">
      <c r="A21" s="2" t="s">
        <v>228</v>
      </c>
      <c r="B21" s="1">
        <v>14.97</v>
      </c>
      <c r="C21" s="1">
        <v>7.9020000000000001</v>
      </c>
      <c r="D21" s="1">
        <v>7.0679999999999996</v>
      </c>
      <c r="E21" s="1">
        <v>2.3239999999999998</v>
      </c>
      <c r="F21" s="1">
        <v>6</v>
      </c>
      <c r="G21" s="1">
        <v>6</v>
      </c>
      <c r="H21" s="1">
        <v>4.3019999999999996</v>
      </c>
      <c r="I21" s="1">
        <v>18</v>
      </c>
    </row>
    <row r="22" spans="1:9" x14ac:dyDescent="0.25">
      <c r="A22" s="2" t="s">
        <v>231</v>
      </c>
      <c r="B22" s="1">
        <v>14.97</v>
      </c>
      <c r="C22" s="1">
        <v>6.9550000000000001</v>
      </c>
      <c r="D22" s="1">
        <v>8.0150000000000006</v>
      </c>
      <c r="E22" s="1">
        <v>2.5979999999999999</v>
      </c>
      <c r="F22" s="1">
        <v>6</v>
      </c>
      <c r="G22" s="1">
        <v>4</v>
      </c>
      <c r="H22" s="1">
        <v>4.3630000000000004</v>
      </c>
      <c r="I22" s="1">
        <v>18</v>
      </c>
    </row>
    <row r="23" spans="1:9" x14ac:dyDescent="0.25">
      <c r="A23" s="2" t="s">
        <v>250</v>
      </c>
      <c r="B23" s="1">
        <v>9.75</v>
      </c>
      <c r="C23" s="1">
        <v>7.9020000000000001</v>
      </c>
      <c r="D23" s="1">
        <v>1.8480000000000001</v>
      </c>
      <c r="E23" s="1">
        <v>2.3239999999999998</v>
      </c>
      <c r="F23" s="1">
        <v>6</v>
      </c>
      <c r="G23" s="1">
        <v>6</v>
      </c>
      <c r="H23" s="1">
        <v>1.125</v>
      </c>
      <c r="I23" s="1">
        <v>18</v>
      </c>
    </row>
    <row r="24" spans="1:9" x14ac:dyDescent="0.25">
      <c r="A24" s="2" t="s">
        <v>252</v>
      </c>
      <c r="B24" s="1">
        <v>9.75</v>
      </c>
      <c r="C24" s="1">
        <v>6.9550000000000001</v>
      </c>
      <c r="D24" s="1">
        <v>2.7949999999999999</v>
      </c>
      <c r="E24" s="1">
        <v>2.5979999999999999</v>
      </c>
      <c r="F24" s="1">
        <v>6</v>
      </c>
      <c r="G24" s="1">
        <v>4</v>
      </c>
      <c r="H24" s="1">
        <v>1.5209999999999999</v>
      </c>
      <c r="I24" s="1">
        <v>18</v>
      </c>
    </row>
    <row r="25" spans="1:9" x14ac:dyDescent="0.25">
      <c r="A25" s="2" t="s">
        <v>254</v>
      </c>
      <c r="B25" s="1">
        <v>7.9020000000000001</v>
      </c>
      <c r="C25" s="1">
        <v>6.9550000000000001</v>
      </c>
      <c r="D25" s="1">
        <v>0.94669999999999999</v>
      </c>
      <c r="E25" s="1">
        <v>2.5979999999999999</v>
      </c>
      <c r="F25" s="1">
        <v>6</v>
      </c>
      <c r="G25" s="1">
        <v>4</v>
      </c>
      <c r="H25" s="1">
        <v>0.51529999999999998</v>
      </c>
      <c r="I25" s="1">
        <v>18</v>
      </c>
    </row>
    <row r="26" spans="1:9" x14ac:dyDescent="0.25">
      <c r="A26" s="2"/>
      <c r="B26" s="1"/>
      <c r="C26" s="1"/>
      <c r="D26" s="1"/>
      <c r="E26" s="1"/>
      <c r="F26" s="1"/>
      <c r="G26" s="1"/>
      <c r="H26" s="1"/>
      <c r="I26" s="1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"/>
  <sheetViews>
    <sheetView workbookViewId="0">
      <selection activeCell="H18" sqref="H18"/>
    </sheetView>
  </sheetViews>
  <sheetFormatPr defaultRowHeight="15" x14ac:dyDescent="0.25"/>
  <sheetData>
    <row r="1" spans="1:9" x14ac:dyDescent="0.25">
      <c r="A1" t="s">
        <v>267</v>
      </c>
    </row>
    <row r="3" spans="1:9" x14ac:dyDescent="0.25">
      <c r="A3" t="s">
        <v>224</v>
      </c>
      <c r="B3" t="s">
        <v>225</v>
      </c>
      <c r="C3" t="s">
        <v>223</v>
      </c>
      <c r="D3" t="s">
        <v>222</v>
      </c>
    </row>
    <row r="4" spans="1:9" x14ac:dyDescent="0.25">
      <c r="A4" s="1">
        <v>79.3</v>
      </c>
      <c r="B4" s="1">
        <v>47.3</v>
      </c>
      <c r="C4" s="1">
        <v>28.1</v>
      </c>
      <c r="D4" s="1">
        <v>8.75</v>
      </c>
    </row>
    <row r="5" spans="1:9" x14ac:dyDescent="0.25">
      <c r="A5" s="1">
        <v>53.8</v>
      </c>
      <c r="B5" s="1">
        <v>42.3</v>
      </c>
      <c r="C5" s="1">
        <v>13.9</v>
      </c>
      <c r="D5" s="1">
        <v>29.9</v>
      </c>
    </row>
    <row r="6" spans="1:9" x14ac:dyDescent="0.25">
      <c r="A6" s="1">
        <v>69.099999999999994</v>
      </c>
      <c r="B6" s="1">
        <v>35.700000000000003</v>
      </c>
      <c r="C6" s="1">
        <v>63.4</v>
      </c>
      <c r="D6" s="1">
        <v>59.4</v>
      </c>
    </row>
    <row r="7" spans="1:9" x14ac:dyDescent="0.25">
      <c r="A7" s="1">
        <v>78.099999999999994</v>
      </c>
      <c r="B7" s="1">
        <v>14.6</v>
      </c>
      <c r="C7" s="1">
        <v>49.1</v>
      </c>
      <c r="D7" s="1">
        <v>32</v>
      </c>
    </row>
    <row r="8" spans="1:9" x14ac:dyDescent="0.25">
      <c r="A8" s="1">
        <v>42</v>
      </c>
      <c r="B8" s="1">
        <v>32</v>
      </c>
      <c r="C8" s="1">
        <v>30</v>
      </c>
      <c r="D8" s="1"/>
    </row>
    <row r="9" spans="1:9" x14ac:dyDescent="0.25">
      <c r="A9" s="1">
        <v>67.900000000000006</v>
      </c>
      <c r="B9" s="1">
        <v>26.1</v>
      </c>
      <c r="C9" s="1">
        <v>39.799999999999997</v>
      </c>
      <c r="D9" s="1"/>
    </row>
    <row r="10" spans="1:9" x14ac:dyDescent="0.25">
      <c r="A10" s="1"/>
      <c r="B10" s="1"/>
      <c r="C10" s="1"/>
      <c r="D10" s="1"/>
    </row>
    <row r="11" spans="1:9" x14ac:dyDescent="0.25">
      <c r="A11" s="2" t="s">
        <v>40</v>
      </c>
      <c r="B11" s="1" t="s">
        <v>41</v>
      </c>
      <c r="C11" s="1" t="s">
        <v>42</v>
      </c>
      <c r="D11" s="1" t="s">
        <v>43</v>
      </c>
      <c r="E11" s="1" t="s">
        <v>3</v>
      </c>
      <c r="F11" s="1" t="s">
        <v>4</v>
      </c>
      <c r="G11" s="1"/>
      <c r="H11" s="1"/>
      <c r="I11" s="1"/>
    </row>
    <row r="12" spans="1:9" x14ac:dyDescent="0.25">
      <c r="A12" s="2" t="s">
        <v>226</v>
      </c>
      <c r="B12" s="1">
        <v>32.03</v>
      </c>
      <c r="C12" s="1" t="s">
        <v>269</v>
      </c>
      <c r="D12" s="1" t="s">
        <v>7</v>
      </c>
      <c r="E12" s="1" t="s">
        <v>19</v>
      </c>
      <c r="F12" s="1">
        <v>1.2699999999999999E-2</v>
      </c>
      <c r="G12" s="1" t="s">
        <v>46</v>
      </c>
      <c r="H12" s="1"/>
      <c r="I12" s="1"/>
    </row>
    <row r="13" spans="1:9" x14ac:dyDescent="0.25">
      <c r="A13" s="2" t="s">
        <v>228</v>
      </c>
      <c r="B13" s="1">
        <v>27.65</v>
      </c>
      <c r="C13" s="1" t="s">
        <v>270</v>
      </c>
      <c r="D13" s="1" t="s">
        <v>7</v>
      </c>
      <c r="E13" s="1" t="s">
        <v>19</v>
      </c>
      <c r="F13" s="1">
        <v>3.4299999999999997E-2</v>
      </c>
      <c r="G13" s="1" t="s">
        <v>49</v>
      </c>
      <c r="H13" s="1"/>
      <c r="I13" s="1"/>
    </row>
    <row r="14" spans="1:9" x14ac:dyDescent="0.25">
      <c r="A14" s="2" t="s">
        <v>231</v>
      </c>
      <c r="B14" s="1">
        <v>32.520000000000003</v>
      </c>
      <c r="C14" s="1" t="s">
        <v>271</v>
      </c>
      <c r="D14" s="1" t="s">
        <v>7</v>
      </c>
      <c r="E14" s="1" t="s">
        <v>19</v>
      </c>
      <c r="F14" s="1">
        <v>2.4899999999999999E-2</v>
      </c>
      <c r="G14" s="1" t="s">
        <v>52</v>
      </c>
      <c r="H14" s="1"/>
      <c r="I14" s="1"/>
    </row>
    <row r="15" spans="1:9" x14ac:dyDescent="0.25">
      <c r="A15" s="2" t="s">
        <v>250</v>
      </c>
      <c r="B15" s="1">
        <v>-4.383</v>
      </c>
      <c r="C15" s="1" t="s">
        <v>272</v>
      </c>
      <c r="D15" s="1" t="s">
        <v>23</v>
      </c>
      <c r="E15" s="1" t="s">
        <v>24</v>
      </c>
      <c r="F15" s="1">
        <v>0.96309999999999996</v>
      </c>
      <c r="G15" s="1" t="s">
        <v>61</v>
      </c>
      <c r="H15" s="1"/>
      <c r="I15" s="1"/>
    </row>
    <row r="16" spans="1:9" x14ac:dyDescent="0.25">
      <c r="A16" s="2" t="s">
        <v>252</v>
      </c>
      <c r="B16" s="1">
        <v>0.48749999999999999</v>
      </c>
      <c r="C16" s="1" t="s">
        <v>273</v>
      </c>
      <c r="D16" s="1" t="s">
        <v>23</v>
      </c>
      <c r="E16" s="1" t="s">
        <v>24</v>
      </c>
      <c r="F16" s="1" t="s">
        <v>25</v>
      </c>
      <c r="G16" s="1" t="s">
        <v>64</v>
      </c>
      <c r="H16" s="1"/>
      <c r="I16" s="1"/>
    </row>
    <row r="17" spans="1:9" x14ac:dyDescent="0.25">
      <c r="A17" s="2" t="s">
        <v>254</v>
      </c>
      <c r="B17" s="1">
        <v>4.8710000000000004</v>
      </c>
      <c r="C17" s="1" t="s">
        <v>274</v>
      </c>
      <c r="D17" s="1" t="s">
        <v>23</v>
      </c>
      <c r="E17" s="1" t="s">
        <v>24</v>
      </c>
      <c r="F17" s="1">
        <v>0.9637</v>
      </c>
      <c r="G17" s="1" t="s">
        <v>73</v>
      </c>
      <c r="H17" s="1"/>
      <c r="I17" s="1"/>
    </row>
    <row r="18" spans="1:9" x14ac:dyDescent="0.25">
      <c r="A18" s="2"/>
      <c r="B18" s="1"/>
      <c r="C18" s="1"/>
      <c r="D18" s="1"/>
      <c r="E18" s="1"/>
      <c r="F18" s="1"/>
      <c r="G18" s="1"/>
      <c r="H18" s="1"/>
      <c r="I18" s="1"/>
    </row>
    <row r="19" spans="1:9" x14ac:dyDescent="0.25">
      <c r="A19" s="2" t="s">
        <v>28</v>
      </c>
      <c r="B19" s="1" t="s">
        <v>89</v>
      </c>
      <c r="C19" s="1" t="s">
        <v>90</v>
      </c>
      <c r="D19" s="1" t="s">
        <v>41</v>
      </c>
      <c r="E19" s="1" t="s">
        <v>91</v>
      </c>
      <c r="F19" s="1" t="s">
        <v>31</v>
      </c>
      <c r="G19" s="1" t="s">
        <v>32</v>
      </c>
      <c r="H19" s="1" t="s">
        <v>92</v>
      </c>
      <c r="I19" s="1" t="s">
        <v>93</v>
      </c>
    </row>
    <row r="20" spans="1:9" x14ac:dyDescent="0.25">
      <c r="A20" s="2" t="s">
        <v>226</v>
      </c>
      <c r="B20" s="1">
        <v>65.03</v>
      </c>
      <c r="C20" s="1">
        <v>33</v>
      </c>
      <c r="D20" s="1">
        <v>32.03</v>
      </c>
      <c r="E20" s="1">
        <v>9.1769999999999996</v>
      </c>
      <c r="F20" s="1">
        <v>6</v>
      </c>
      <c r="G20" s="1">
        <v>6</v>
      </c>
      <c r="H20" s="1">
        <v>4.9359999999999999</v>
      </c>
      <c r="I20" s="1">
        <v>18</v>
      </c>
    </row>
    <row r="21" spans="1:9" x14ac:dyDescent="0.25">
      <c r="A21" s="2" t="s">
        <v>228</v>
      </c>
      <c r="B21" s="1">
        <v>65.03</v>
      </c>
      <c r="C21" s="1">
        <v>37.380000000000003</v>
      </c>
      <c r="D21" s="1">
        <v>27.65</v>
      </c>
      <c r="E21" s="1">
        <v>9.1769999999999996</v>
      </c>
      <c r="F21" s="1">
        <v>6</v>
      </c>
      <c r="G21" s="1">
        <v>6</v>
      </c>
      <c r="H21" s="1">
        <v>4.2610000000000001</v>
      </c>
      <c r="I21" s="1">
        <v>18</v>
      </c>
    </row>
    <row r="22" spans="1:9" x14ac:dyDescent="0.25">
      <c r="A22" s="2" t="s">
        <v>231</v>
      </c>
      <c r="B22" s="1">
        <v>65.03</v>
      </c>
      <c r="C22" s="1">
        <v>32.51</v>
      </c>
      <c r="D22" s="1">
        <v>32.520000000000003</v>
      </c>
      <c r="E22" s="1">
        <v>10.26</v>
      </c>
      <c r="F22" s="1">
        <v>6</v>
      </c>
      <c r="G22" s="1">
        <v>4</v>
      </c>
      <c r="H22" s="1">
        <v>4.4820000000000002</v>
      </c>
      <c r="I22" s="1">
        <v>18</v>
      </c>
    </row>
    <row r="23" spans="1:9" x14ac:dyDescent="0.25">
      <c r="A23" s="2" t="s">
        <v>250</v>
      </c>
      <c r="B23" s="1">
        <v>33</v>
      </c>
      <c r="C23" s="1">
        <v>37.380000000000003</v>
      </c>
      <c r="D23" s="1">
        <v>-4.383</v>
      </c>
      <c r="E23" s="1">
        <v>9.1769999999999996</v>
      </c>
      <c r="F23" s="1">
        <v>6</v>
      </c>
      <c r="G23" s="1">
        <v>6</v>
      </c>
      <c r="H23" s="1">
        <v>0.67549999999999999</v>
      </c>
      <c r="I23" s="1">
        <v>18</v>
      </c>
    </row>
    <row r="24" spans="1:9" x14ac:dyDescent="0.25">
      <c r="A24" s="2" t="s">
        <v>252</v>
      </c>
      <c r="B24" s="1">
        <v>33</v>
      </c>
      <c r="C24" s="1">
        <v>32.51</v>
      </c>
      <c r="D24" s="1">
        <v>0.48749999999999999</v>
      </c>
      <c r="E24" s="1">
        <v>10.26</v>
      </c>
      <c r="F24" s="1">
        <v>6</v>
      </c>
      <c r="G24" s="1">
        <v>4</v>
      </c>
      <c r="H24" s="1">
        <v>6.719E-2</v>
      </c>
      <c r="I24" s="1">
        <v>18</v>
      </c>
    </row>
    <row r="25" spans="1:9" x14ac:dyDescent="0.25">
      <c r="A25" s="2" t="s">
        <v>254</v>
      </c>
      <c r="B25" s="1">
        <v>37.380000000000003</v>
      </c>
      <c r="C25" s="1">
        <v>32.51</v>
      </c>
      <c r="D25" s="1">
        <v>4.8710000000000004</v>
      </c>
      <c r="E25" s="1">
        <v>10.26</v>
      </c>
      <c r="F25" s="1">
        <v>6</v>
      </c>
      <c r="G25" s="1">
        <v>4</v>
      </c>
      <c r="H25" s="1">
        <v>0.67130000000000001</v>
      </c>
      <c r="I25" s="1">
        <v>1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5"/>
  <sheetViews>
    <sheetView workbookViewId="0">
      <selection activeCell="G12" sqref="G12"/>
    </sheetView>
  </sheetViews>
  <sheetFormatPr defaultRowHeight="15" x14ac:dyDescent="0.25"/>
  <sheetData>
    <row r="1" spans="1:33" x14ac:dyDescent="0.25">
      <c r="A1" t="s">
        <v>475</v>
      </c>
    </row>
    <row r="3" spans="1:33" x14ac:dyDescent="0.25">
      <c r="B3" s="21" t="s">
        <v>122</v>
      </c>
      <c r="C3" s="21"/>
      <c r="D3" s="21"/>
      <c r="E3" s="21"/>
      <c r="F3" s="21"/>
      <c r="G3" s="21"/>
      <c r="H3" s="21"/>
      <c r="I3" s="21"/>
      <c r="J3" s="21" t="s">
        <v>128</v>
      </c>
      <c r="K3" s="21"/>
      <c r="L3" s="21"/>
      <c r="M3" s="21"/>
      <c r="N3" s="21"/>
      <c r="O3" s="21"/>
      <c r="P3" s="21"/>
      <c r="Q3" s="21"/>
      <c r="R3" s="21" t="s">
        <v>125</v>
      </c>
      <c r="S3" s="21"/>
      <c r="T3" s="21"/>
      <c r="U3" s="21"/>
      <c r="V3" s="21"/>
      <c r="W3" s="21"/>
      <c r="X3" s="21"/>
      <c r="Y3" s="21"/>
      <c r="Z3" s="21" t="s">
        <v>470</v>
      </c>
      <c r="AA3" s="21"/>
      <c r="AB3" s="21"/>
      <c r="AC3" s="21"/>
      <c r="AD3" s="21"/>
      <c r="AE3" s="21"/>
      <c r="AF3" s="21"/>
      <c r="AG3" s="21"/>
    </row>
    <row r="4" spans="1:33" x14ac:dyDescent="0.25">
      <c r="A4" s="6"/>
      <c r="B4" s="22" t="s">
        <v>471</v>
      </c>
      <c r="C4" s="22"/>
      <c r="D4" s="22"/>
      <c r="E4" s="22"/>
      <c r="F4" s="22" t="s">
        <v>472</v>
      </c>
      <c r="G4" s="22"/>
      <c r="H4" s="22"/>
      <c r="I4" s="22"/>
      <c r="J4" s="22" t="s">
        <v>473</v>
      </c>
      <c r="K4" s="22"/>
      <c r="L4" s="22"/>
      <c r="M4" s="22"/>
      <c r="N4" s="22" t="s">
        <v>474</v>
      </c>
      <c r="O4" s="22"/>
      <c r="P4" s="22"/>
      <c r="Q4" s="22"/>
      <c r="R4" s="22" t="s">
        <v>473</v>
      </c>
      <c r="S4" s="22"/>
      <c r="T4" s="22"/>
      <c r="U4" s="22"/>
      <c r="V4" s="22" t="s">
        <v>474</v>
      </c>
      <c r="W4" s="22"/>
      <c r="X4" s="22"/>
      <c r="Y4" s="22"/>
      <c r="Z4" s="22" t="s">
        <v>473</v>
      </c>
      <c r="AA4" s="22"/>
      <c r="AB4" s="22"/>
      <c r="AC4" s="22"/>
      <c r="AD4" s="22" t="s">
        <v>474</v>
      </c>
      <c r="AE4" s="22"/>
      <c r="AF4" s="22"/>
      <c r="AG4" s="22"/>
    </row>
    <row r="5" spans="1:33" x14ac:dyDescent="0.25">
      <c r="A5" s="1">
        <v>0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0</v>
      </c>
    </row>
    <row r="6" spans="1:33" x14ac:dyDescent="0.25">
      <c r="A6" s="1">
        <v>4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G6" s="1">
        <v>0</v>
      </c>
    </row>
    <row r="7" spans="1:33" x14ac:dyDescent="0.25">
      <c r="A7" s="1">
        <v>5</v>
      </c>
      <c r="B7" s="1">
        <v>100</v>
      </c>
      <c r="C7" s="1">
        <v>100</v>
      </c>
      <c r="D7" s="1">
        <v>50</v>
      </c>
      <c r="E7" s="1">
        <v>33.299999999999997</v>
      </c>
      <c r="F7" s="1">
        <v>0</v>
      </c>
      <c r="G7" s="1">
        <v>0</v>
      </c>
      <c r="H7" s="1">
        <v>0</v>
      </c>
      <c r="I7" s="1">
        <v>0</v>
      </c>
      <c r="J7" s="1">
        <v>50</v>
      </c>
      <c r="K7" s="1">
        <v>100</v>
      </c>
      <c r="L7" s="1">
        <v>5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75</v>
      </c>
      <c r="U7" s="1">
        <v>100</v>
      </c>
      <c r="V7" s="1">
        <v>0</v>
      </c>
      <c r="W7" s="1">
        <v>0</v>
      </c>
      <c r="X7" s="1">
        <v>25</v>
      </c>
      <c r="Y7" s="1">
        <v>0</v>
      </c>
      <c r="Z7" s="1">
        <v>0</v>
      </c>
      <c r="AA7" s="1">
        <v>0</v>
      </c>
      <c r="AB7" s="1">
        <v>33.299999999999997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</row>
    <row r="8" spans="1:33" x14ac:dyDescent="0.25">
      <c r="A8" s="1">
        <v>6</v>
      </c>
      <c r="B8" s="1">
        <v>75</v>
      </c>
      <c r="C8" s="1">
        <v>77.3</v>
      </c>
      <c r="D8" s="1">
        <v>100</v>
      </c>
      <c r="E8" s="1">
        <v>100</v>
      </c>
      <c r="F8" s="1">
        <v>0</v>
      </c>
      <c r="G8" s="1">
        <v>0</v>
      </c>
      <c r="H8" s="1">
        <v>0</v>
      </c>
      <c r="I8" s="1">
        <v>0</v>
      </c>
      <c r="J8" s="1">
        <v>78.599999999999994</v>
      </c>
      <c r="K8" s="1">
        <v>100</v>
      </c>
      <c r="L8" s="1">
        <v>76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100</v>
      </c>
      <c r="S8" s="1">
        <v>5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49.1</v>
      </c>
      <c r="AA8" s="1">
        <v>50</v>
      </c>
      <c r="AB8" s="1">
        <v>0</v>
      </c>
      <c r="AC8" s="1">
        <v>0</v>
      </c>
      <c r="AD8" s="1">
        <v>27.2</v>
      </c>
      <c r="AE8" s="1">
        <v>0</v>
      </c>
      <c r="AF8" s="1">
        <v>0</v>
      </c>
      <c r="AG8" s="1">
        <v>0</v>
      </c>
    </row>
    <row r="9" spans="1:33" x14ac:dyDescent="0.25">
      <c r="A9" s="1">
        <v>7</v>
      </c>
      <c r="B9" s="1">
        <v>100</v>
      </c>
      <c r="C9" s="1">
        <v>33.299999999999997</v>
      </c>
      <c r="D9" s="1">
        <v>67.400000000000006</v>
      </c>
      <c r="E9" s="1">
        <v>25</v>
      </c>
      <c r="F9" s="1">
        <v>0</v>
      </c>
      <c r="G9" s="1">
        <v>0</v>
      </c>
      <c r="H9" s="1">
        <v>6.5</v>
      </c>
      <c r="I9" s="1">
        <v>0</v>
      </c>
      <c r="J9" s="1">
        <v>100</v>
      </c>
      <c r="K9" s="1">
        <v>60</v>
      </c>
      <c r="L9" s="1">
        <v>100</v>
      </c>
      <c r="M9" s="1">
        <v>10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100</v>
      </c>
      <c r="T9" s="1">
        <v>84.2</v>
      </c>
      <c r="U9" s="1">
        <v>64.7</v>
      </c>
      <c r="V9" s="1">
        <v>0</v>
      </c>
      <c r="W9" s="1">
        <v>0</v>
      </c>
      <c r="X9" s="1">
        <v>0</v>
      </c>
      <c r="Y9" s="1">
        <v>8.8000000000000007</v>
      </c>
      <c r="Z9" s="1">
        <v>100</v>
      </c>
      <c r="AA9" s="1">
        <v>100</v>
      </c>
      <c r="AB9" s="1">
        <v>100</v>
      </c>
      <c r="AC9" s="1">
        <v>62.9</v>
      </c>
      <c r="AD9" s="1">
        <v>0</v>
      </c>
      <c r="AE9" s="1">
        <v>0</v>
      </c>
      <c r="AF9" s="1">
        <v>0</v>
      </c>
      <c r="AG9" s="1">
        <v>0</v>
      </c>
    </row>
    <row r="10" spans="1:33" x14ac:dyDescent="0.25">
      <c r="A10" s="1">
        <v>8</v>
      </c>
      <c r="B10" s="1">
        <v>33.299999999999997</v>
      </c>
      <c r="C10" s="1">
        <v>33.299999999999997</v>
      </c>
      <c r="D10" s="1">
        <v>33.299999999999997</v>
      </c>
      <c r="E10" s="1">
        <v>5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10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33.299999999999997</v>
      </c>
      <c r="U10" s="1">
        <v>66.599999999999994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33.299999999999997</v>
      </c>
      <c r="AB10" s="1">
        <v>33.299999999999997</v>
      </c>
      <c r="AC10" s="1">
        <v>33.299999999999997</v>
      </c>
      <c r="AD10" s="1">
        <v>0</v>
      </c>
      <c r="AE10" s="1">
        <v>0</v>
      </c>
      <c r="AF10" s="1">
        <v>0</v>
      </c>
      <c r="AG10" s="1">
        <v>33.299999999999997</v>
      </c>
    </row>
    <row r="11" spans="1:33" x14ac:dyDescent="0.25">
      <c r="A11" s="1">
        <v>9</v>
      </c>
      <c r="B11" s="1">
        <v>0</v>
      </c>
      <c r="C11" s="1">
        <v>0</v>
      </c>
      <c r="D11" s="1">
        <v>10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33.299999999999997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100</v>
      </c>
      <c r="AB11" s="1">
        <v>50</v>
      </c>
      <c r="AC11" s="1">
        <v>0</v>
      </c>
      <c r="AD11" s="1">
        <v>50</v>
      </c>
      <c r="AE11" s="1">
        <v>0</v>
      </c>
      <c r="AF11" s="1">
        <v>0</v>
      </c>
      <c r="AG11" s="1">
        <v>0</v>
      </c>
    </row>
    <row r="12" spans="1:33" x14ac:dyDescent="0.25">
      <c r="A12" s="1">
        <v>12</v>
      </c>
      <c r="B12" s="1">
        <v>0</v>
      </c>
      <c r="C12" s="1">
        <v>0</v>
      </c>
      <c r="D12" s="1">
        <v>0</v>
      </c>
      <c r="E12" s="1">
        <v>0</v>
      </c>
      <c r="F12" s="1">
        <v>100</v>
      </c>
      <c r="G12" s="1">
        <v>50</v>
      </c>
      <c r="H12" s="1">
        <v>0</v>
      </c>
      <c r="I12" s="1">
        <v>10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4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5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100</v>
      </c>
      <c r="AF12" s="1">
        <v>100</v>
      </c>
      <c r="AG12" s="1">
        <v>0</v>
      </c>
    </row>
    <row r="13" spans="1:33" x14ac:dyDescent="0.25">
      <c r="A13" s="1">
        <v>13</v>
      </c>
      <c r="B13" s="1">
        <v>0</v>
      </c>
      <c r="C13" s="1">
        <v>0</v>
      </c>
      <c r="D13" s="1">
        <v>0</v>
      </c>
      <c r="E13" s="1">
        <v>0</v>
      </c>
      <c r="F13" s="1">
        <v>50</v>
      </c>
      <c r="G13" s="1">
        <v>20</v>
      </c>
      <c r="H13" s="1">
        <v>10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50</v>
      </c>
      <c r="AF13" s="1">
        <v>0</v>
      </c>
      <c r="AG13" s="1">
        <v>0</v>
      </c>
    </row>
    <row r="14" spans="1:33" x14ac:dyDescent="0.25">
      <c r="A14" s="1">
        <v>14</v>
      </c>
      <c r="B14" s="1">
        <v>0</v>
      </c>
      <c r="C14" s="1">
        <v>33.299999999999997</v>
      </c>
      <c r="D14" s="1">
        <v>0</v>
      </c>
      <c r="E14" s="1">
        <v>0</v>
      </c>
      <c r="F14" s="1">
        <v>10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</row>
    <row r="15" spans="1:33" x14ac:dyDescent="0.25">
      <c r="A15" s="1">
        <v>15</v>
      </c>
      <c r="B15" s="1">
        <v>0</v>
      </c>
      <c r="C15" s="1">
        <v>66.599999999999994</v>
      </c>
      <c r="D15" s="1">
        <v>33.299999999999997</v>
      </c>
      <c r="E15" s="1">
        <v>33.299999999999997</v>
      </c>
      <c r="F15" s="1">
        <v>66.599999999999994</v>
      </c>
      <c r="G15" s="1">
        <v>33.299999999999997</v>
      </c>
      <c r="H15" s="1">
        <v>33.299999999999997</v>
      </c>
      <c r="I15" s="1">
        <v>0</v>
      </c>
      <c r="J15" s="1">
        <v>75</v>
      </c>
      <c r="K15" s="1">
        <v>0</v>
      </c>
      <c r="L15" s="1">
        <v>50</v>
      </c>
      <c r="M15" s="1">
        <v>0</v>
      </c>
      <c r="N15" s="1">
        <v>25</v>
      </c>
      <c r="O15" s="1">
        <v>100</v>
      </c>
      <c r="P15" s="1">
        <v>50</v>
      </c>
      <c r="Q15" s="1">
        <v>100</v>
      </c>
      <c r="R15" s="1">
        <v>0</v>
      </c>
      <c r="S15" s="1">
        <v>0</v>
      </c>
      <c r="T15" s="1">
        <v>33.299999999999997</v>
      </c>
      <c r="U15" s="1">
        <v>66.599999999999994</v>
      </c>
      <c r="V15" s="1">
        <v>66.599999999999994</v>
      </c>
      <c r="W15" s="1">
        <v>100</v>
      </c>
      <c r="X15" s="1">
        <v>66.599999999999994</v>
      </c>
      <c r="Y15" s="1">
        <v>33.299999999999997</v>
      </c>
      <c r="Z15" s="1">
        <v>0</v>
      </c>
      <c r="AA15" s="1">
        <v>0</v>
      </c>
      <c r="AB15" s="1">
        <v>0</v>
      </c>
      <c r="AC15" s="1">
        <v>50</v>
      </c>
      <c r="AD15" s="1">
        <v>100</v>
      </c>
      <c r="AE15" s="1">
        <v>75</v>
      </c>
      <c r="AF15" s="1">
        <v>100</v>
      </c>
      <c r="AG15" s="1">
        <v>50</v>
      </c>
    </row>
  </sheetData>
  <mergeCells count="12">
    <mergeCell ref="B3:I3"/>
    <mergeCell ref="J3:Q3"/>
    <mergeCell ref="R3:Y3"/>
    <mergeCell ref="Z3:AG3"/>
    <mergeCell ref="Z4:AC4"/>
    <mergeCell ref="AD4:AG4"/>
    <mergeCell ref="J4:M4"/>
    <mergeCell ref="N4:Q4"/>
    <mergeCell ref="R4:U4"/>
    <mergeCell ref="V4:Y4"/>
    <mergeCell ref="B4:E4"/>
    <mergeCell ref="F4:I4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"/>
  <sheetViews>
    <sheetView workbookViewId="0">
      <selection activeCell="K18" sqref="K18"/>
    </sheetView>
  </sheetViews>
  <sheetFormatPr defaultRowHeight="15" x14ac:dyDescent="0.25"/>
  <sheetData>
    <row r="1" spans="1:9" x14ac:dyDescent="0.25">
      <c r="A1" t="s">
        <v>268</v>
      </c>
    </row>
    <row r="3" spans="1:9" x14ac:dyDescent="0.25">
      <c r="A3" t="s">
        <v>224</v>
      </c>
      <c r="B3" t="s">
        <v>225</v>
      </c>
      <c r="C3" t="s">
        <v>223</v>
      </c>
      <c r="D3" t="s">
        <v>222</v>
      </c>
    </row>
    <row r="4" spans="1:9" x14ac:dyDescent="0.25">
      <c r="A4" s="1">
        <v>73.7</v>
      </c>
      <c r="B4" s="1">
        <v>40</v>
      </c>
      <c r="C4" s="1">
        <v>37.6</v>
      </c>
      <c r="D4" s="1">
        <v>46.6</v>
      </c>
    </row>
    <row r="5" spans="1:9" x14ac:dyDescent="0.25">
      <c r="A5" s="1">
        <v>89.6</v>
      </c>
      <c r="B5" s="1">
        <v>28.4</v>
      </c>
      <c r="C5" s="1">
        <v>8.2899999999999991</v>
      </c>
      <c r="D5" s="1">
        <v>25.7</v>
      </c>
    </row>
    <row r="6" spans="1:9" x14ac:dyDescent="0.25">
      <c r="A6" s="1">
        <v>23.5</v>
      </c>
      <c r="B6" s="1">
        <v>23.4</v>
      </c>
      <c r="C6" s="1">
        <v>25.2</v>
      </c>
      <c r="D6" s="1">
        <v>14.1</v>
      </c>
    </row>
    <row r="7" spans="1:9" x14ac:dyDescent="0.25">
      <c r="A7" s="1">
        <v>70.900000000000006</v>
      </c>
      <c r="B7" s="1">
        <v>8.7200000000000006</v>
      </c>
      <c r="C7" s="1">
        <v>45.2</v>
      </c>
      <c r="D7" s="1">
        <v>30.4</v>
      </c>
    </row>
    <row r="8" spans="1:9" x14ac:dyDescent="0.25">
      <c r="A8" s="1">
        <v>43.6</v>
      </c>
      <c r="B8" s="1">
        <v>10</v>
      </c>
      <c r="C8" s="1">
        <v>19.5</v>
      </c>
      <c r="D8" s="1"/>
    </row>
    <row r="9" spans="1:9" x14ac:dyDescent="0.25">
      <c r="A9" s="1">
        <v>39.22</v>
      </c>
      <c r="B9" s="1">
        <v>38.1</v>
      </c>
      <c r="C9" s="1">
        <v>48.2</v>
      </c>
      <c r="D9" s="1"/>
    </row>
    <row r="11" spans="1:9" x14ac:dyDescent="0.25">
      <c r="A11" s="2" t="s">
        <v>40</v>
      </c>
      <c r="B11" s="1" t="s">
        <v>41</v>
      </c>
      <c r="C11" s="1" t="s">
        <v>42</v>
      </c>
      <c r="D11" s="1" t="s">
        <v>43</v>
      </c>
      <c r="E11" s="1" t="s">
        <v>3</v>
      </c>
      <c r="F11" s="1" t="s">
        <v>4</v>
      </c>
      <c r="G11" s="1"/>
      <c r="H11" s="1"/>
      <c r="I11" s="1"/>
    </row>
    <row r="12" spans="1:9" x14ac:dyDescent="0.25">
      <c r="A12" s="2" t="s">
        <v>226</v>
      </c>
      <c r="B12" s="1">
        <v>31.98</v>
      </c>
      <c r="C12" s="1" t="s">
        <v>261</v>
      </c>
      <c r="D12" s="1" t="s">
        <v>7</v>
      </c>
      <c r="E12" s="1" t="s">
        <v>19</v>
      </c>
      <c r="F12" s="1">
        <v>2.9899999999999999E-2</v>
      </c>
      <c r="G12" s="1" t="s">
        <v>46</v>
      </c>
      <c r="H12" s="1"/>
      <c r="I12" s="1"/>
    </row>
    <row r="13" spans="1:9" x14ac:dyDescent="0.25">
      <c r="A13" s="2" t="s">
        <v>228</v>
      </c>
      <c r="B13" s="1">
        <v>26.09</v>
      </c>
      <c r="C13" s="1" t="s">
        <v>262</v>
      </c>
      <c r="D13" s="1" t="s">
        <v>23</v>
      </c>
      <c r="E13" s="1" t="s">
        <v>24</v>
      </c>
      <c r="F13" s="1">
        <v>9.1600000000000001E-2</v>
      </c>
      <c r="G13" s="1" t="s">
        <v>49</v>
      </c>
      <c r="H13" s="1"/>
      <c r="I13" s="1"/>
    </row>
    <row r="14" spans="1:9" x14ac:dyDescent="0.25">
      <c r="A14" s="2" t="s">
        <v>231</v>
      </c>
      <c r="B14" s="1">
        <v>27.55</v>
      </c>
      <c r="C14" s="1" t="s">
        <v>263</v>
      </c>
      <c r="D14" s="1" t="s">
        <v>23</v>
      </c>
      <c r="E14" s="1" t="s">
        <v>24</v>
      </c>
      <c r="F14" s="1">
        <v>0.11840000000000001</v>
      </c>
      <c r="G14" s="1" t="s">
        <v>52</v>
      </c>
      <c r="H14" s="1"/>
      <c r="I14" s="1"/>
    </row>
    <row r="15" spans="1:9" x14ac:dyDescent="0.25">
      <c r="A15" s="2" t="s">
        <v>250</v>
      </c>
      <c r="B15" s="1">
        <v>-5.8949999999999996</v>
      </c>
      <c r="C15" s="1" t="s">
        <v>264</v>
      </c>
      <c r="D15" s="1" t="s">
        <v>23</v>
      </c>
      <c r="E15" s="1" t="s">
        <v>24</v>
      </c>
      <c r="F15" s="1">
        <v>0.94030000000000002</v>
      </c>
      <c r="G15" s="1" t="s">
        <v>61</v>
      </c>
      <c r="H15" s="1"/>
      <c r="I15" s="1"/>
    </row>
    <row r="16" spans="1:9" x14ac:dyDescent="0.25">
      <c r="A16" s="2" t="s">
        <v>252</v>
      </c>
      <c r="B16" s="1">
        <v>-4.43</v>
      </c>
      <c r="C16" s="1" t="s">
        <v>265</v>
      </c>
      <c r="D16" s="1" t="s">
        <v>23</v>
      </c>
      <c r="E16" s="1" t="s">
        <v>24</v>
      </c>
      <c r="F16" s="1">
        <v>0.98050000000000004</v>
      </c>
      <c r="G16" s="1" t="s">
        <v>64</v>
      </c>
      <c r="H16" s="1"/>
      <c r="I16" s="1"/>
    </row>
    <row r="17" spans="1:9" x14ac:dyDescent="0.25">
      <c r="A17" s="2" t="s">
        <v>254</v>
      </c>
      <c r="B17" s="1">
        <v>1.4650000000000001</v>
      </c>
      <c r="C17" s="1" t="s">
        <v>266</v>
      </c>
      <c r="D17" s="1" t="s">
        <v>23</v>
      </c>
      <c r="E17" s="1" t="s">
        <v>24</v>
      </c>
      <c r="F17" s="1">
        <v>0.99929999999999997</v>
      </c>
      <c r="G17" s="1" t="s">
        <v>73</v>
      </c>
      <c r="H17" s="1"/>
      <c r="I17" s="1"/>
    </row>
    <row r="18" spans="1:9" x14ac:dyDescent="0.25">
      <c r="A18" s="2"/>
      <c r="B18" s="1"/>
      <c r="C18" s="1"/>
      <c r="D18" s="1"/>
      <c r="E18" s="1"/>
      <c r="F18" s="1"/>
      <c r="G18" s="1"/>
      <c r="H18" s="1"/>
      <c r="I18" s="1"/>
    </row>
    <row r="19" spans="1:9" x14ac:dyDescent="0.25">
      <c r="A19" s="2" t="s">
        <v>28</v>
      </c>
      <c r="B19" s="1" t="s">
        <v>89</v>
      </c>
      <c r="C19" s="1" t="s">
        <v>90</v>
      </c>
      <c r="D19" s="1" t="s">
        <v>41</v>
      </c>
      <c r="E19" s="1" t="s">
        <v>91</v>
      </c>
      <c r="F19" s="1" t="s">
        <v>31</v>
      </c>
      <c r="G19" s="1" t="s">
        <v>32</v>
      </c>
      <c r="H19" s="1" t="s">
        <v>92</v>
      </c>
      <c r="I19" s="1" t="s">
        <v>93</v>
      </c>
    </row>
    <row r="20" spans="1:9" x14ac:dyDescent="0.25">
      <c r="A20" s="2" t="s">
        <v>226</v>
      </c>
      <c r="B20" s="1">
        <v>56.75</v>
      </c>
      <c r="C20" s="1">
        <v>24.77</v>
      </c>
      <c r="D20" s="1">
        <v>31.98</v>
      </c>
      <c r="E20" s="1">
        <v>10.38</v>
      </c>
      <c r="F20" s="1">
        <v>6</v>
      </c>
      <c r="G20" s="1">
        <v>6</v>
      </c>
      <c r="H20" s="1">
        <v>4.3570000000000002</v>
      </c>
      <c r="I20" s="1">
        <v>18</v>
      </c>
    </row>
    <row r="21" spans="1:9" x14ac:dyDescent="0.25">
      <c r="A21" s="2" t="s">
        <v>228</v>
      </c>
      <c r="B21" s="1">
        <v>56.75</v>
      </c>
      <c r="C21" s="1">
        <v>30.67</v>
      </c>
      <c r="D21" s="1">
        <v>26.09</v>
      </c>
      <c r="E21" s="1">
        <v>10.38</v>
      </c>
      <c r="F21" s="1">
        <v>6</v>
      </c>
      <c r="G21" s="1">
        <v>6</v>
      </c>
      <c r="H21" s="1">
        <v>3.5539999999999998</v>
      </c>
      <c r="I21" s="1">
        <v>18</v>
      </c>
    </row>
    <row r="22" spans="1:9" x14ac:dyDescent="0.25">
      <c r="A22" s="2" t="s">
        <v>231</v>
      </c>
      <c r="B22" s="1">
        <v>56.75</v>
      </c>
      <c r="C22" s="1">
        <v>29.2</v>
      </c>
      <c r="D22" s="1">
        <v>27.55</v>
      </c>
      <c r="E22" s="1">
        <v>11.61</v>
      </c>
      <c r="F22" s="1">
        <v>6</v>
      </c>
      <c r="G22" s="1">
        <v>4</v>
      </c>
      <c r="H22" s="1">
        <v>3.3570000000000002</v>
      </c>
      <c r="I22" s="1">
        <v>18</v>
      </c>
    </row>
    <row r="23" spans="1:9" x14ac:dyDescent="0.25">
      <c r="A23" s="2" t="s">
        <v>250</v>
      </c>
      <c r="B23" s="1">
        <v>24.77</v>
      </c>
      <c r="C23" s="1">
        <v>30.67</v>
      </c>
      <c r="D23" s="1">
        <v>-5.8949999999999996</v>
      </c>
      <c r="E23" s="1">
        <v>10.38</v>
      </c>
      <c r="F23" s="1">
        <v>6</v>
      </c>
      <c r="G23" s="1">
        <v>6</v>
      </c>
      <c r="H23" s="1">
        <v>0.80310000000000004</v>
      </c>
      <c r="I23" s="1">
        <v>18</v>
      </c>
    </row>
    <row r="24" spans="1:9" x14ac:dyDescent="0.25">
      <c r="A24" s="2" t="s">
        <v>252</v>
      </c>
      <c r="B24" s="1">
        <v>24.77</v>
      </c>
      <c r="C24" s="1">
        <v>29.2</v>
      </c>
      <c r="D24" s="1">
        <v>-4.43</v>
      </c>
      <c r="E24" s="1">
        <v>11.61</v>
      </c>
      <c r="F24" s="1">
        <v>6</v>
      </c>
      <c r="G24" s="1">
        <v>4</v>
      </c>
      <c r="H24" s="1">
        <v>0.53979999999999995</v>
      </c>
      <c r="I24" s="1">
        <v>18</v>
      </c>
    </row>
    <row r="25" spans="1:9" x14ac:dyDescent="0.25">
      <c r="A25" s="2" t="s">
        <v>254</v>
      </c>
      <c r="B25" s="1">
        <v>30.67</v>
      </c>
      <c r="C25" s="1">
        <v>29.2</v>
      </c>
      <c r="D25" s="1">
        <v>1.4650000000000001</v>
      </c>
      <c r="E25" s="1">
        <v>11.61</v>
      </c>
      <c r="F25" s="1">
        <v>6</v>
      </c>
      <c r="G25" s="1">
        <v>4</v>
      </c>
      <c r="H25" s="1">
        <v>0.17849999999999999</v>
      </c>
      <c r="I25" s="1">
        <v>18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6:I33"/>
  <sheetViews>
    <sheetView topLeftCell="A16" workbookViewId="0">
      <selection activeCell="A16" sqref="A16"/>
    </sheetView>
  </sheetViews>
  <sheetFormatPr defaultRowHeight="15" x14ac:dyDescent="0.25"/>
  <sheetData>
    <row r="16" spans="1:1" x14ac:dyDescent="0.25">
      <c r="A16" t="s">
        <v>275</v>
      </c>
    </row>
    <row r="18" spans="1:9" x14ac:dyDescent="0.25">
      <c r="A18" s="7" t="s">
        <v>276</v>
      </c>
      <c r="B18" s="6" t="s">
        <v>277</v>
      </c>
      <c r="C18" s="6" t="s">
        <v>278</v>
      </c>
      <c r="D18" s="6" t="s">
        <v>279</v>
      </c>
    </row>
    <row r="19" spans="1:9" x14ac:dyDescent="0.25">
      <c r="A19" s="1">
        <v>1767000</v>
      </c>
      <c r="B19" s="1">
        <v>5984000</v>
      </c>
      <c r="C19" s="1">
        <v>570200</v>
      </c>
      <c r="D19" s="1">
        <v>939400</v>
      </c>
    </row>
    <row r="20" spans="1:9" x14ac:dyDescent="0.25">
      <c r="A20" s="1">
        <v>556400</v>
      </c>
      <c r="B20" s="1">
        <v>1015400</v>
      </c>
      <c r="C20" s="1">
        <v>1214000</v>
      </c>
      <c r="D20" s="1">
        <v>477500</v>
      </c>
    </row>
    <row r="21" spans="1:9" x14ac:dyDescent="0.25">
      <c r="A21" s="1">
        <v>1213000</v>
      </c>
      <c r="B21" s="1">
        <v>4302000</v>
      </c>
      <c r="C21" s="1">
        <v>376000</v>
      </c>
      <c r="D21" s="1">
        <v>1291000</v>
      </c>
    </row>
    <row r="22" spans="1:9" x14ac:dyDescent="0.25">
      <c r="A22" s="1">
        <v>1119000</v>
      </c>
      <c r="B22" s="1">
        <v>4761000</v>
      </c>
      <c r="C22" s="1">
        <v>1358000</v>
      </c>
      <c r="D22" s="1">
        <v>14770</v>
      </c>
    </row>
    <row r="24" spans="1:9" x14ac:dyDescent="0.25">
      <c r="A24" s="2" t="s">
        <v>119</v>
      </c>
      <c r="B24" s="1" t="s">
        <v>41</v>
      </c>
      <c r="C24" s="1" t="s">
        <v>42</v>
      </c>
      <c r="D24" s="1" t="s">
        <v>43</v>
      </c>
      <c r="E24" s="1" t="s">
        <v>3</v>
      </c>
      <c r="F24" s="1" t="s">
        <v>4</v>
      </c>
      <c r="G24" s="1" t="s">
        <v>5</v>
      </c>
      <c r="H24" s="1"/>
      <c r="I24" s="1"/>
    </row>
    <row r="25" spans="1:9" x14ac:dyDescent="0.25">
      <c r="A25" s="4" t="s">
        <v>280</v>
      </c>
      <c r="B25" s="1">
        <v>-2851750</v>
      </c>
      <c r="C25" s="1" t="s">
        <v>281</v>
      </c>
      <c r="D25" s="1" t="s">
        <v>7</v>
      </c>
      <c r="E25" s="1" t="s">
        <v>19</v>
      </c>
      <c r="F25" s="1">
        <v>1.1299999999999999E-2</v>
      </c>
      <c r="G25" s="1" t="s">
        <v>9</v>
      </c>
      <c r="H25" s="1" t="s">
        <v>277</v>
      </c>
      <c r="I25" s="1"/>
    </row>
    <row r="26" spans="1:9" x14ac:dyDescent="0.25">
      <c r="A26" s="4" t="s">
        <v>282</v>
      </c>
      <c r="B26" s="1">
        <v>284300</v>
      </c>
      <c r="C26" s="1" t="s">
        <v>283</v>
      </c>
      <c r="D26" s="1" t="s">
        <v>23</v>
      </c>
      <c r="E26" s="1" t="s">
        <v>24</v>
      </c>
      <c r="F26" s="1">
        <v>0.97089999999999999</v>
      </c>
      <c r="G26" s="1" t="s">
        <v>13</v>
      </c>
      <c r="H26" s="1" t="s">
        <v>278</v>
      </c>
      <c r="I26" s="1"/>
    </row>
    <row r="27" spans="1:9" x14ac:dyDescent="0.25">
      <c r="A27" s="4" t="s">
        <v>284</v>
      </c>
      <c r="B27" s="1">
        <v>483183</v>
      </c>
      <c r="C27" s="1" t="s">
        <v>285</v>
      </c>
      <c r="D27" s="1" t="s">
        <v>23</v>
      </c>
      <c r="E27" s="1" t="s">
        <v>24</v>
      </c>
      <c r="F27" s="1">
        <v>0.88170000000000004</v>
      </c>
      <c r="G27" s="1" t="s">
        <v>16</v>
      </c>
      <c r="H27" s="1" t="s">
        <v>279</v>
      </c>
      <c r="I27" s="1"/>
    </row>
    <row r="28" spans="1:9" x14ac:dyDescent="0.25">
      <c r="A28" s="2"/>
      <c r="B28" s="1"/>
      <c r="C28" s="1"/>
      <c r="D28" s="1"/>
      <c r="E28" s="1"/>
      <c r="F28" s="1"/>
      <c r="G28" s="1"/>
      <c r="H28" s="1"/>
      <c r="I28" s="1"/>
    </row>
    <row r="29" spans="1:9" x14ac:dyDescent="0.25">
      <c r="A29" s="2" t="s">
        <v>28</v>
      </c>
      <c r="B29" s="1" t="s">
        <v>89</v>
      </c>
      <c r="C29" s="1" t="s">
        <v>90</v>
      </c>
      <c r="D29" s="1" t="s">
        <v>41</v>
      </c>
      <c r="E29" s="1" t="s">
        <v>91</v>
      </c>
      <c r="F29" s="1" t="s">
        <v>31</v>
      </c>
      <c r="G29" s="1" t="s">
        <v>32</v>
      </c>
      <c r="H29" s="1" t="s">
        <v>92</v>
      </c>
      <c r="I29" s="1" t="s">
        <v>93</v>
      </c>
    </row>
    <row r="30" spans="1:9" x14ac:dyDescent="0.25">
      <c r="A30" s="4" t="s">
        <v>280</v>
      </c>
      <c r="B30" s="1">
        <v>1163850</v>
      </c>
      <c r="C30" s="1">
        <v>4015600</v>
      </c>
      <c r="D30" s="1">
        <v>-2851750</v>
      </c>
      <c r="E30" s="1">
        <v>813040</v>
      </c>
      <c r="F30" s="1">
        <v>4</v>
      </c>
      <c r="G30" s="1">
        <v>4</v>
      </c>
      <c r="H30" s="1">
        <v>3.508</v>
      </c>
      <c r="I30" s="1">
        <v>12</v>
      </c>
    </row>
    <row r="31" spans="1:9" x14ac:dyDescent="0.25">
      <c r="A31" s="4" t="s">
        <v>282</v>
      </c>
      <c r="B31" s="1">
        <v>1163850</v>
      </c>
      <c r="C31" s="1">
        <v>879550</v>
      </c>
      <c r="D31" s="1">
        <v>284300</v>
      </c>
      <c r="E31" s="1">
        <v>813040</v>
      </c>
      <c r="F31" s="1">
        <v>4</v>
      </c>
      <c r="G31" s="1">
        <v>4</v>
      </c>
      <c r="H31" s="1">
        <v>0.34970000000000001</v>
      </c>
      <c r="I31" s="1">
        <v>12</v>
      </c>
    </row>
    <row r="32" spans="1:9" x14ac:dyDescent="0.25">
      <c r="A32" s="4" t="s">
        <v>284</v>
      </c>
      <c r="B32" s="1">
        <v>1163850</v>
      </c>
      <c r="C32" s="1">
        <v>680668</v>
      </c>
      <c r="D32" s="1">
        <v>483183</v>
      </c>
      <c r="E32" s="1">
        <v>813040</v>
      </c>
      <c r="F32" s="1">
        <v>4</v>
      </c>
      <c r="G32" s="1">
        <v>4</v>
      </c>
      <c r="H32" s="1">
        <v>0.59430000000000005</v>
      </c>
      <c r="I32" s="1">
        <v>12</v>
      </c>
    </row>
    <row r="33" spans="1:9" x14ac:dyDescent="0.25">
      <c r="A33" s="2"/>
      <c r="B33" s="1"/>
      <c r="C33" s="1"/>
      <c r="D33" s="1"/>
      <c r="E33" s="1"/>
      <c r="F33" s="1"/>
      <c r="G33" s="1"/>
      <c r="H33" s="1"/>
      <c r="I33" s="1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"/>
  <sheetViews>
    <sheetView workbookViewId="0">
      <selection activeCell="A15" sqref="A15:G29"/>
    </sheetView>
  </sheetViews>
  <sheetFormatPr defaultRowHeight="15" x14ac:dyDescent="0.25"/>
  <sheetData>
    <row r="1" spans="1:7" x14ac:dyDescent="0.25">
      <c r="A1" t="s">
        <v>286</v>
      </c>
    </row>
    <row r="3" spans="1:7" x14ac:dyDescent="0.25">
      <c r="A3" s="7" t="s">
        <v>288</v>
      </c>
      <c r="B3" s="7" t="s">
        <v>277</v>
      </c>
      <c r="C3" s="6" t="s">
        <v>289</v>
      </c>
      <c r="D3" s="7" t="s">
        <v>290</v>
      </c>
    </row>
    <row r="4" spans="1:7" x14ac:dyDescent="0.25">
      <c r="A4" s="1">
        <v>2690000</v>
      </c>
      <c r="B4" s="1">
        <v>5260000</v>
      </c>
      <c r="C4" s="1">
        <v>460000</v>
      </c>
      <c r="D4" s="1">
        <v>7070000</v>
      </c>
    </row>
    <row r="5" spans="1:7" x14ac:dyDescent="0.25">
      <c r="A5" s="1">
        <v>1140000</v>
      </c>
      <c r="B5" s="1">
        <v>6520000</v>
      </c>
      <c r="C5" s="1">
        <v>3466500</v>
      </c>
      <c r="D5" s="1">
        <v>642000</v>
      </c>
    </row>
    <row r="6" spans="1:7" x14ac:dyDescent="0.25">
      <c r="A6" s="1">
        <v>687000</v>
      </c>
      <c r="B6" s="1">
        <v>19700000</v>
      </c>
      <c r="C6" s="1">
        <v>273000</v>
      </c>
      <c r="D6" s="1">
        <v>4120000</v>
      </c>
    </row>
    <row r="7" spans="1:7" x14ac:dyDescent="0.25">
      <c r="A7" s="1">
        <v>831000</v>
      </c>
      <c r="B7" s="1">
        <v>10530000</v>
      </c>
      <c r="C7" s="1">
        <v>553700</v>
      </c>
      <c r="D7" s="1">
        <v>255000</v>
      </c>
    </row>
    <row r="8" spans="1:7" x14ac:dyDescent="0.25">
      <c r="A8" s="1">
        <v>1450000</v>
      </c>
      <c r="B8" s="1">
        <v>4370000</v>
      </c>
      <c r="C8" s="1">
        <v>25800</v>
      </c>
      <c r="D8" s="1">
        <v>149000</v>
      </c>
    </row>
    <row r="9" spans="1:7" x14ac:dyDescent="0.25">
      <c r="A9" s="1">
        <v>1280000</v>
      </c>
      <c r="B9" s="1">
        <v>25200000</v>
      </c>
      <c r="C9" s="1"/>
      <c r="D9" s="1">
        <v>510000</v>
      </c>
    </row>
    <row r="10" spans="1:7" x14ac:dyDescent="0.25">
      <c r="A10" s="1">
        <v>11900000</v>
      </c>
      <c r="B10" s="1">
        <v>38700000</v>
      </c>
      <c r="C10" s="1"/>
      <c r="D10" s="1">
        <v>59600</v>
      </c>
    </row>
    <row r="11" spans="1:7" x14ac:dyDescent="0.25">
      <c r="A11" s="1">
        <v>154000</v>
      </c>
      <c r="B11" s="1">
        <v>124000000</v>
      </c>
      <c r="C11" s="1"/>
      <c r="D11" s="1">
        <v>194000</v>
      </c>
    </row>
    <row r="12" spans="1:7" x14ac:dyDescent="0.25">
      <c r="A12" s="1">
        <v>5820000</v>
      </c>
      <c r="B12" s="1">
        <v>8180000</v>
      </c>
      <c r="C12" s="1"/>
      <c r="D12" s="1">
        <v>34900</v>
      </c>
    </row>
    <row r="13" spans="1:7" x14ac:dyDescent="0.25">
      <c r="A13" s="1">
        <v>3580000</v>
      </c>
      <c r="B13" s="1">
        <v>3380000</v>
      </c>
      <c r="C13" s="1"/>
      <c r="D13" s="1">
        <v>16300</v>
      </c>
    </row>
    <row r="14" spans="1:7" x14ac:dyDescent="0.25">
      <c r="A14" s="1"/>
      <c r="B14" s="1"/>
      <c r="C14" s="1"/>
      <c r="D14" s="1"/>
    </row>
    <row r="15" spans="1:7" x14ac:dyDescent="0.25">
      <c r="A15" s="2" t="s">
        <v>0</v>
      </c>
      <c r="B15" s="1" t="s">
        <v>1</v>
      </c>
      <c r="C15" s="1" t="s">
        <v>2</v>
      </c>
      <c r="D15" s="1" t="s">
        <v>3</v>
      </c>
      <c r="E15" s="1" t="s">
        <v>4</v>
      </c>
      <c r="F15" s="1"/>
      <c r="G15" s="1"/>
    </row>
    <row r="16" spans="1:7" x14ac:dyDescent="0.25">
      <c r="A16" s="4" t="s">
        <v>291</v>
      </c>
      <c r="B16" s="1">
        <v>-10.5</v>
      </c>
      <c r="C16" s="1" t="s">
        <v>23</v>
      </c>
      <c r="D16" s="1" t="s">
        <v>24</v>
      </c>
      <c r="E16" s="1">
        <v>0.13170000000000001</v>
      </c>
      <c r="F16" s="1" t="s">
        <v>46</v>
      </c>
      <c r="G16" s="1"/>
    </row>
    <row r="17" spans="1:7" x14ac:dyDescent="0.25">
      <c r="A17" s="4" t="s">
        <v>292</v>
      </c>
      <c r="B17" s="1">
        <v>7.6</v>
      </c>
      <c r="C17" s="1" t="s">
        <v>23</v>
      </c>
      <c r="D17" s="1" t="s">
        <v>24</v>
      </c>
      <c r="E17" s="1" t="s">
        <v>25</v>
      </c>
      <c r="F17" s="1" t="s">
        <v>49</v>
      </c>
      <c r="G17" s="1"/>
    </row>
    <row r="18" spans="1:7" x14ac:dyDescent="0.25">
      <c r="A18" s="4" t="s">
        <v>293</v>
      </c>
      <c r="B18" s="1">
        <v>8.1</v>
      </c>
      <c r="C18" s="1" t="s">
        <v>23</v>
      </c>
      <c r="D18" s="1" t="s">
        <v>24</v>
      </c>
      <c r="E18" s="1">
        <v>0.46279999999999999</v>
      </c>
      <c r="F18" s="1" t="s">
        <v>52</v>
      </c>
      <c r="G18" s="1"/>
    </row>
    <row r="19" spans="1:7" x14ac:dyDescent="0.25">
      <c r="A19" s="4" t="s">
        <v>294</v>
      </c>
      <c r="B19" s="1">
        <v>18.100000000000001</v>
      </c>
      <c r="C19" s="1" t="s">
        <v>7</v>
      </c>
      <c r="D19" s="1" t="s">
        <v>12</v>
      </c>
      <c r="E19" s="1">
        <v>7.6E-3</v>
      </c>
      <c r="F19" s="1" t="s">
        <v>61</v>
      </c>
      <c r="G19" s="1"/>
    </row>
    <row r="20" spans="1:7" x14ac:dyDescent="0.25">
      <c r="A20" s="4" t="s">
        <v>295</v>
      </c>
      <c r="B20" s="1">
        <v>18.600000000000001</v>
      </c>
      <c r="C20" s="1" t="s">
        <v>7</v>
      </c>
      <c r="D20" s="1" t="s">
        <v>8</v>
      </c>
      <c r="E20" s="1">
        <v>2.9999999999999997E-4</v>
      </c>
      <c r="F20" s="1" t="s">
        <v>64</v>
      </c>
      <c r="G20" s="1"/>
    </row>
    <row r="21" spans="1:7" x14ac:dyDescent="0.25">
      <c r="A21" s="2" t="s">
        <v>296</v>
      </c>
      <c r="B21" s="1">
        <v>0.5</v>
      </c>
      <c r="C21" s="1" t="s">
        <v>23</v>
      </c>
      <c r="D21" s="1" t="s">
        <v>24</v>
      </c>
      <c r="E21" s="1" t="s">
        <v>25</v>
      </c>
      <c r="F21" s="1" t="s">
        <v>73</v>
      </c>
      <c r="G21" s="1"/>
    </row>
    <row r="22" spans="1:7" x14ac:dyDescent="0.25">
      <c r="A22" s="2"/>
      <c r="B22" s="1"/>
      <c r="C22" s="1"/>
      <c r="D22" s="1"/>
      <c r="E22" s="1"/>
      <c r="F22" s="1"/>
      <c r="G22" s="1"/>
    </row>
    <row r="23" spans="1:7" x14ac:dyDescent="0.25">
      <c r="A23" s="2" t="s">
        <v>28</v>
      </c>
      <c r="B23" s="1" t="s">
        <v>29</v>
      </c>
      <c r="C23" s="1" t="s">
        <v>30</v>
      </c>
      <c r="D23" s="1" t="s">
        <v>1</v>
      </c>
      <c r="E23" s="1" t="s">
        <v>31</v>
      </c>
      <c r="F23" s="1" t="s">
        <v>32</v>
      </c>
      <c r="G23" s="1" t="s">
        <v>33</v>
      </c>
    </row>
    <row r="24" spans="1:7" x14ac:dyDescent="0.25">
      <c r="A24" s="4" t="s">
        <v>291</v>
      </c>
      <c r="B24" s="1">
        <v>18.399999999999999</v>
      </c>
      <c r="C24" s="1">
        <v>28.9</v>
      </c>
      <c r="D24" s="1">
        <v>-10.5</v>
      </c>
      <c r="E24" s="1">
        <v>10</v>
      </c>
      <c r="F24" s="1">
        <v>10</v>
      </c>
      <c r="G24" s="1">
        <v>2.2909999999999999</v>
      </c>
    </row>
    <row r="25" spans="1:7" x14ac:dyDescent="0.25">
      <c r="A25" s="4" t="s">
        <v>292</v>
      </c>
      <c r="B25" s="1">
        <v>18.399999999999999</v>
      </c>
      <c r="C25" s="1">
        <v>10.8</v>
      </c>
      <c r="D25" s="1">
        <v>7.6</v>
      </c>
      <c r="E25" s="1">
        <v>10</v>
      </c>
      <c r="F25" s="1">
        <v>5</v>
      </c>
      <c r="G25" s="1">
        <v>1.3540000000000001</v>
      </c>
    </row>
    <row r="26" spans="1:7" x14ac:dyDescent="0.25">
      <c r="A26" s="4" t="s">
        <v>293</v>
      </c>
      <c r="B26" s="1">
        <v>18.399999999999999</v>
      </c>
      <c r="C26" s="1">
        <v>10.3</v>
      </c>
      <c r="D26" s="1">
        <v>8.1</v>
      </c>
      <c r="E26" s="1">
        <v>10</v>
      </c>
      <c r="F26" s="1">
        <v>10</v>
      </c>
      <c r="G26" s="1">
        <v>1.768</v>
      </c>
    </row>
    <row r="27" spans="1:7" x14ac:dyDescent="0.25">
      <c r="A27" s="4" t="s">
        <v>294</v>
      </c>
      <c r="B27" s="1">
        <v>28.9</v>
      </c>
      <c r="C27" s="1">
        <v>10.8</v>
      </c>
      <c r="D27" s="1">
        <v>18.100000000000001</v>
      </c>
      <c r="E27" s="1">
        <v>10</v>
      </c>
      <c r="F27" s="1">
        <v>5</v>
      </c>
      <c r="G27" s="1">
        <v>3.2250000000000001</v>
      </c>
    </row>
    <row r="28" spans="1:7" x14ac:dyDescent="0.25">
      <c r="A28" s="4" t="s">
        <v>295</v>
      </c>
      <c r="B28" s="1">
        <v>28.9</v>
      </c>
      <c r="C28" s="1">
        <v>10.3</v>
      </c>
      <c r="D28" s="1">
        <v>18.600000000000001</v>
      </c>
      <c r="E28" s="1">
        <v>10</v>
      </c>
      <c r="F28" s="1">
        <v>10</v>
      </c>
      <c r="G28" s="1">
        <v>4.0590000000000002</v>
      </c>
    </row>
    <row r="29" spans="1:7" x14ac:dyDescent="0.25">
      <c r="A29" s="2" t="s">
        <v>296</v>
      </c>
      <c r="B29" s="1">
        <v>10.8</v>
      </c>
      <c r="C29" s="1">
        <v>10.3</v>
      </c>
      <c r="D29" s="1">
        <v>0.5</v>
      </c>
      <c r="E29" s="1">
        <v>5</v>
      </c>
      <c r="F29" s="1">
        <v>10</v>
      </c>
      <c r="G29" s="1">
        <v>8.9090000000000003E-2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0"/>
  <sheetViews>
    <sheetView workbookViewId="0"/>
  </sheetViews>
  <sheetFormatPr defaultRowHeight="15" x14ac:dyDescent="0.25"/>
  <sheetData>
    <row r="1" spans="1:7" x14ac:dyDescent="0.25">
      <c r="A1" t="s">
        <v>287</v>
      </c>
    </row>
    <row r="3" spans="1:7" x14ac:dyDescent="0.25">
      <c r="A3" s="7" t="s">
        <v>288</v>
      </c>
      <c r="B3" s="7" t="s">
        <v>277</v>
      </c>
      <c r="C3" s="6" t="s">
        <v>300</v>
      </c>
      <c r="D3" s="7" t="s">
        <v>290</v>
      </c>
    </row>
    <row r="4" spans="1:7" x14ac:dyDescent="0.25">
      <c r="A4" s="1">
        <v>6020000</v>
      </c>
      <c r="B4" s="1">
        <v>8270000</v>
      </c>
      <c r="C4" s="1">
        <v>980000</v>
      </c>
      <c r="D4" s="1">
        <v>1110000</v>
      </c>
    </row>
    <row r="5" spans="1:7" x14ac:dyDescent="0.25">
      <c r="A5" s="1">
        <v>1730000</v>
      </c>
      <c r="B5" s="1">
        <v>23900000</v>
      </c>
      <c r="C5" s="1">
        <v>598000</v>
      </c>
      <c r="D5" s="1">
        <v>6130000</v>
      </c>
    </row>
    <row r="6" spans="1:7" x14ac:dyDescent="0.25">
      <c r="A6" s="1">
        <v>1190000</v>
      </c>
      <c r="B6" s="1">
        <v>2780000</v>
      </c>
      <c r="C6" s="1">
        <v>137000</v>
      </c>
      <c r="D6" s="1">
        <v>697000</v>
      </c>
    </row>
    <row r="7" spans="1:7" x14ac:dyDescent="0.25">
      <c r="A7" s="1">
        <v>697000</v>
      </c>
      <c r="B7" s="1">
        <v>4390000</v>
      </c>
      <c r="C7" s="1">
        <v>475000</v>
      </c>
      <c r="D7" s="1">
        <v>812000</v>
      </c>
    </row>
    <row r="8" spans="1:7" x14ac:dyDescent="0.25">
      <c r="A8" s="1">
        <v>470000</v>
      </c>
      <c r="B8" s="1">
        <v>2420000</v>
      </c>
      <c r="C8" s="1">
        <v>6125500</v>
      </c>
      <c r="D8" s="1">
        <v>895000</v>
      </c>
    </row>
    <row r="9" spans="1:7" x14ac:dyDescent="0.25">
      <c r="A9" s="1">
        <v>3230000</v>
      </c>
      <c r="B9" s="1">
        <v>6360000</v>
      </c>
      <c r="D9" s="1">
        <v>2970000</v>
      </c>
    </row>
    <row r="10" spans="1:7" x14ac:dyDescent="0.25">
      <c r="A10" s="1">
        <v>2160000</v>
      </c>
      <c r="B10" s="1">
        <v>8730000</v>
      </c>
      <c r="C10" s="1"/>
      <c r="D10" s="1">
        <v>137000</v>
      </c>
    </row>
    <row r="11" spans="1:7" x14ac:dyDescent="0.25">
      <c r="A11" s="1">
        <v>4290000</v>
      </c>
      <c r="B11" s="1">
        <v>2400000</v>
      </c>
      <c r="C11" s="1"/>
      <c r="D11" s="1">
        <v>475000</v>
      </c>
    </row>
    <row r="12" spans="1:7" x14ac:dyDescent="0.25">
      <c r="A12" s="1">
        <v>1520000</v>
      </c>
      <c r="B12" s="1">
        <v>8860000</v>
      </c>
      <c r="C12" s="1"/>
      <c r="D12" s="1">
        <v>41500</v>
      </c>
    </row>
    <row r="13" spans="1:7" x14ac:dyDescent="0.25">
      <c r="A13" s="1">
        <v>5610000</v>
      </c>
      <c r="B13" s="1">
        <v>46900000</v>
      </c>
      <c r="C13" s="1"/>
      <c r="D13" s="1">
        <v>36500</v>
      </c>
    </row>
    <row r="16" spans="1:7" x14ac:dyDescent="0.25">
      <c r="A16" s="2" t="s">
        <v>0</v>
      </c>
      <c r="B16" s="1" t="s">
        <v>1</v>
      </c>
      <c r="C16" s="1" t="s">
        <v>2</v>
      </c>
      <c r="D16" s="1" t="s">
        <v>3</v>
      </c>
      <c r="E16" s="1" t="s">
        <v>4</v>
      </c>
      <c r="F16" s="1"/>
      <c r="G16" s="1"/>
    </row>
    <row r="17" spans="1:7" x14ac:dyDescent="0.25">
      <c r="A17" s="4" t="s">
        <v>291</v>
      </c>
      <c r="B17" s="1">
        <v>-9.9499999999999993</v>
      </c>
      <c r="C17" s="1" t="s">
        <v>23</v>
      </c>
      <c r="D17" s="1" t="s">
        <v>24</v>
      </c>
      <c r="E17" s="1">
        <v>0.17929999999999999</v>
      </c>
      <c r="F17" s="1" t="s">
        <v>46</v>
      </c>
      <c r="G17" s="1"/>
    </row>
    <row r="18" spans="1:7" x14ac:dyDescent="0.25">
      <c r="A18" s="4" t="s">
        <v>297</v>
      </c>
      <c r="B18" s="1">
        <v>6.25</v>
      </c>
      <c r="C18" s="1" t="s">
        <v>23</v>
      </c>
      <c r="D18" s="1" t="s">
        <v>24</v>
      </c>
      <c r="E18" s="1" t="s">
        <v>25</v>
      </c>
      <c r="F18" s="1" t="s">
        <v>49</v>
      </c>
      <c r="G18" s="1"/>
    </row>
    <row r="19" spans="1:7" x14ac:dyDescent="0.25">
      <c r="A19" s="4" t="s">
        <v>293</v>
      </c>
      <c r="B19" s="1">
        <v>7</v>
      </c>
      <c r="C19" s="1" t="s">
        <v>23</v>
      </c>
      <c r="D19" s="1" t="s">
        <v>24</v>
      </c>
      <c r="E19" s="1">
        <v>0.75929999999999997</v>
      </c>
      <c r="F19" s="1" t="s">
        <v>52</v>
      </c>
      <c r="G19" s="1"/>
    </row>
    <row r="20" spans="1:7" x14ac:dyDescent="0.25">
      <c r="A20" s="4" t="s">
        <v>298</v>
      </c>
      <c r="B20" s="1">
        <v>16.2</v>
      </c>
      <c r="C20" s="1" t="s">
        <v>7</v>
      </c>
      <c r="D20" s="1" t="s">
        <v>19</v>
      </c>
      <c r="E20" s="1">
        <v>2.3300000000000001E-2</v>
      </c>
      <c r="F20" s="1" t="s">
        <v>61</v>
      </c>
      <c r="G20" s="1"/>
    </row>
    <row r="21" spans="1:7" x14ac:dyDescent="0.25">
      <c r="A21" s="4" t="s">
        <v>295</v>
      </c>
      <c r="B21" s="1">
        <v>16.95</v>
      </c>
      <c r="C21" s="1" t="s">
        <v>7</v>
      </c>
      <c r="D21" s="1" t="s">
        <v>12</v>
      </c>
      <c r="E21" s="1">
        <v>1.2999999999999999E-3</v>
      </c>
      <c r="F21" s="1" t="s">
        <v>64</v>
      </c>
      <c r="G21" s="1"/>
    </row>
    <row r="22" spans="1:7" x14ac:dyDescent="0.25">
      <c r="A22" s="2" t="s">
        <v>299</v>
      </c>
      <c r="B22" s="1">
        <v>0.75</v>
      </c>
      <c r="C22" s="1" t="s">
        <v>23</v>
      </c>
      <c r="D22" s="1" t="s">
        <v>24</v>
      </c>
      <c r="E22" s="1" t="s">
        <v>25</v>
      </c>
      <c r="F22" s="1" t="s">
        <v>73</v>
      </c>
      <c r="G22" s="1"/>
    </row>
    <row r="23" spans="1:7" x14ac:dyDescent="0.25">
      <c r="A23" s="2"/>
      <c r="B23" s="1"/>
      <c r="C23" s="1"/>
      <c r="D23" s="1"/>
      <c r="E23" s="1"/>
      <c r="F23" s="1"/>
      <c r="G23" s="1"/>
    </row>
    <row r="24" spans="1:7" x14ac:dyDescent="0.25">
      <c r="A24" s="2" t="s">
        <v>28</v>
      </c>
      <c r="B24" s="1" t="s">
        <v>29</v>
      </c>
      <c r="C24" s="1" t="s">
        <v>30</v>
      </c>
      <c r="D24" s="1" t="s">
        <v>1</v>
      </c>
      <c r="E24" s="1" t="s">
        <v>31</v>
      </c>
      <c r="F24" s="1" t="s">
        <v>32</v>
      </c>
      <c r="G24" s="1" t="s">
        <v>33</v>
      </c>
    </row>
    <row r="25" spans="1:7" x14ac:dyDescent="0.25">
      <c r="A25" s="4" t="s">
        <v>291</v>
      </c>
      <c r="B25" s="1">
        <v>18.05</v>
      </c>
      <c r="C25" s="1">
        <v>28</v>
      </c>
      <c r="D25" s="1">
        <v>-9.9499999999999993</v>
      </c>
      <c r="E25" s="1">
        <v>10</v>
      </c>
      <c r="F25" s="1">
        <v>10</v>
      </c>
      <c r="G25" s="1">
        <v>2.1720000000000002</v>
      </c>
    </row>
    <row r="26" spans="1:7" x14ac:dyDescent="0.25">
      <c r="A26" s="4" t="s">
        <v>297</v>
      </c>
      <c r="B26" s="1">
        <v>18.05</v>
      </c>
      <c r="C26" s="1">
        <v>11.8</v>
      </c>
      <c r="D26" s="1">
        <v>6.25</v>
      </c>
      <c r="E26" s="1">
        <v>10</v>
      </c>
      <c r="F26" s="1">
        <v>5</v>
      </c>
      <c r="G26" s="1">
        <v>1.1140000000000001</v>
      </c>
    </row>
    <row r="27" spans="1:7" x14ac:dyDescent="0.25">
      <c r="A27" s="4" t="s">
        <v>293</v>
      </c>
      <c r="B27" s="1">
        <v>18.05</v>
      </c>
      <c r="C27" s="1">
        <v>11.05</v>
      </c>
      <c r="D27" s="1">
        <v>7</v>
      </c>
      <c r="E27" s="1">
        <v>10</v>
      </c>
      <c r="F27" s="1">
        <v>10</v>
      </c>
      <c r="G27" s="1">
        <v>1.528</v>
      </c>
    </row>
    <row r="28" spans="1:7" x14ac:dyDescent="0.25">
      <c r="A28" s="4" t="s">
        <v>298</v>
      </c>
      <c r="B28" s="1">
        <v>28</v>
      </c>
      <c r="C28" s="1">
        <v>11.8</v>
      </c>
      <c r="D28" s="1">
        <v>16.2</v>
      </c>
      <c r="E28" s="1">
        <v>10</v>
      </c>
      <c r="F28" s="1">
        <v>5</v>
      </c>
      <c r="G28" s="1">
        <v>2.887</v>
      </c>
    </row>
    <row r="29" spans="1:7" x14ac:dyDescent="0.25">
      <c r="A29" s="4" t="s">
        <v>295</v>
      </c>
      <c r="B29" s="1">
        <v>28</v>
      </c>
      <c r="C29" s="1">
        <v>11.05</v>
      </c>
      <c r="D29" s="1">
        <v>16.95</v>
      </c>
      <c r="E29" s="1">
        <v>10</v>
      </c>
      <c r="F29" s="1">
        <v>10</v>
      </c>
      <c r="G29" s="1">
        <v>3.7</v>
      </c>
    </row>
    <row r="30" spans="1:7" x14ac:dyDescent="0.25">
      <c r="A30" s="2" t="s">
        <v>299</v>
      </c>
      <c r="B30" s="1">
        <v>11.8</v>
      </c>
      <c r="C30" s="1">
        <v>11.05</v>
      </c>
      <c r="D30" s="1">
        <v>0.75</v>
      </c>
      <c r="E30" s="1">
        <v>5</v>
      </c>
      <c r="F30" s="1">
        <v>10</v>
      </c>
      <c r="G30" s="1">
        <v>0.13370000000000001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2"/>
  <sheetViews>
    <sheetView workbookViewId="0">
      <selection activeCell="C7" sqref="C7"/>
    </sheetView>
  </sheetViews>
  <sheetFormatPr defaultRowHeight="15" x14ac:dyDescent="0.25"/>
  <cols>
    <col min="1" max="1" width="16.28515625" customWidth="1"/>
    <col min="2" max="2" width="15" customWidth="1"/>
  </cols>
  <sheetData>
    <row r="1" spans="1:2" x14ac:dyDescent="0.25">
      <c r="A1" t="s">
        <v>321</v>
      </c>
    </row>
    <row r="3" spans="1:2" x14ac:dyDescent="0.25">
      <c r="A3" t="s">
        <v>322</v>
      </c>
      <c r="B3" t="s">
        <v>323</v>
      </c>
    </row>
    <row r="4" spans="1:2" x14ac:dyDescent="0.25">
      <c r="A4" s="1">
        <v>23</v>
      </c>
      <c r="B4" s="1">
        <v>45</v>
      </c>
    </row>
    <row r="5" spans="1:2" x14ac:dyDescent="0.25">
      <c r="A5" s="1">
        <v>13</v>
      </c>
      <c r="B5" s="1">
        <v>24</v>
      </c>
    </row>
    <row r="6" spans="1:2" x14ac:dyDescent="0.25">
      <c r="A6" s="1">
        <v>12</v>
      </c>
      <c r="B6" s="1">
        <v>37</v>
      </c>
    </row>
    <row r="7" spans="1:2" x14ac:dyDescent="0.25">
      <c r="A7" s="1">
        <v>18</v>
      </c>
      <c r="B7" s="1">
        <v>19</v>
      </c>
    </row>
    <row r="8" spans="1:2" x14ac:dyDescent="0.25">
      <c r="A8" s="1"/>
      <c r="B8" s="1"/>
    </row>
    <row r="9" spans="1:2" x14ac:dyDescent="0.25">
      <c r="A9" s="2" t="s">
        <v>303</v>
      </c>
      <c r="B9" s="1"/>
    </row>
    <row r="10" spans="1:2" x14ac:dyDescent="0.25">
      <c r="A10" s="2" t="s">
        <v>136</v>
      </c>
      <c r="B10" s="1">
        <v>6.2700000000000006E-2</v>
      </c>
    </row>
    <row r="11" spans="1:2" x14ac:dyDescent="0.25">
      <c r="A11" s="2" t="s">
        <v>137</v>
      </c>
      <c r="B11" s="1" t="s">
        <v>24</v>
      </c>
    </row>
    <row r="12" spans="1:2" x14ac:dyDescent="0.25">
      <c r="A12" s="2" t="s">
        <v>204</v>
      </c>
      <c r="B12" s="1" t="s">
        <v>23</v>
      </c>
    </row>
    <row r="13" spans="1:2" x14ac:dyDescent="0.25">
      <c r="A13" s="2" t="s">
        <v>205</v>
      </c>
      <c r="B13" s="1" t="s">
        <v>206</v>
      </c>
    </row>
    <row r="14" spans="1:2" x14ac:dyDescent="0.25">
      <c r="A14" s="2" t="s">
        <v>304</v>
      </c>
      <c r="B14" s="1" t="s">
        <v>305</v>
      </c>
    </row>
    <row r="15" spans="1:2" x14ac:dyDescent="0.25">
      <c r="A15" s="2"/>
      <c r="B15" s="1"/>
    </row>
    <row r="16" spans="1:2" x14ac:dyDescent="0.25">
      <c r="A16" s="2" t="s">
        <v>306</v>
      </c>
      <c r="B16" s="1"/>
    </row>
    <row r="17" spans="1:2" x14ac:dyDescent="0.25">
      <c r="A17" s="2" t="s">
        <v>307</v>
      </c>
      <c r="B17" s="1">
        <v>31.25</v>
      </c>
    </row>
    <row r="18" spans="1:2" x14ac:dyDescent="0.25">
      <c r="A18" s="2" t="s">
        <v>308</v>
      </c>
      <c r="B18" s="1">
        <v>16.5</v>
      </c>
    </row>
    <row r="19" spans="1:2" x14ac:dyDescent="0.25">
      <c r="A19" s="2" t="s">
        <v>309</v>
      </c>
      <c r="B19" s="1" t="s">
        <v>310</v>
      </c>
    </row>
    <row r="20" spans="1:2" x14ac:dyDescent="0.25">
      <c r="A20" s="2" t="s">
        <v>311</v>
      </c>
      <c r="B20" s="1" t="s">
        <v>312</v>
      </c>
    </row>
    <row r="21" spans="1:2" x14ac:dyDescent="0.25">
      <c r="A21" s="2" t="s">
        <v>313</v>
      </c>
      <c r="B21" s="1">
        <v>0.46439999999999998</v>
      </c>
    </row>
    <row r="22" spans="1:2" x14ac:dyDescent="0.25">
      <c r="A22" s="2"/>
      <c r="B22" s="1"/>
    </row>
    <row r="23" spans="1:2" x14ac:dyDescent="0.25">
      <c r="A23" s="2" t="s">
        <v>314</v>
      </c>
      <c r="B23" s="1"/>
    </row>
    <row r="24" spans="1:2" x14ac:dyDescent="0.25">
      <c r="A24" s="2" t="s">
        <v>315</v>
      </c>
      <c r="B24" s="1" t="s">
        <v>316</v>
      </c>
    </row>
    <row r="25" spans="1:2" x14ac:dyDescent="0.25">
      <c r="A25" s="2" t="s">
        <v>136</v>
      </c>
      <c r="B25" s="1">
        <v>0.19439999999999999</v>
      </c>
    </row>
    <row r="26" spans="1:2" x14ac:dyDescent="0.25">
      <c r="A26" s="2" t="s">
        <v>137</v>
      </c>
      <c r="B26" s="1" t="s">
        <v>24</v>
      </c>
    </row>
    <row r="27" spans="1:2" x14ac:dyDescent="0.25">
      <c r="A27" s="2" t="s">
        <v>204</v>
      </c>
      <c r="B27" s="1" t="s">
        <v>23</v>
      </c>
    </row>
    <row r="28" spans="1:2" x14ac:dyDescent="0.25">
      <c r="A28" s="2"/>
      <c r="B28" s="1"/>
    </row>
    <row r="29" spans="1:2" x14ac:dyDescent="0.25">
      <c r="A29" s="2" t="s">
        <v>317</v>
      </c>
      <c r="B29" s="1"/>
    </row>
    <row r="30" spans="1:2" x14ac:dyDescent="0.25">
      <c r="A30" s="2" t="s">
        <v>318</v>
      </c>
      <c r="B30" s="1">
        <v>4</v>
      </c>
    </row>
    <row r="31" spans="1:2" x14ac:dyDescent="0.25">
      <c r="A31" s="2" t="s">
        <v>319</v>
      </c>
      <c r="B31" s="1">
        <v>4</v>
      </c>
    </row>
    <row r="32" spans="1:2" x14ac:dyDescent="0.25">
      <c r="A32" s="2"/>
      <c r="B32" s="1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2"/>
  <sheetViews>
    <sheetView workbookViewId="0">
      <selection activeCell="H14" sqref="H14"/>
    </sheetView>
  </sheetViews>
  <sheetFormatPr defaultRowHeight="15" x14ac:dyDescent="0.25"/>
  <sheetData>
    <row r="1" spans="1:3" x14ac:dyDescent="0.25">
      <c r="A1" t="s">
        <v>320</v>
      </c>
    </row>
    <row r="3" spans="1:3" x14ac:dyDescent="0.25">
      <c r="A3" t="s">
        <v>301</v>
      </c>
      <c r="B3" t="s">
        <v>302</v>
      </c>
    </row>
    <row r="4" spans="1:3" x14ac:dyDescent="0.25">
      <c r="A4" s="1">
        <v>34000</v>
      </c>
      <c r="B4" s="1">
        <v>96800</v>
      </c>
    </row>
    <row r="5" spans="1:3" x14ac:dyDescent="0.25">
      <c r="A5" s="1">
        <v>15810</v>
      </c>
      <c r="B5" s="1">
        <v>223000</v>
      </c>
    </row>
    <row r="6" spans="1:3" x14ac:dyDescent="0.25">
      <c r="A6" s="1">
        <v>89400</v>
      </c>
      <c r="B6" s="1">
        <v>200000</v>
      </c>
    </row>
    <row r="7" spans="1:3" x14ac:dyDescent="0.25">
      <c r="A7" s="1">
        <v>78900</v>
      </c>
      <c r="B7" s="1">
        <v>315000</v>
      </c>
    </row>
    <row r="8" spans="1:3" x14ac:dyDescent="0.25">
      <c r="B8" s="1"/>
      <c r="C8" s="1"/>
    </row>
    <row r="9" spans="1:3" x14ac:dyDescent="0.25">
      <c r="A9" s="2" t="s">
        <v>303</v>
      </c>
      <c r="B9" s="1"/>
    </row>
    <row r="10" spans="1:3" x14ac:dyDescent="0.25">
      <c r="A10" s="2" t="s">
        <v>136</v>
      </c>
      <c r="B10" s="1">
        <v>1.8599999999999998E-2</v>
      </c>
    </row>
    <row r="11" spans="1:3" x14ac:dyDescent="0.25">
      <c r="A11" s="2" t="s">
        <v>137</v>
      </c>
      <c r="B11" s="1" t="s">
        <v>19</v>
      </c>
    </row>
    <row r="12" spans="1:3" x14ac:dyDescent="0.25">
      <c r="A12" s="2" t="s">
        <v>204</v>
      </c>
      <c r="B12" s="1" t="s">
        <v>7</v>
      </c>
    </row>
    <row r="13" spans="1:3" x14ac:dyDescent="0.25">
      <c r="A13" s="2" t="s">
        <v>205</v>
      </c>
      <c r="B13" s="1" t="s">
        <v>206</v>
      </c>
    </row>
    <row r="14" spans="1:3" x14ac:dyDescent="0.25">
      <c r="A14" s="2" t="s">
        <v>304</v>
      </c>
      <c r="B14" s="1" t="s">
        <v>324</v>
      </c>
    </row>
    <row r="15" spans="1:3" x14ac:dyDescent="0.25">
      <c r="A15" s="2"/>
      <c r="B15" s="1"/>
    </row>
    <row r="16" spans="1:3" x14ac:dyDescent="0.25">
      <c r="A16" s="2" t="s">
        <v>306</v>
      </c>
      <c r="B16" s="1"/>
    </row>
    <row r="17" spans="1:2" x14ac:dyDescent="0.25">
      <c r="A17" s="2" t="s">
        <v>307</v>
      </c>
      <c r="B17" s="1">
        <v>208700</v>
      </c>
    </row>
    <row r="18" spans="1:2" x14ac:dyDescent="0.25">
      <c r="A18" s="2" t="s">
        <v>308</v>
      </c>
      <c r="B18" s="1">
        <v>54528</v>
      </c>
    </row>
    <row r="19" spans="1:2" x14ac:dyDescent="0.25">
      <c r="A19" s="2" t="s">
        <v>309</v>
      </c>
      <c r="B19" s="1" t="s">
        <v>325</v>
      </c>
    </row>
    <row r="20" spans="1:2" x14ac:dyDescent="0.25">
      <c r="A20" s="2" t="s">
        <v>311</v>
      </c>
      <c r="B20" s="1" t="s">
        <v>326</v>
      </c>
    </row>
    <row r="21" spans="1:2" x14ac:dyDescent="0.25">
      <c r="A21" s="2" t="s">
        <v>313</v>
      </c>
      <c r="B21" s="1">
        <v>0.63070000000000004</v>
      </c>
    </row>
    <row r="22" spans="1:2" x14ac:dyDescent="0.25">
      <c r="A22" s="2"/>
      <c r="B22" s="1"/>
    </row>
    <row r="23" spans="1:2" x14ac:dyDescent="0.25">
      <c r="A23" s="2" t="s">
        <v>314</v>
      </c>
      <c r="B23" s="1"/>
    </row>
    <row r="24" spans="1:2" x14ac:dyDescent="0.25">
      <c r="A24" s="2" t="s">
        <v>315</v>
      </c>
      <c r="B24" s="1" t="s">
        <v>327</v>
      </c>
    </row>
    <row r="25" spans="1:2" x14ac:dyDescent="0.25">
      <c r="A25" s="2" t="s">
        <v>136</v>
      </c>
      <c r="B25" s="1">
        <v>0.15970000000000001</v>
      </c>
    </row>
    <row r="26" spans="1:2" x14ac:dyDescent="0.25">
      <c r="A26" s="2" t="s">
        <v>137</v>
      </c>
      <c r="B26" s="1" t="s">
        <v>24</v>
      </c>
    </row>
    <row r="27" spans="1:2" x14ac:dyDescent="0.25">
      <c r="A27" s="2" t="s">
        <v>204</v>
      </c>
      <c r="B27" s="1" t="s">
        <v>23</v>
      </c>
    </row>
    <row r="28" spans="1:2" x14ac:dyDescent="0.25">
      <c r="A28" s="2"/>
      <c r="B28" s="1"/>
    </row>
    <row r="29" spans="1:2" x14ac:dyDescent="0.25">
      <c r="A29" s="2" t="s">
        <v>317</v>
      </c>
      <c r="B29" s="1"/>
    </row>
    <row r="30" spans="1:2" x14ac:dyDescent="0.25">
      <c r="A30" s="2" t="s">
        <v>318</v>
      </c>
      <c r="B30" s="1">
        <v>4</v>
      </c>
    </row>
    <row r="31" spans="1:2" x14ac:dyDescent="0.25">
      <c r="A31" s="2" t="s">
        <v>319</v>
      </c>
      <c r="B31" s="1">
        <v>4</v>
      </c>
    </row>
    <row r="32" spans="1:2" x14ac:dyDescent="0.25">
      <c r="A32" s="2"/>
      <c r="B32" s="1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1"/>
  <sheetViews>
    <sheetView workbookViewId="0">
      <selection activeCell="G17" sqref="G17"/>
    </sheetView>
  </sheetViews>
  <sheetFormatPr defaultRowHeight="15" x14ac:dyDescent="0.25"/>
  <sheetData>
    <row r="1" spans="1:3" x14ac:dyDescent="0.25">
      <c r="A1" t="s">
        <v>328</v>
      </c>
    </row>
    <row r="3" spans="1:3" x14ac:dyDescent="0.25">
      <c r="A3" t="s">
        <v>301</v>
      </c>
      <c r="B3" t="s">
        <v>302</v>
      </c>
    </row>
    <row r="4" spans="1:3" x14ac:dyDescent="0.25">
      <c r="A4" s="1">
        <v>0.38869599999999999</v>
      </c>
      <c r="B4" s="1">
        <v>0.7</v>
      </c>
    </row>
    <row r="5" spans="1:3" x14ac:dyDescent="0.25">
      <c r="A5" s="1">
        <v>0.26153799999999999</v>
      </c>
      <c r="B5" s="1">
        <v>0.83333299999999999</v>
      </c>
    </row>
    <row r="6" spans="1:3" x14ac:dyDescent="0.25">
      <c r="A6" s="1">
        <v>0.13175000000000001</v>
      </c>
      <c r="B6" s="1">
        <v>0.60270299999999999</v>
      </c>
    </row>
    <row r="7" spans="1:3" x14ac:dyDescent="0.25">
      <c r="A7" s="1">
        <v>0.43833299999999997</v>
      </c>
      <c r="B7" s="1">
        <v>0.50947399999999998</v>
      </c>
    </row>
    <row r="8" spans="1:3" x14ac:dyDescent="0.25">
      <c r="B8" s="1"/>
      <c r="C8" s="1"/>
    </row>
    <row r="9" spans="1:3" x14ac:dyDescent="0.25">
      <c r="A9" s="2" t="s">
        <v>303</v>
      </c>
      <c r="B9" s="1"/>
      <c r="C9" s="1"/>
    </row>
    <row r="10" spans="1:3" x14ac:dyDescent="0.25">
      <c r="A10" s="2" t="s">
        <v>136</v>
      </c>
      <c r="B10" s="1">
        <v>1.0699999999999999E-2</v>
      </c>
    </row>
    <row r="11" spans="1:3" x14ac:dyDescent="0.25">
      <c r="A11" s="2" t="s">
        <v>137</v>
      </c>
      <c r="B11" s="1" t="s">
        <v>19</v>
      </c>
    </row>
    <row r="12" spans="1:3" x14ac:dyDescent="0.25">
      <c r="A12" s="2" t="s">
        <v>204</v>
      </c>
      <c r="B12" s="1" t="s">
        <v>7</v>
      </c>
    </row>
    <row r="13" spans="1:3" x14ac:dyDescent="0.25">
      <c r="A13" s="2" t="s">
        <v>205</v>
      </c>
      <c r="B13" s="1" t="s">
        <v>206</v>
      </c>
    </row>
    <row r="14" spans="1:3" x14ac:dyDescent="0.25">
      <c r="A14" s="2" t="s">
        <v>304</v>
      </c>
      <c r="B14" s="1" t="s">
        <v>329</v>
      </c>
    </row>
    <row r="15" spans="1:3" x14ac:dyDescent="0.25">
      <c r="A15" s="2"/>
      <c r="B15" s="1"/>
    </row>
    <row r="16" spans="1:3" x14ac:dyDescent="0.25">
      <c r="A16" s="2" t="s">
        <v>306</v>
      </c>
      <c r="B16" s="1"/>
    </row>
    <row r="17" spans="1:2" x14ac:dyDescent="0.25">
      <c r="A17" s="2" t="s">
        <v>307</v>
      </c>
      <c r="B17" s="1">
        <v>0.66139999999999999</v>
      </c>
    </row>
    <row r="18" spans="1:2" x14ac:dyDescent="0.25">
      <c r="A18" s="2" t="s">
        <v>308</v>
      </c>
      <c r="B18" s="1">
        <v>0.30509999999999998</v>
      </c>
    </row>
    <row r="19" spans="1:2" x14ac:dyDescent="0.25">
      <c r="A19" s="2" t="s">
        <v>309</v>
      </c>
      <c r="B19" s="1" t="s">
        <v>330</v>
      </c>
    </row>
    <row r="20" spans="1:2" x14ac:dyDescent="0.25">
      <c r="A20" s="2" t="s">
        <v>311</v>
      </c>
      <c r="B20" s="1" t="s">
        <v>331</v>
      </c>
    </row>
    <row r="21" spans="1:2" x14ac:dyDescent="0.25">
      <c r="A21" s="2" t="s">
        <v>313</v>
      </c>
      <c r="B21" s="1">
        <v>0.68959999999999999</v>
      </c>
    </row>
    <row r="22" spans="1:2" x14ac:dyDescent="0.25">
      <c r="A22" s="2"/>
      <c r="B22" s="1"/>
    </row>
    <row r="23" spans="1:2" x14ac:dyDescent="0.25">
      <c r="A23" s="2" t="s">
        <v>314</v>
      </c>
      <c r="B23" s="1"/>
    </row>
    <row r="24" spans="1:2" x14ac:dyDescent="0.25">
      <c r="A24" s="2" t="s">
        <v>315</v>
      </c>
      <c r="B24" s="1" t="s">
        <v>332</v>
      </c>
    </row>
    <row r="25" spans="1:2" x14ac:dyDescent="0.25">
      <c r="A25" s="2" t="s">
        <v>136</v>
      </c>
      <c r="B25" s="1">
        <v>0.99009999999999998</v>
      </c>
    </row>
    <row r="26" spans="1:2" x14ac:dyDescent="0.25">
      <c r="A26" s="2" t="s">
        <v>137</v>
      </c>
      <c r="B26" s="1" t="s">
        <v>24</v>
      </c>
    </row>
    <row r="27" spans="1:2" x14ac:dyDescent="0.25">
      <c r="A27" s="2" t="s">
        <v>204</v>
      </c>
      <c r="B27" s="1" t="s">
        <v>23</v>
      </c>
    </row>
    <row r="28" spans="1:2" x14ac:dyDescent="0.25">
      <c r="A28" s="2"/>
      <c r="B28" s="1"/>
    </row>
    <row r="29" spans="1:2" x14ac:dyDescent="0.25">
      <c r="A29" s="2" t="s">
        <v>317</v>
      </c>
      <c r="B29" s="1"/>
    </row>
    <row r="30" spans="1:2" x14ac:dyDescent="0.25">
      <c r="A30" s="2" t="s">
        <v>318</v>
      </c>
      <c r="B30" s="1">
        <v>4</v>
      </c>
    </row>
    <row r="31" spans="1:2" x14ac:dyDescent="0.25">
      <c r="A31" s="2" t="s">
        <v>319</v>
      </c>
      <c r="B31" s="1">
        <v>4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2"/>
  <sheetViews>
    <sheetView workbookViewId="0">
      <selection activeCell="A10" sqref="A10:B32"/>
    </sheetView>
  </sheetViews>
  <sheetFormatPr defaultRowHeight="15" x14ac:dyDescent="0.25"/>
  <sheetData>
    <row r="1" spans="1:2" x14ac:dyDescent="0.25">
      <c r="A1" t="s">
        <v>334</v>
      </c>
    </row>
    <row r="3" spans="1:2" x14ac:dyDescent="0.25">
      <c r="A3" s="6" t="s">
        <v>333</v>
      </c>
      <c r="B3" s="6" t="s">
        <v>302</v>
      </c>
    </row>
    <row r="4" spans="1:2" x14ac:dyDescent="0.25">
      <c r="A4" s="1">
        <v>26</v>
      </c>
      <c r="B4" s="1">
        <v>225</v>
      </c>
    </row>
    <row r="5" spans="1:2" x14ac:dyDescent="0.25">
      <c r="A5" s="1">
        <v>68</v>
      </c>
      <c r="B5" s="1">
        <v>215</v>
      </c>
    </row>
    <row r="6" spans="1:2" x14ac:dyDescent="0.25">
      <c r="A6" s="1">
        <v>76</v>
      </c>
      <c r="B6" s="1">
        <v>167</v>
      </c>
    </row>
    <row r="7" spans="1:2" x14ac:dyDescent="0.25">
      <c r="A7" s="1">
        <v>71</v>
      </c>
      <c r="B7" s="1">
        <v>161</v>
      </c>
    </row>
    <row r="8" spans="1:2" x14ac:dyDescent="0.25">
      <c r="A8" s="1">
        <v>119</v>
      </c>
      <c r="B8" s="1">
        <v>165</v>
      </c>
    </row>
    <row r="9" spans="1:2" x14ac:dyDescent="0.25">
      <c r="A9" s="1"/>
      <c r="B9" s="1"/>
    </row>
    <row r="10" spans="1:2" x14ac:dyDescent="0.25">
      <c r="A10" s="2" t="s">
        <v>303</v>
      </c>
      <c r="B10" s="1"/>
    </row>
    <row r="11" spans="1:2" x14ac:dyDescent="0.25">
      <c r="A11" s="2" t="s">
        <v>136</v>
      </c>
      <c r="B11" s="1" t="s">
        <v>335</v>
      </c>
    </row>
    <row r="12" spans="1:2" x14ac:dyDescent="0.25">
      <c r="A12" s="2" t="s">
        <v>137</v>
      </c>
      <c r="B12" s="1" t="s">
        <v>8</v>
      </c>
    </row>
    <row r="13" spans="1:2" x14ac:dyDescent="0.25">
      <c r="A13" s="2" t="s">
        <v>204</v>
      </c>
      <c r="B13" s="1" t="s">
        <v>7</v>
      </c>
    </row>
    <row r="14" spans="1:2" x14ac:dyDescent="0.25">
      <c r="A14" s="2" t="s">
        <v>205</v>
      </c>
      <c r="B14" s="1" t="s">
        <v>206</v>
      </c>
    </row>
    <row r="15" spans="1:2" x14ac:dyDescent="0.25">
      <c r="A15" s="2" t="s">
        <v>304</v>
      </c>
      <c r="B15" s="1" t="s">
        <v>336</v>
      </c>
    </row>
    <row r="16" spans="1:2" x14ac:dyDescent="0.25">
      <c r="A16" s="2"/>
      <c r="B16" s="1"/>
    </row>
    <row r="17" spans="1:2" x14ac:dyDescent="0.25">
      <c r="A17" s="2" t="s">
        <v>306</v>
      </c>
      <c r="B17" s="1"/>
    </row>
    <row r="18" spans="1:2" x14ac:dyDescent="0.25">
      <c r="A18" s="2" t="s">
        <v>307</v>
      </c>
      <c r="B18" s="1">
        <v>72</v>
      </c>
    </row>
    <row r="19" spans="1:2" x14ac:dyDescent="0.25">
      <c r="A19" s="2" t="s">
        <v>308</v>
      </c>
      <c r="B19" s="1">
        <v>186.6</v>
      </c>
    </row>
    <row r="20" spans="1:2" x14ac:dyDescent="0.25">
      <c r="A20" s="2" t="s">
        <v>309</v>
      </c>
      <c r="B20" s="1" t="s">
        <v>337</v>
      </c>
    </row>
    <row r="21" spans="1:2" x14ac:dyDescent="0.25">
      <c r="A21" s="2" t="s">
        <v>311</v>
      </c>
      <c r="B21" s="1" t="s">
        <v>338</v>
      </c>
    </row>
    <row r="22" spans="1:2" x14ac:dyDescent="0.25">
      <c r="A22" s="2" t="s">
        <v>313</v>
      </c>
      <c r="B22" s="1">
        <v>0.80120000000000002</v>
      </c>
    </row>
    <row r="23" spans="1:2" x14ac:dyDescent="0.25">
      <c r="A23" s="2"/>
      <c r="B23" s="1"/>
    </row>
    <row r="24" spans="1:2" x14ac:dyDescent="0.25">
      <c r="A24" s="2" t="s">
        <v>314</v>
      </c>
      <c r="B24" s="1"/>
    </row>
    <row r="25" spans="1:2" x14ac:dyDescent="0.25">
      <c r="A25" s="2" t="s">
        <v>315</v>
      </c>
      <c r="B25" s="1" t="s">
        <v>339</v>
      </c>
    </row>
    <row r="26" spans="1:2" x14ac:dyDescent="0.25">
      <c r="A26" s="2" t="s">
        <v>136</v>
      </c>
      <c r="B26" s="1">
        <v>0.89500000000000002</v>
      </c>
    </row>
    <row r="27" spans="1:2" x14ac:dyDescent="0.25">
      <c r="A27" s="2" t="s">
        <v>137</v>
      </c>
      <c r="B27" s="1" t="s">
        <v>24</v>
      </c>
    </row>
    <row r="28" spans="1:2" x14ac:dyDescent="0.25">
      <c r="A28" s="2" t="s">
        <v>204</v>
      </c>
      <c r="B28" s="1" t="s">
        <v>23</v>
      </c>
    </row>
    <row r="29" spans="1:2" x14ac:dyDescent="0.25">
      <c r="A29" s="2"/>
      <c r="B29" s="1"/>
    </row>
    <row r="30" spans="1:2" x14ac:dyDescent="0.25">
      <c r="A30" s="2" t="s">
        <v>317</v>
      </c>
      <c r="B30" s="1"/>
    </row>
    <row r="31" spans="1:2" x14ac:dyDescent="0.25">
      <c r="A31" s="2" t="s">
        <v>318</v>
      </c>
      <c r="B31" s="1">
        <v>5</v>
      </c>
    </row>
    <row r="32" spans="1:2" x14ac:dyDescent="0.25">
      <c r="A32" s="2" t="s">
        <v>319</v>
      </c>
      <c r="B32" s="1">
        <v>5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6"/>
  <sheetViews>
    <sheetView workbookViewId="0">
      <selection activeCell="A12" sqref="A12"/>
    </sheetView>
  </sheetViews>
  <sheetFormatPr defaultRowHeight="15" x14ac:dyDescent="0.25"/>
  <sheetData>
    <row r="1" spans="1:2" x14ac:dyDescent="0.25">
      <c r="A1" t="s">
        <v>340</v>
      </c>
    </row>
    <row r="3" spans="1:2" x14ac:dyDescent="0.25">
      <c r="A3" s="6" t="s">
        <v>333</v>
      </c>
      <c r="B3" s="6" t="s">
        <v>302</v>
      </c>
    </row>
    <row r="4" spans="1:2" x14ac:dyDescent="0.25">
      <c r="A4" s="1">
        <v>2.5</v>
      </c>
      <c r="B4" s="1">
        <v>185.6</v>
      </c>
    </row>
    <row r="5" spans="1:2" x14ac:dyDescent="0.25">
      <c r="A5" s="1">
        <v>1.1000000000000001</v>
      </c>
      <c r="B5" s="1">
        <v>32</v>
      </c>
    </row>
    <row r="6" spans="1:2" x14ac:dyDescent="0.25">
      <c r="A6" s="1">
        <v>12.4</v>
      </c>
      <c r="B6" s="1">
        <v>2.7</v>
      </c>
    </row>
    <row r="7" spans="1:2" x14ac:dyDescent="0.25">
      <c r="A7" s="1">
        <v>33.200000000000003</v>
      </c>
      <c r="B7" s="1">
        <v>170.5</v>
      </c>
    </row>
    <row r="8" spans="1:2" x14ac:dyDescent="0.25">
      <c r="A8" s="1">
        <v>11.2</v>
      </c>
      <c r="B8" s="1">
        <v>786.5</v>
      </c>
    </row>
    <row r="9" spans="1:2" x14ac:dyDescent="0.25">
      <c r="A9" s="1">
        <v>1</v>
      </c>
      <c r="B9" s="1">
        <v>528</v>
      </c>
    </row>
    <row r="10" spans="1:2" x14ac:dyDescent="0.25">
      <c r="A10" s="1">
        <v>1</v>
      </c>
      <c r="B10" s="1">
        <v>671</v>
      </c>
    </row>
    <row r="11" spans="1:2" x14ac:dyDescent="0.25">
      <c r="A11" s="1"/>
      <c r="B11" s="1"/>
    </row>
    <row r="12" spans="1:2" x14ac:dyDescent="0.25">
      <c r="A12" s="1" t="s">
        <v>776</v>
      </c>
      <c r="B12" s="1"/>
    </row>
    <row r="13" spans="1:2" x14ac:dyDescent="0.25">
      <c r="A13" s="1"/>
      <c r="B13" s="1"/>
    </row>
    <row r="14" spans="1:2" x14ac:dyDescent="0.25">
      <c r="A14" s="2" t="s">
        <v>303</v>
      </c>
      <c r="B14" s="1"/>
    </row>
    <row r="15" spans="1:2" x14ac:dyDescent="0.25">
      <c r="A15" s="2" t="s">
        <v>136</v>
      </c>
      <c r="B15" s="1">
        <v>1.7600000000000001E-2</v>
      </c>
    </row>
    <row r="16" spans="1:2" x14ac:dyDescent="0.25">
      <c r="A16" s="2" t="s">
        <v>137</v>
      </c>
      <c r="B16" s="1" t="s">
        <v>19</v>
      </c>
    </row>
    <row r="17" spans="1:2" x14ac:dyDescent="0.25">
      <c r="A17" s="2" t="s">
        <v>204</v>
      </c>
      <c r="B17" s="1" t="s">
        <v>7</v>
      </c>
    </row>
    <row r="18" spans="1:2" x14ac:dyDescent="0.25">
      <c r="A18" s="2" t="s">
        <v>205</v>
      </c>
      <c r="B18" s="1" t="s">
        <v>206</v>
      </c>
    </row>
    <row r="19" spans="1:2" x14ac:dyDescent="0.25">
      <c r="A19" s="2" t="s">
        <v>304</v>
      </c>
      <c r="B19" s="1" t="s">
        <v>343</v>
      </c>
    </row>
    <row r="20" spans="1:2" x14ac:dyDescent="0.25">
      <c r="A20" s="2"/>
      <c r="B20" s="1"/>
    </row>
    <row r="21" spans="1:2" x14ac:dyDescent="0.25">
      <c r="A21" s="2" t="s">
        <v>306</v>
      </c>
      <c r="B21" s="1"/>
    </row>
    <row r="22" spans="1:2" x14ac:dyDescent="0.25">
      <c r="A22" s="2" t="s">
        <v>307</v>
      </c>
      <c r="B22" s="1">
        <v>339.5</v>
      </c>
    </row>
    <row r="23" spans="1:2" x14ac:dyDescent="0.25">
      <c r="A23" s="2" t="s">
        <v>308</v>
      </c>
      <c r="B23" s="1">
        <v>8.9139999999999997</v>
      </c>
    </row>
    <row r="24" spans="1:2" x14ac:dyDescent="0.25">
      <c r="A24" s="2" t="s">
        <v>309</v>
      </c>
      <c r="B24" s="1" t="s">
        <v>344</v>
      </c>
    </row>
    <row r="25" spans="1:2" x14ac:dyDescent="0.25">
      <c r="A25" s="2" t="s">
        <v>311</v>
      </c>
      <c r="B25" s="1" t="s">
        <v>345</v>
      </c>
    </row>
    <row r="26" spans="1:2" x14ac:dyDescent="0.25">
      <c r="A26" s="2" t="s">
        <v>313</v>
      </c>
      <c r="B26" s="1">
        <v>0.38679999999999998</v>
      </c>
    </row>
    <row r="27" spans="1:2" x14ac:dyDescent="0.25">
      <c r="A27" s="2"/>
      <c r="B27" s="1"/>
    </row>
    <row r="28" spans="1:2" x14ac:dyDescent="0.25">
      <c r="A28" s="2" t="s">
        <v>314</v>
      </c>
      <c r="B28" s="1"/>
    </row>
    <row r="29" spans="1:2" x14ac:dyDescent="0.25">
      <c r="A29" s="2" t="s">
        <v>315</v>
      </c>
      <c r="B29" s="1" t="s">
        <v>346</v>
      </c>
    </row>
    <row r="30" spans="1:2" x14ac:dyDescent="0.25">
      <c r="A30" s="2" t="s">
        <v>136</v>
      </c>
      <c r="B30" s="1" t="s">
        <v>35</v>
      </c>
    </row>
    <row r="31" spans="1:2" x14ac:dyDescent="0.25">
      <c r="A31" s="2" t="s">
        <v>137</v>
      </c>
      <c r="B31" s="1" t="s">
        <v>34</v>
      </c>
    </row>
    <row r="32" spans="1:2" x14ac:dyDescent="0.25">
      <c r="A32" s="2" t="s">
        <v>204</v>
      </c>
      <c r="B32" s="1" t="s">
        <v>7</v>
      </c>
    </row>
    <row r="33" spans="1:2" x14ac:dyDescent="0.25">
      <c r="A33" s="2"/>
      <c r="B33" s="1"/>
    </row>
    <row r="34" spans="1:2" x14ac:dyDescent="0.25">
      <c r="A34" s="2" t="s">
        <v>317</v>
      </c>
      <c r="B34" s="1"/>
    </row>
    <row r="35" spans="1:2" x14ac:dyDescent="0.25">
      <c r="A35" s="2" t="s">
        <v>318</v>
      </c>
      <c r="B35" s="1">
        <v>7</v>
      </c>
    </row>
    <row r="36" spans="1:2" x14ac:dyDescent="0.25">
      <c r="A36" s="2" t="s">
        <v>319</v>
      </c>
      <c r="B36" s="1">
        <v>7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6"/>
  <sheetViews>
    <sheetView workbookViewId="0">
      <selection activeCell="A12" sqref="A12"/>
    </sheetView>
  </sheetViews>
  <sheetFormatPr defaultRowHeight="15" x14ac:dyDescent="0.25"/>
  <sheetData>
    <row r="1" spans="1:2" x14ac:dyDescent="0.25">
      <c r="A1" t="s">
        <v>341</v>
      </c>
    </row>
    <row r="3" spans="1:2" x14ac:dyDescent="0.25">
      <c r="A3" s="6" t="s">
        <v>333</v>
      </c>
      <c r="B3" s="6" t="s">
        <v>302</v>
      </c>
    </row>
    <row r="4" spans="1:2" x14ac:dyDescent="0.25">
      <c r="A4" s="1">
        <v>25</v>
      </c>
      <c r="B4" s="1">
        <v>355</v>
      </c>
    </row>
    <row r="5" spans="1:2" x14ac:dyDescent="0.25">
      <c r="A5" s="1">
        <v>37.5</v>
      </c>
      <c r="B5" s="1">
        <v>507.5</v>
      </c>
    </row>
    <row r="6" spans="1:2" x14ac:dyDescent="0.25">
      <c r="A6" s="1">
        <v>0</v>
      </c>
      <c r="B6" s="1">
        <v>105</v>
      </c>
    </row>
    <row r="7" spans="1:2" x14ac:dyDescent="0.25">
      <c r="A7" s="1">
        <v>42.5</v>
      </c>
      <c r="B7" s="1">
        <v>420</v>
      </c>
    </row>
    <row r="8" spans="1:2" x14ac:dyDescent="0.25">
      <c r="A8" s="1">
        <v>90</v>
      </c>
      <c r="B8" s="1">
        <v>220</v>
      </c>
    </row>
    <row r="9" spans="1:2" x14ac:dyDescent="0.25">
      <c r="A9" s="1">
        <v>307.5</v>
      </c>
      <c r="B9" s="1">
        <v>580</v>
      </c>
    </row>
    <row r="10" spans="1:2" x14ac:dyDescent="0.25">
      <c r="A10" s="1">
        <v>12.5</v>
      </c>
      <c r="B10" s="1">
        <v>400</v>
      </c>
    </row>
    <row r="11" spans="1:2" x14ac:dyDescent="0.25">
      <c r="A11" s="1"/>
      <c r="B11" s="1"/>
    </row>
    <row r="12" spans="1:2" x14ac:dyDescent="0.25">
      <c r="A12" s="1" t="s">
        <v>776</v>
      </c>
    </row>
    <row r="13" spans="1:2" x14ac:dyDescent="0.25">
      <c r="A13" s="1"/>
    </row>
    <row r="14" spans="1:2" x14ac:dyDescent="0.25">
      <c r="A14" s="2" t="s">
        <v>303</v>
      </c>
      <c r="B14" s="1"/>
    </row>
    <row r="15" spans="1:2" x14ac:dyDescent="0.25">
      <c r="A15" s="2" t="s">
        <v>136</v>
      </c>
      <c r="B15" s="1">
        <v>1.6999999999999999E-3</v>
      </c>
    </row>
    <row r="16" spans="1:2" x14ac:dyDescent="0.25">
      <c r="A16" s="2" t="s">
        <v>137</v>
      </c>
      <c r="B16" s="1" t="s">
        <v>12</v>
      </c>
    </row>
    <row r="17" spans="1:2" x14ac:dyDescent="0.25">
      <c r="A17" s="2" t="s">
        <v>204</v>
      </c>
      <c r="B17" s="1" t="s">
        <v>7</v>
      </c>
    </row>
    <row r="18" spans="1:2" x14ac:dyDescent="0.25">
      <c r="A18" s="2" t="s">
        <v>205</v>
      </c>
      <c r="B18" s="1" t="s">
        <v>206</v>
      </c>
    </row>
    <row r="19" spans="1:2" x14ac:dyDescent="0.25">
      <c r="A19" s="2" t="s">
        <v>304</v>
      </c>
      <c r="B19" s="1" t="s">
        <v>347</v>
      </c>
    </row>
    <row r="20" spans="1:2" x14ac:dyDescent="0.25">
      <c r="A20" s="2"/>
      <c r="B20" s="1"/>
    </row>
    <row r="21" spans="1:2" x14ac:dyDescent="0.25">
      <c r="A21" s="2" t="s">
        <v>306</v>
      </c>
      <c r="B21" s="1"/>
    </row>
    <row r="22" spans="1:2" x14ac:dyDescent="0.25">
      <c r="A22" s="2" t="s">
        <v>307</v>
      </c>
      <c r="B22" s="1">
        <v>369.6</v>
      </c>
    </row>
    <row r="23" spans="1:2" x14ac:dyDescent="0.25">
      <c r="A23" s="2" t="s">
        <v>308</v>
      </c>
      <c r="B23" s="1">
        <v>73.569999999999993</v>
      </c>
    </row>
    <row r="24" spans="1:2" x14ac:dyDescent="0.25">
      <c r="A24" s="2" t="s">
        <v>309</v>
      </c>
      <c r="B24" s="1" t="s">
        <v>348</v>
      </c>
    </row>
    <row r="25" spans="1:2" x14ac:dyDescent="0.25">
      <c r="A25" s="2" t="s">
        <v>311</v>
      </c>
      <c r="B25" s="1" t="s">
        <v>349</v>
      </c>
    </row>
    <row r="26" spans="1:2" x14ac:dyDescent="0.25">
      <c r="A26" s="2" t="s">
        <v>313</v>
      </c>
      <c r="B26" s="1">
        <v>0.5736</v>
      </c>
    </row>
    <row r="27" spans="1:2" x14ac:dyDescent="0.25">
      <c r="A27" s="2"/>
      <c r="B27" s="1"/>
    </row>
    <row r="28" spans="1:2" x14ac:dyDescent="0.25">
      <c r="A28" s="2" t="s">
        <v>314</v>
      </c>
      <c r="B28" s="1"/>
    </row>
    <row r="29" spans="1:2" x14ac:dyDescent="0.25">
      <c r="A29" s="2" t="s">
        <v>315</v>
      </c>
      <c r="B29" s="1" t="s">
        <v>350</v>
      </c>
    </row>
    <row r="30" spans="1:2" x14ac:dyDescent="0.25">
      <c r="A30" s="2" t="s">
        <v>136</v>
      </c>
      <c r="B30" s="1">
        <v>0.33</v>
      </c>
    </row>
    <row r="31" spans="1:2" x14ac:dyDescent="0.25">
      <c r="A31" s="2" t="s">
        <v>137</v>
      </c>
      <c r="B31" s="1" t="s">
        <v>24</v>
      </c>
    </row>
    <row r="32" spans="1:2" x14ac:dyDescent="0.25">
      <c r="A32" s="2" t="s">
        <v>204</v>
      </c>
      <c r="B32" s="1" t="s">
        <v>23</v>
      </c>
    </row>
    <row r="33" spans="1:2" x14ac:dyDescent="0.25">
      <c r="A33" s="2"/>
      <c r="B33" s="1"/>
    </row>
    <row r="34" spans="1:2" x14ac:dyDescent="0.25">
      <c r="A34" s="2" t="s">
        <v>317</v>
      </c>
      <c r="B34" s="1"/>
    </row>
    <row r="35" spans="1:2" x14ac:dyDescent="0.25">
      <c r="A35" s="2" t="s">
        <v>318</v>
      </c>
      <c r="B35" s="1">
        <v>7</v>
      </c>
    </row>
    <row r="36" spans="1:2" x14ac:dyDescent="0.25">
      <c r="A36" s="2" t="s">
        <v>319</v>
      </c>
      <c r="B36" s="1">
        <v>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23"/>
  <sheetViews>
    <sheetView workbookViewId="0">
      <selection activeCell="J63" sqref="J63"/>
    </sheetView>
  </sheetViews>
  <sheetFormatPr defaultRowHeight="15" x14ac:dyDescent="0.25"/>
  <sheetData>
    <row r="1" spans="1:16" x14ac:dyDescent="0.25">
      <c r="A1" t="s">
        <v>693</v>
      </c>
    </row>
    <row r="3" spans="1:16" s="15" customFormat="1" ht="11.25" x14ac:dyDescent="0.2">
      <c r="A3" s="15" t="s">
        <v>694</v>
      </c>
      <c r="B3" s="15" t="s">
        <v>695</v>
      </c>
      <c r="C3" s="15" t="s">
        <v>696</v>
      </c>
      <c r="D3" s="16" t="s">
        <v>697</v>
      </c>
      <c r="E3" s="16" t="s">
        <v>698</v>
      </c>
      <c r="F3" s="16" t="s">
        <v>699</v>
      </c>
      <c r="G3" s="16" t="s">
        <v>700</v>
      </c>
      <c r="H3" s="16" t="s">
        <v>701</v>
      </c>
      <c r="I3" s="16" t="s">
        <v>702</v>
      </c>
      <c r="J3" s="16" t="s">
        <v>706</v>
      </c>
      <c r="K3" s="16" t="s">
        <v>707</v>
      </c>
      <c r="L3" s="16" t="s">
        <v>708</v>
      </c>
      <c r="M3" s="16" t="s">
        <v>709</v>
      </c>
      <c r="N3" s="16" t="s">
        <v>710</v>
      </c>
      <c r="O3" s="16" t="s">
        <v>711</v>
      </c>
      <c r="P3" s="16" t="s">
        <v>703</v>
      </c>
    </row>
    <row r="4" spans="1:16" s="15" customFormat="1" ht="11.25" x14ac:dyDescent="0.2">
      <c r="A4" s="15" t="s">
        <v>704</v>
      </c>
      <c r="B4" s="15">
        <v>0</v>
      </c>
      <c r="C4" s="15">
        <v>1</v>
      </c>
      <c r="D4" s="15">
        <v>0</v>
      </c>
      <c r="E4" s="15">
        <v>6.02409638554217E-2</v>
      </c>
      <c r="F4" s="15">
        <v>3.0120481927710802E-2</v>
      </c>
      <c r="G4" s="15">
        <v>0</v>
      </c>
      <c r="H4" s="15">
        <v>0.56626506024096401</v>
      </c>
      <c r="I4" s="15">
        <v>0.17469879518072301</v>
      </c>
      <c r="J4" s="15">
        <v>0</v>
      </c>
      <c r="K4" s="15">
        <v>0.16867469879518099</v>
      </c>
      <c r="L4" s="15">
        <v>0</v>
      </c>
      <c r="M4" s="15">
        <v>0</v>
      </c>
      <c r="N4" s="15">
        <v>0</v>
      </c>
      <c r="O4" s="15">
        <v>0</v>
      </c>
      <c r="P4" s="15">
        <v>0</v>
      </c>
    </row>
    <row r="5" spans="1:16" s="15" customFormat="1" ht="11.25" x14ac:dyDescent="0.2">
      <c r="A5" s="15" t="s">
        <v>704</v>
      </c>
      <c r="B5" s="15">
        <v>0</v>
      </c>
      <c r="C5" s="15">
        <v>2</v>
      </c>
      <c r="D5" s="15">
        <v>0.29875518672199203</v>
      </c>
      <c r="E5" s="15">
        <v>4.5643153526971E-2</v>
      </c>
      <c r="F5" s="15">
        <v>0</v>
      </c>
      <c r="G5" s="15">
        <v>0</v>
      </c>
      <c r="H5" s="15">
        <v>0.30290456431535301</v>
      </c>
      <c r="I5" s="15">
        <v>0.10788381742738599</v>
      </c>
      <c r="J5" s="15">
        <v>0</v>
      </c>
      <c r="K5" s="15">
        <v>7.0539419087136901E-2</v>
      </c>
      <c r="L5" s="15">
        <v>5.39419087136929E-2</v>
      </c>
      <c r="M5" s="15">
        <v>0.103734439834025</v>
      </c>
      <c r="N5" s="15">
        <v>0</v>
      </c>
      <c r="O5" s="15">
        <v>0</v>
      </c>
      <c r="P5" s="15">
        <v>1.6597510373443258E-2</v>
      </c>
    </row>
    <row r="6" spans="1:16" s="15" customFormat="1" ht="11.25" x14ac:dyDescent="0.2">
      <c r="A6" s="15" t="s">
        <v>704</v>
      </c>
      <c r="B6" s="15">
        <v>0</v>
      </c>
      <c r="C6" s="15">
        <v>3</v>
      </c>
      <c r="D6" s="15">
        <v>0</v>
      </c>
      <c r="E6" s="15">
        <v>0.1058201058201058</v>
      </c>
      <c r="F6" s="15">
        <v>0.19047619047618999</v>
      </c>
      <c r="G6" s="15">
        <v>0</v>
      </c>
      <c r="H6" s="15">
        <v>0.53439153439153397</v>
      </c>
      <c r="I6" s="15">
        <v>0</v>
      </c>
      <c r="J6" s="15">
        <v>3.7037037037037E-2</v>
      </c>
      <c r="K6" s="15">
        <v>8.4656084656084707E-2</v>
      </c>
      <c r="L6" s="15">
        <v>0</v>
      </c>
      <c r="M6" s="15">
        <v>0</v>
      </c>
      <c r="N6" s="15">
        <v>0</v>
      </c>
      <c r="O6" s="15">
        <v>0</v>
      </c>
      <c r="P6" s="15">
        <v>4.761904761904856E-2</v>
      </c>
    </row>
    <row r="7" spans="1:16" s="15" customFormat="1" ht="11.25" x14ac:dyDescent="0.2">
      <c r="A7" s="15" t="s">
        <v>704</v>
      </c>
      <c r="B7" s="15">
        <v>0</v>
      </c>
      <c r="C7" s="15">
        <v>4</v>
      </c>
      <c r="D7" s="15">
        <v>0.29600000000000004</v>
      </c>
      <c r="E7" s="15">
        <v>0.08</v>
      </c>
      <c r="F7" s="15">
        <v>0</v>
      </c>
      <c r="G7" s="15">
        <v>0</v>
      </c>
      <c r="H7" s="15">
        <v>0.496</v>
      </c>
      <c r="I7" s="15">
        <v>0</v>
      </c>
      <c r="J7" s="15">
        <v>0</v>
      </c>
      <c r="K7" s="15">
        <v>3.2000000000000001E-2</v>
      </c>
      <c r="L7" s="15">
        <v>0</v>
      </c>
      <c r="M7" s="15">
        <v>0</v>
      </c>
      <c r="N7" s="15">
        <v>0</v>
      </c>
      <c r="O7" s="15">
        <v>0</v>
      </c>
      <c r="P7" s="15">
        <v>9.5999999999999863E-2</v>
      </c>
    </row>
    <row r="8" spans="1:16" s="15" customFormat="1" ht="11.25" x14ac:dyDescent="0.2">
      <c r="A8" s="15" t="s">
        <v>704</v>
      </c>
      <c r="B8" s="15">
        <v>1</v>
      </c>
      <c r="C8" s="15">
        <v>1</v>
      </c>
      <c r="D8" s="15">
        <v>0.29767911200807279</v>
      </c>
      <c r="E8" s="15">
        <v>0</v>
      </c>
      <c r="F8" s="15">
        <v>0</v>
      </c>
      <c r="G8" s="15">
        <v>0.20787083753784072</v>
      </c>
      <c r="H8" s="15">
        <v>9.1826437941473299E-2</v>
      </c>
      <c r="I8" s="15">
        <v>0.186680121089808</v>
      </c>
      <c r="J8" s="15">
        <v>6.4581231079717499E-2</v>
      </c>
      <c r="K8" s="15">
        <v>2.1190716448032301E-2</v>
      </c>
      <c r="L8" s="15">
        <v>0</v>
      </c>
      <c r="M8" s="15">
        <v>8.3753784056508601E-2</v>
      </c>
      <c r="N8" s="15">
        <v>0</v>
      </c>
      <c r="O8" s="15">
        <v>0</v>
      </c>
      <c r="P8" s="15">
        <v>4.6417759838546901E-2</v>
      </c>
    </row>
    <row r="9" spans="1:16" s="15" customFormat="1" ht="11.25" x14ac:dyDescent="0.2">
      <c r="A9" s="15" t="s">
        <v>704</v>
      </c>
      <c r="B9" s="15">
        <v>1</v>
      </c>
      <c r="C9" s="15">
        <v>2</v>
      </c>
      <c r="D9" s="15">
        <v>0.31552917903066247</v>
      </c>
      <c r="E9" s="15">
        <v>2.9673590504451008E-2</v>
      </c>
      <c r="F9" s="15">
        <v>1.9782393669633999E-3</v>
      </c>
      <c r="G9" s="15">
        <v>1.78041543026706E-2</v>
      </c>
      <c r="H9" s="15">
        <v>0.138476755687438</v>
      </c>
      <c r="I9" s="15">
        <v>0.144411473788328</v>
      </c>
      <c r="J9" s="15">
        <v>3.6597428288822897E-2</v>
      </c>
      <c r="K9" s="15">
        <v>5.8358061325420402E-2</v>
      </c>
      <c r="L9" s="15">
        <v>0</v>
      </c>
      <c r="M9" s="15">
        <v>5.6379821958456998E-2</v>
      </c>
      <c r="N9" s="15">
        <v>4.0553907022749802E-2</v>
      </c>
      <c r="O9" s="15">
        <v>0</v>
      </c>
      <c r="P9" s="15">
        <v>0.16023738872403626</v>
      </c>
    </row>
    <row r="10" spans="1:16" s="15" customFormat="1" ht="11.25" x14ac:dyDescent="0.2">
      <c r="A10" s="15" t="s">
        <v>704</v>
      </c>
      <c r="B10" s="15">
        <v>1</v>
      </c>
      <c r="C10" s="15">
        <v>3</v>
      </c>
      <c r="D10" s="15">
        <v>0.21585279547062958</v>
      </c>
      <c r="E10" s="15">
        <v>3.3970276008492603E-2</v>
      </c>
      <c r="F10" s="15">
        <v>0</v>
      </c>
      <c r="G10" s="15">
        <v>2.6893135173389999E-2</v>
      </c>
      <c r="H10" s="15">
        <v>0.184713375796178</v>
      </c>
      <c r="I10" s="15">
        <v>0.112526539278132</v>
      </c>
      <c r="J10" s="15">
        <v>5.4493984430290202E-2</v>
      </c>
      <c r="K10" s="15">
        <v>8.9171974522293002E-2</v>
      </c>
      <c r="L10" s="15">
        <v>7.3602264685067198E-2</v>
      </c>
      <c r="M10" s="15">
        <v>0.104033970276008</v>
      </c>
      <c r="N10" s="15">
        <v>7.2894550601557001E-2</v>
      </c>
      <c r="O10" s="15">
        <v>0</v>
      </c>
      <c r="P10" s="15">
        <v>3.1847133757962443E-2</v>
      </c>
    </row>
    <row r="11" spans="1:16" s="15" customFormat="1" ht="11.25" x14ac:dyDescent="0.2">
      <c r="A11" s="15" t="s">
        <v>704</v>
      </c>
      <c r="B11" s="15">
        <v>1</v>
      </c>
      <c r="C11" s="15">
        <v>4</v>
      </c>
      <c r="D11" s="15">
        <v>0.1641271223334784</v>
      </c>
      <c r="E11" s="15">
        <v>1.3060513713539399E-3</v>
      </c>
      <c r="F11" s="15">
        <v>9.2729647366129736E-2</v>
      </c>
      <c r="G11" s="15">
        <v>3.4828036569438406E-2</v>
      </c>
      <c r="H11" s="15">
        <v>0.15237265999129301</v>
      </c>
      <c r="I11" s="15">
        <v>0.16760992599042199</v>
      </c>
      <c r="J11" s="15">
        <v>9.2729647366129694E-2</v>
      </c>
      <c r="K11" s="15">
        <v>5.83369612538093E-2</v>
      </c>
      <c r="L11" s="15">
        <v>5.4854157596865502E-2</v>
      </c>
      <c r="M11" s="15">
        <v>0.10491946016543301</v>
      </c>
      <c r="N11" s="15">
        <v>2.8733130169786701E-2</v>
      </c>
      <c r="O11" s="15">
        <v>6.0949063996517203E-3</v>
      </c>
      <c r="P11" s="15">
        <v>4.135829342620867E-2</v>
      </c>
    </row>
    <row r="12" spans="1:16" s="15" customFormat="1" ht="11.25" x14ac:dyDescent="0.2">
      <c r="A12" s="15" t="s">
        <v>704</v>
      </c>
      <c r="B12" s="15">
        <v>2</v>
      </c>
      <c r="C12" s="15">
        <v>1</v>
      </c>
      <c r="D12" s="15">
        <v>8.4337349397590397E-2</v>
      </c>
      <c r="E12" s="15">
        <v>2.4096385542168641E-2</v>
      </c>
      <c r="F12" s="15">
        <v>2.89156626506024E-2</v>
      </c>
      <c r="G12" s="15">
        <v>0.209638554216867</v>
      </c>
      <c r="H12" s="15">
        <v>0.17590361445783101</v>
      </c>
      <c r="I12" s="15">
        <v>0.32530120481927699</v>
      </c>
      <c r="J12" s="15">
        <v>0.101204819277108</v>
      </c>
      <c r="K12" s="15">
        <v>0</v>
      </c>
      <c r="L12" s="15">
        <v>0</v>
      </c>
      <c r="M12" s="15">
        <v>4.33734939759036E-2</v>
      </c>
      <c r="N12" s="15">
        <v>0</v>
      </c>
      <c r="O12" s="15">
        <v>0</v>
      </c>
      <c r="P12" s="15">
        <v>7.2289156626519357E-3</v>
      </c>
    </row>
    <row r="13" spans="1:16" s="15" customFormat="1" ht="11.25" x14ac:dyDescent="0.2">
      <c r="A13" s="15" t="s">
        <v>704</v>
      </c>
      <c r="B13" s="15">
        <v>2</v>
      </c>
      <c r="C13" s="15">
        <v>2</v>
      </c>
      <c r="D13" s="15">
        <v>0.29076620825147348</v>
      </c>
      <c r="E13" s="15">
        <v>2.94695481335953E-2</v>
      </c>
      <c r="F13" s="15">
        <v>5.1080550098231897E-2</v>
      </c>
      <c r="G13" s="15">
        <v>1.9646365422396901E-2</v>
      </c>
      <c r="H13" s="15">
        <v>0.108055009823183</v>
      </c>
      <c r="I13" s="15">
        <v>0.19842829076620799</v>
      </c>
      <c r="J13" s="15">
        <v>8.2514734774066803E-2</v>
      </c>
      <c r="K13" s="15">
        <v>2.55402750491159E-2</v>
      </c>
      <c r="L13" s="15">
        <v>3.5363457760314299E-2</v>
      </c>
      <c r="M13" s="15">
        <v>0.104125736738703</v>
      </c>
      <c r="N13" s="15">
        <v>7.8585461689587403E-3</v>
      </c>
      <c r="O13" s="15">
        <v>4.3222003929273098E-2</v>
      </c>
      <c r="P13" s="15">
        <v>3.9292730844795454E-3</v>
      </c>
    </row>
    <row r="14" spans="1:16" s="15" customFormat="1" ht="11.25" x14ac:dyDescent="0.2">
      <c r="A14" s="15" t="s">
        <v>704</v>
      </c>
      <c r="B14" s="15">
        <v>2</v>
      </c>
      <c r="C14" s="15">
        <v>3</v>
      </c>
      <c r="D14" s="15">
        <v>0.31660231660231702</v>
      </c>
      <c r="E14" s="15">
        <v>2.7027027027027022E-2</v>
      </c>
      <c r="F14" s="15">
        <v>0</v>
      </c>
      <c r="G14" s="15">
        <v>5.4054054054054099E-2</v>
      </c>
      <c r="H14" s="15">
        <v>6.9498069498069498E-2</v>
      </c>
      <c r="I14" s="15">
        <v>0.123552123552124</v>
      </c>
      <c r="J14" s="15">
        <v>5.7915057915057903E-2</v>
      </c>
      <c r="K14" s="15">
        <v>0</v>
      </c>
      <c r="L14" s="15">
        <v>0</v>
      </c>
      <c r="M14" s="15">
        <v>0.177606177606178</v>
      </c>
      <c r="N14" s="15">
        <v>0.104247104247104</v>
      </c>
      <c r="O14" s="15">
        <v>0</v>
      </c>
      <c r="P14" s="15">
        <v>6.949806949806836E-2</v>
      </c>
    </row>
    <row r="15" spans="1:16" s="15" customFormat="1" ht="11.25" x14ac:dyDescent="0.2">
      <c r="A15" s="15" t="s">
        <v>704</v>
      </c>
      <c r="B15" s="15">
        <v>2</v>
      </c>
      <c r="C15" s="15">
        <v>4</v>
      </c>
      <c r="D15" s="15">
        <v>0.19138755980861222</v>
      </c>
      <c r="E15" s="15">
        <v>7.6555023923445001E-2</v>
      </c>
      <c r="F15" s="15">
        <v>1.9138755980861202E-2</v>
      </c>
      <c r="G15" s="15">
        <v>3.82775119617225E-2</v>
      </c>
      <c r="H15" s="15">
        <v>0.21531100478468901</v>
      </c>
      <c r="I15" s="15">
        <v>0</v>
      </c>
      <c r="J15" s="15">
        <v>0</v>
      </c>
      <c r="K15" s="15">
        <v>0.18181818181818199</v>
      </c>
      <c r="L15" s="15">
        <v>0</v>
      </c>
      <c r="M15" s="15">
        <v>0.17224880382775101</v>
      </c>
      <c r="N15" s="15">
        <v>0</v>
      </c>
      <c r="O15" s="15">
        <v>0</v>
      </c>
      <c r="P15" s="15">
        <v>0.10526315789473706</v>
      </c>
    </row>
    <row r="16" spans="1:16" s="15" customFormat="1" ht="11.25" x14ac:dyDescent="0.2">
      <c r="A16" s="15" t="s">
        <v>704</v>
      </c>
      <c r="B16" s="15">
        <v>3</v>
      </c>
      <c r="C16" s="15">
        <v>1</v>
      </c>
      <c r="D16" s="15">
        <v>0.37094499294781336</v>
      </c>
      <c r="E16" s="15">
        <v>2.327221438645985E-2</v>
      </c>
      <c r="F16" s="15">
        <v>2.3977433004231299E-2</v>
      </c>
      <c r="G16" s="15">
        <v>7.6868829337094491E-2</v>
      </c>
      <c r="H16" s="15">
        <v>0.12059238363892801</v>
      </c>
      <c r="I16" s="15">
        <v>9.02679830747532E-2</v>
      </c>
      <c r="J16" s="15">
        <v>3.31452750352609E-2</v>
      </c>
      <c r="K16" s="15">
        <v>8.1805359661495103E-2</v>
      </c>
      <c r="L16" s="15">
        <v>2.1156558533145301E-2</v>
      </c>
      <c r="M16" s="15">
        <v>1.62200282087447E-2</v>
      </c>
      <c r="N16" s="15">
        <v>5.9238363892806803E-2</v>
      </c>
      <c r="O16" s="15">
        <v>7.7574047954866001E-3</v>
      </c>
      <c r="P16" s="15">
        <v>7.4753173483780522E-2</v>
      </c>
    </row>
    <row r="17" spans="1:16" s="15" customFormat="1" ht="11.25" x14ac:dyDescent="0.2">
      <c r="A17" s="15" t="s">
        <v>704</v>
      </c>
      <c r="B17" s="15">
        <v>3</v>
      </c>
      <c r="C17" s="15">
        <v>2</v>
      </c>
      <c r="D17" s="15">
        <v>0.246794871794872</v>
      </c>
      <c r="E17" s="15">
        <v>2.8846153846153799E-2</v>
      </c>
      <c r="F17" s="15">
        <v>0</v>
      </c>
      <c r="G17" s="15">
        <v>0</v>
      </c>
      <c r="H17" s="15">
        <v>1.6025641025641E-2</v>
      </c>
      <c r="I17" s="15">
        <v>0.29487179487179499</v>
      </c>
      <c r="J17" s="15">
        <v>1.9230769230769201E-2</v>
      </c>
      <c r="K17" s="15">
        <v>0.123397435897436</v>
      </c>
      <c r="L17" s="15">
        <v>0</v>
      </c>
      <c r="M17" s="15">
        <v>0</v>
      </c>
      <c r="N17" s="15">
        <v>4.8076923076923097E-3</v>
      </c>
      <c r="O17" s="15">
        <v>7.69230769230769E-2</v>
      </c>
      <c r="P17" s="15">
        <v>0.18910256410256387</v>
      </c>
    </row>
    <row r="18" spans="1:16" s="15" customFormat="1" ht="11.25" x14ac:dyDescent="0.2">
      <c r="A18" s="15" t="s">
        <v>704</v>
      </c>
      <c r="B18" s="15">
        <v>3</v>
      </c>
      <c r="C18" s="15">
        <v>3</v>
      </c>
      <c r="D18" s="15">
        <v>0.407407407407407</v>
      </c>
      <c r="E18" s="15">
        <v>6.4814814814814797E-2</v>
      </c>
      <c r="F18" s="15">
        <v>6.0185185185185203E-2</v>
      </c>
      <c r="G18" s="15">
        <v>0</v>
      </c>
      <c r="H18" s="15">
        <v>0.125</v>
      </c>
      <c r="I18" s="15">
        <v>9.2592592592592601E-2</v>
      </c>
      <c r="J18" s="15">
        <v>0</v>
      </c>
      <c r="K18" s="15">
        <v>8.7962962962963007E-2</v>
      </c>
      <c r="L18" s="15">
        <v>3.2407407407407399E-2</v>
      </c>
      <c r="M18" s="15">
        <v>0</v>
      </c>
      <c r="N18" s="15">
        <v>8.3333333333333301E-2</v>
      </c>
      <c r="O18" s="15">
        <v>0</v>
      </c>
      <c r="P18" s="15">
        <v>4.6296296296296724E-2</v>
      </c>
    </row>
    <row r="19" spans="1:16" s="15" customFormat="1" ht="11.25" x14ac:dyDescent="0.2">
      <c r="A19" s="15" t="s">
        <v>704</v>
      </c>
      <c r="B19" s="15">
        <v>3</v>
      </c>
      <c r="C19" s="15">
        <v>4</v>
      </c>
      <c r="D19" s="15">
        <v>4.5871559633027498E-2</v>
      </c>
      <c r="E19" s="15">
        <v>1.8348623853211E-2</v>
      </c>
      <c r="F19" s="15">
        <v>9.1743119266055106E-2</v>
      </c>
      <c r="G19" s="15">
        <v>0</v>
      </c>
      <c r="H19" s="15">
        <v>0.21100917431192701</v>
      </c>
      <c r="I19" s="15">
        <v>0.22018348623853201</v>
      </c>
      <c r="J19" s="15">
        <v>0</v>
      </c>
      <c r="K19" s="15">
        <v>0</v>
      </c>
      <c r="L19" s="15">
        <v>0</v>
      </c>
      <c r="M19" s="15">
        <v>0</v>
      </c>
      <c r="N19" s="15">
        <v>3.6697247706422E-2</v>
      </c>
      <c r="O19" s="15">
        <v>0</v>
      </c>
      <c r="P19" s="15">
        <v>0.37614678899082543</v>
      </c>
    </row>
    <row r="20" spans="1:16" s="15" customFormat="1" ht="11.25" x14ac:dyDescent="0.2">
      <c r="A20" s="15" t="s">
        <v>704</v>
      </c>
      <c r="B20" s="15">
        <v>4</v>
      </c>
      <c r="C20" s="15">
        <v>1</v>
      </c>
      <c r="D20" s="15">
        <v>0.2918552036199098</v>
      </c>
      <c r="E20" s="15">
        <v>0</v>
      </c>
      <c r="F20" s="15">
        <v>0</v>
      </c>
      <c r="G20" s="15">
        <v>6.7873303167420795E-2</v>
      </c>
      <c r="H20" s="15">
        <v>8.8235294117647106E-2</v>
      </c>
      <c r="I20" s="15">
        <v>0.17194570135746601</v>
      </c>
      <c r="J20" s="15">
        <v>8.3710407239818999E-2</v>
      </c>
      <c r="K20" s="15">
        <v>0.14932126696832601</v>
      </c>
      <c r="L20" s="15">
        <v>0</v>
      </c>
      <c r="M20" s="15">
        <v>0.12895927601810001</v>
      </c>
      <c r="N20" s="15">
        <v>0</v>
      </c>
      <c r="O20" s="15">
        <v>0</v>
      </c>
      <c r="P20" s="15">
        <v>1.8099547511311265E-2</v>
      </c>
    </row>
    <row r="21" spans="1:16" s="15" customFormat="1" ht="11.25" x14ac:dyDescent="0.2">
      <c r="A21" s="15" t="s">
        <v>704</v>
      </c>
      <c r="B21" s="15">
        <v>4</v>
      </c>
      <c r="C21" s="15">
        <v>2</v>
      </c>
      <c r="D21" s="15">
        <v>0.35593220338983039</v>
      </c>
      <c r="E21" s="15">
        <v>6.51890482398957E-3</v>
      </c>
      <c r="F21" s="15">
        <v>1.9556714471968698E-3</v>
      </c>
      <c r="G21" s="15">
        <v>5.4106910039113401E-2</v>
      </c>
      <c r="H21" s="15">
        <v>0.119295958279009</v>
      </c>
      <c r="I21" s="15">
        <v>5.6062581486310298E-2</v>
      </c>
      <c r="J21" s="15">
        <v>2.6727509778357202E-2</v>
      </c>
      <c r="K21" s="15">
        <v>0.11342894393741899</v>
      </c>
      <c r="L21" s="15">
        <v>4.36766623207301E-2</v>
      </c>
      <c r="M21" s="15">
        <v>8.6049543676662302E-2</v>
      </c>
      <c r="N21" s="15">
        <v>7.5619295958279001E-2</v>
      </c>
      <c r="O21" s="15">
        <v>5.21512385919166E-3</v>
      </c>
      <c r="P21" s="15">
        <v>5.5410691003911272E-2</v>
      </c>
    </row>
    <row r="22" spans="1:16" s="15" customFormat="1" ht="11.25" x14ac:dyDescent="0.2">
      <c r="A22" s="15" t="s">
        <v>704</v>
      </c>
      <c r="B22" s="15">
        <v>4</v>
      </c>
      <c r="C22" s="15">
        <v>3</v>
      </c>
      <c r="D22" s="15">
        <v>0.33621621621621661</v>
      </c>
      <c r="E22" s="15">
        <v>2.4864864864864861E-2</v>
      </c>
      <c r="F22" s="15">
        <v>3.5675675675675686E-2</v>
      </c>
      <c r="G22" s="15">
        <v>0.12216216216216219</v>
      </c>
      <c r="H22" s="15">
        <v>8.9729729729729701E-2</v>
      </c>
      <c r="I22" s="15">
        <v>0.101621621621622</v>
      </c>
      <c r="J22" s="15">
        <v>2.4864864864864899E-2</v>
      </c>
      <c r="K22" s="15">
        <v>0.104864864864865</v>
      </c>
      <c r="L22" s="15">
        <v>1.0810810810810799E-2</v>
      </c>
      <c r="M22" s="15">
        <v>3.3513513513513497E-2</v>
      </c>
      <c r="N22" s="15">
        <v>5.83783783783784E-2</v>
      </c>
      <c r="O22" s="15">
        <v>1.62162162162162E-2</v>
      </c>
      <c r="P22" s="15">
        <v>4.1081081081079995E-2</v>
      </c>
    </row>
    <row r="23" spans="1:16" s="15" customFormat="1" ht="11.25" x14ac:dyDescent="0.2">
      <c r="A23" s="15" t="s">
        <v>704</v>
      </c>
      <c r="B23" s="15">
        <v>4</v>
      </c>
      <c r="C23" s="15">
        <v>4</v>
      </c>
      <c r="D23" s="15">
        <v>0.42632612966601224</v>
      </c>
      <c r="E23" s="15">
        <v>7.8585461689587403E-3</v>
      </c>
      <c r="F23" s="15">
        <v>3.3398821218074699E-2</v>
      </c>
      <c r="G23" s="15">
        <v>9.8231827111984298E-3</v>
      </c>
      <c r="H23" s="15">
        <v>0.218074656188605</v>
      </c>
      <c r="I23" s="15">
        <v>0.18860510805500999</v>
      </c>
      <c r="J23" s="15">
        <v>2.35756385068762E-2</v>
      </c>
      <c r="K23" s="15">
        <v>0</v>
      </c>
      <c r="L23" s="15">
        <v>2.75049115913556E-2</v>
      </c>
      <c r="M23" s="15">
        <v>0</v>
      </c>
      <c r="N23" s="15">
        <v>5.50098231827112E-2</v>
      </c>
      <c r="O23" s="15">
        <v>0</v>
      </c>
      <c r="P23" s="15">
        <v>9.8231827111979753E-3</v>
      </c>
    </row>
    <row r="24" spans="1:16" s="15" customFormat="1" ht="11.25" x14ac:dyDescent="0.2">
      <c r="A24" s="15" t="s">
        <v>704</v>
      </c>
      <c r="B24" s="15">
        <v>5</v>
      </c>
      <c r="C24" s="15">
        <v>1</v>
      </c>
      <c r="D24" s="15">
        <v>5.5865921787709499E-3</v>
      </c>
      <c r="E24" s="15">
        <v>9.5251396648044648E-2</v>
      </c>
      <c r="F24" s="15">
        <v>8.9385474860335198E-2</v>
      </c>
      <c r="G24" s="15">
        <v>1.9553072625698299E-3</v>
      </c>
      <c r="H24" s="15">
        <v>0.21871508379888299</v>
      </c>
      <c r="I24" s="15">
        <v>0.27458100558659199</v>
      </c>
      <c r="J24" s="15">
        <v>8.3798882681564201E-4</v>
      </c>
      <c r="K24" s="15">
        <v>4.4692737430167603E-3</v>
      </c>
      <c r="L24" s="15">
        <v>1.1173184357541901E-3</v>
      </c>
      <c r="M24" s="15">
        <v>1.8156424581005599E-2</v>
      </c>
      <c r="N24" s="15">
        <v>1.1173184357541901E-3</v>
      </c>
      <c r="O24" s="15">
        <v>0.187988826815642</v>
      </c>
      <c r="P24" s="15">
        <v>0.10083798882681583</v>
      </c>
    </row>
    <row r="25" spans="1:16" s="15" customFormat="1" ht="11.25" x14ac:dyDescent="0.2">
      <c r="A25" s="15" t="s">
        <v>704</v>
      </c>
      <c r="B25" s="15">
        <v>5</v>
      </c>
      <c r="C25" s="15">
        <v>2</v>
      </c>
      <c r="D25" s="15">
        <v>0</v>
      </c>
      <c r="E25" s="15">
        <v>5.0923335198657001E-2</v>
      </c>
      <c r="F25" s="15">
        <v>3.35758254057079E-3</v>
      </c>
      <c r="G25" s="15">
        <v>6.7151650811415803E-2</v>
      </c>
      <c r="H25" s="15">
        <v>0.32400671516508101</v>
      </c>
      <c r="I25" s="15">
        <v>0.25405707890319001</v>
      </c>
      <c r="J25" s="15">
        <v>8.3939563514269705E-2</v>
      </c>
      <c r="K25" s="15">
        <v>0</v>
      </c>
      <c r="L25" s="15">
        <v>0</v>
      </c>
      <c r="M25" s="15">
        <v>0</v>
      </c>
      <c r="N25" s="15">
        <v>0</v>
      </c>
      <c r="O25" s="15">
        <v>0.203693340794628</v>
      </c>
      <c r="P25" s="15">
        <v>1.2870733072187779E-2</v>
      </c>
    </row>
    <row r="26" spans="1:16" s="15" customFormat="1" ht="11.25" x14ac:dyDescent="0.2">
      <c r="A26" s="15" t="s">
        <v>704</v>
      </c>
      <c r="B26" s="15">
        <v>5</v>
      </c>
      <c r="C26" s="15">
        <v>3</v>
      </c>
      <c r="D26" s="15">
        <v>0.16886956521739155</v>
      </c>
      <c r="E26" s="15">
        <v>0.11965217391304388</v>
      </c>
      <c r="F26" s="15">
        <v>4.208695652173914E-2</v>
      </c>
      <c r="G26" s="15">
        <v>7.4782608695652198E-3</v>
      </c>
      <c r="H26" s="15">
        <v>0.128</v>
      </c>
      <c r="I26" s="15">
        <v>0.204695652173913</v>
      </c>
      <c r="J26" s="15">
        <v>3.9130434782608699E-2</v>
      </c>
      <c r="K26" s="15">
        <v>2.1739130434782601E-2</v>
      </c>
      <c r="L26" s="15">
        <v>5.7391304347826104E-3</v>
      </c>
      <c r="M26" s="15">
        <v>3.4782608695652201E-3</v>
      </c>
      <c r="N26" s="15">
        <v>0</v>
      </c>
      <c r="O26" s="15">
        <v>0.196521739130435</v>
      </c>
      <c r="P26" s="15">
        <v>6.2608695652173085E-2</v>
      </c>
    </row>
    <row r="27" spans="1:16" s="15" customFormat="1" ht="11.25" x14ac:dyDescent="0.2">
      <c r="A27" s="15" t="s">
        <v>704</v>
      </c>
      <c r="B27" s="15">
        <v>5</v>
      </c>
      <c r="C27" s="15">
        <v>4</v>
      </c>
      <c r="D27" s="15">
        <v>0.18848215936402318</v>
      </c>
      <c r="E27" s="15">
        <v>3.9471251617674244E-2</v>
      </c>
      <c r="F27" s="15">
        <v>1.4882603068959116E-2</v>
      </c>
      <c r="G27" s="15">
        <v>4.7143649473100398E-3</v>
      </c>
      <c r="H27" s="15">
        <v>0.142632649288223</v>
      </c>
      <c r="I27" s="15">
        <v>0.16333887964503599</v>
      </c>
      <c r="J27" s="15">
        <v>1.8857459789240201E-2</v>
      </c>
      <c r="K27" s="15">
        <v>0.12978369384359401</v>
      </c>
      <c r="L27" s="15">
        <v>1.23867628027362E-2</v>
      </c>
      <c r="M27" s="15">
        <v>1.7193566278424801E-2</v>
      </c>
      <c r="N27" s="15">
        <v>8.2640044370493604E-2</v>
      </c>
      <c r="O27" s="15">
        <v>9.6413385098909204E-2</v>
      </c>
      <c r="P27" s="15">
        <v>8.9203179885376405E-2</v>
      </c>
    </row>
    <row r="28" spans="1:16" s="15" customFormat="1" ht="11.25" x14ac:dyDescent="0.2">
      <c r="A28" s="15" t="s">
        <v>704</v>
      </c>
      <c r="B28" s="15">
        <v>6</v>
      </c>
      <c r="C28" s="15">
        <v>1</v>
      </c>
      <c r="D28" s="15">
        <v>0.2165145985401456</v>
      </c>
      <c r="E28" s="15">
        <v>1.4689781021897816E-2</v>
      </c>
      <c r="F28" s="15">
        <v>9.2153284671532866E-3</v>
      </c>
      <c r="G28" s="15">
        <v>5.9215328467153244E-2</v>
      </c>
      <c r="H28" s="15">
        <v>5.4197080291970803E-2</v>
      </c>
      <c r="I28" s="15">
        <v>0.12874087591240899</v>
      </c>
      <c r="J28" s="15">
        <v>3.7682481751824801E-2</v>
      </c>
      <c r="K28" s="15">
        <v>0.153102189781022</v>
      </c>
      <c r="L28" s="15">
        <v>1.8704379562043801E-2</v>
      </c>
      <c r="M28" s="15">
        <v>0.15127737226277399</v>
      </c>
      <c r="N28" s="15">
        <v>5.7390510948905099E-2</v>
      </c>
      <c r="O28" s="15">
        <v>3.1021897810218999E-2</v>
      </c>
      <c r="P28" s="15">
        <v>6.8248175182481607E-2</v>
      </c>
    </row>
    <row r="29" spans="1:16" s="15" customFormat="1" ht="11.25" x14ac:dyDescent="0.2">
      <c r="A29" s="15" t="s">
        <v>704</v>
      </c>
      <c r="B29" s="15">
        <v>6</v>
      </c>
      <c r="C29" s="15">
        <v>2</v>
      </c>
      <c r="D29" s="15">
        <v>0.1012560881825173</v>
      </c>
      <c r="E29" s="15">
        <v>3.25557549346321E-2</v>
      </c>
      <c r="F29" s="15">
        <v>1.5124327095616492E-2</v>
      </c>
      <c r="G29" s="15">
        <v>4.1655985644706503E-2</v>
      </c>
      <c r="H29" s="15">
        <v>6.6585490899769298E-2</v>
      </c>
      <c r="I29" s="15">
        <v>0.22475006408613199</v>
      </c>
      <c r="J29" s="15">
        <v>4.4027172519866702E-2</v>
      </c>
      <c r="K29" s="15">
        <v>8.4785952319918007E-2</v>
      </c>
      <c r="L29" s="15">
        <v>2.8261984106639298E-2</v>
      </c>
      <c r="M29" s="15">
        <v>9.4270699820558801E-2</v>
      </c>
      <c r="N29" s="15">
        <v>4.7039220712637803E-2</v>
      </c>
      <c r="O29" s="15">
        <v>4.7039220712637803E-2</v>
      </c>
      <c r="P29" s="15">
        <v>0.17264803896436809</v>
      </c>
    </row>
    <row r="30" spans="1:16" s="15" customFormat="1" ht="11.25" x14ac:dyDescent="0.2">
      <c r="A30" s="15" t="s">
        <v>704</v>
      </c>
      <c r="B30" s="15">
        <v>6</v>
      </c>
      <c r="C30" s="15">
        <v>3</v>
      </c>
      <c r="D30" s="15">
        <v>8.251891551071884E-2</v>
      </c>
      <c r="E30" s="15">
        <v>7.1406052963430069E-2</v>
      </c>
      <c r="F30" s="15">
        <v>7.8026481715006302E-3</v>
      </c>
      <c r="G30" s="15">
        <v>7.1090794451450195E-2</v>
      </c>
      <c r="H30" s="15">
        <v>6.6361916771752794E-2</v>
      </c>
      <c r="I30" s="15">
        <v>0.161333543505675</v>
      </c>
      <c r="J30" s="15">
        <v>3.4836065573770503E-2</v>
      </c>
      <c r="K30" s="15">
        <v>4.468789407314E-2</v>
      </c>
      <c r="L30" s="15">
        <v>0</v>
      </c>
      <c r="M30" s="15">
        <v>0.105532786885246</v>
      </c>
      <c r="N30" s="15">
        <v>2.9949558638083199E-2</v>
      </c>
      <c r="O30" s="15">
        <v>0.15778688524590201</v>
      </c>
      <c r="P30" s="15">
        <v>0.16669293820933073</v>
      </c>
    </row>
    <row r="31" spans="1:16" s="15" customFormat="1" ht="11.25" x14ac:dyDescent="0.2">
      <c r="A31" s="15" t="s">
        <v>704</v>
      </c>
      <c r="B31" s="15">
        <v>6</v>
      </c>
      <c r="C31" s="15">
        <v>4</v>
      </c>
      <c r="D31" s="15">
        <v>0.20806451612903207</v>
      </c>
      <c r="E31" s="15">
        <v>9.2688172043010816E-2</v>
      </c>
      <c r="F31" s="15">
        <v>1.1290322580645201E-2</v>
      </c>
      <c r="G31" s="15">
        <v>5.16129032258065E-2</v>
      </c>
      <c r="H31" s="15">
        <v>9.9354838709677401E-2</v>
      </c>
      <c r="I31" s="15">
        <v>0.13129032258064499</v>
      </c>
      <c r="J31" s="15">
        <v>2.7204301075268798E-2</v>
      </c>
      <c r="K31" s="15">
        <v>5.2473118279569901E-2</v>
      </c>
      <c r="L31" s="15">
        <v>1.2903225806451601E-2</v>
      </c>
      <c r="M31" s="15">
        <v>0.10494623655914</v>
      </c>
      <c r="N31" s="15">
        <v>2.8602150537634399E-2</v>
      </c>
      <c r="O31" s="15">
        <v>9.7419354838709699E-2</v>
      </c>
      <c r="P31" s="15">
        <v>8.2150537634408494E-2</v>
      </c>
    </row>
    <row r="32" spans="1:16" s="15" customFormat="1" ht="11.25" x14ac:dyDescent="0.2">
      <c r="A32" s="15" t="s">
        <v>704</v>
      </c>
      <c r="B32" s="15">
        <v>7</v>
      </c>
      <c r="C32" s="15">
        <v>1</v>
      </c>
      <c r="D32" s="15">
        <v>0.12948482060717573</v>
      </c>
      <c r="E32" s="15">
        <v>4.8068077276908892E-2</v>
      </c>
      <c r="F32" s="15">
        <v>5.0367985280588799E-2</v>
      </c>
      <c r="G32" s="15">
        <v>0</v>
      </c>
      <c r="H32" s="15">
        <v>0.169273229070837</v>
      </c>
      <c r="I32" s="15">
        <v>0.34981600735970603</v>
      </c>
      <c r="J32" s="15">
        <v>6.4857405703771895E-2</v>
      </c>
      <c r="K32" s="15">
        <v>5.6807727690892401E-2</v>
      </c>
      <c r="L32" s="15">
        <v>6.62373505059798E-2</v>
      </c>
      <c r="M32" s="15">
        <v>2.7138914443422299E-2</v>
      </c>
      <c r="N32" s="15">
        <v>7.8196872125115002E-3</v>
      </c>
      <c r="O32" s="15">
        <v>0</v>
      </c>
      <c r="P32" s="15">
        <v>3.0128794848205742E-2</v>
      </c>
    </row>
    <row r="33" spans="1:16" s="15" customFormat="1" ht="11.25" x14ac:dyDescent="0.2">
      <c r="A33" s="15" t="s">
        <v>704</v>
      </c>
      <c r="B33" s="15">
        <v>7</v>
      </c>
      <c r="C33" s="15">
        <v>2</v>
      </c>
      <c r="D33" s="15">
        <v>0.14760063679781632</v>
      </c>
      <c r="E33" s="15">
        <v>9.8476233795769808E-2</v>
      </c>
      <c r="F33" s="15">
        <v>8.8696838753695745E-2</v>
      </c>
      <c r="G33" s="15">
        <v>1.34182397088924E-2</v>
      </c>
      <c r="H33" s="15">
        <v>0.25289970434387099</v>
      </c>
      <c r="I33" s="15">
        <v>0.18262451671594301</v>
      </c>
      <c r="J33" s="15">
        <v>8.9606549920400305E-2</v>
      </c>
      <c r="K33" s="15">
        <v>2.4107345917671101E-2</v>
      </c>
      <c r="L33" s="15">
        <v>5.04889697521037E-2</v>
      </c>
      <c r="M33" s="15">
        <v>2.4562201501023399E-2</v>
      </c>
      <c r="N33" s="15">
        <v>2.95656129178986E-3</v>
      </c>
      <c r="O33" s="15">
        <v>0</v>
      </c>
      <c r="P33" s="15">
        <v>2.4562201501023395E-2</v>
      </c>
    </row>
    <row r="34" spans="1:16" s="15" customFormat="1" ht="11.25" x14ac:dyDescent="0.2">
      <c r="A34" s="15" t="s">
        <v>704</v>
      </c>
      <c r="B34" s="15">
        <v>7</v>
      </c>
      <c r="C34" s="15">
        <v>3</v>
      </c>
      <c r="D34" s="15">
        <v>0.15408650900624921</v>
      </c>
      <c r="E34" s="15">
        <v>0.14532532777845825</v>
      </c>
      <c r="F34" s="15">
        <v>1.1150594289915459E-2</v>
      </c>
      <c r="G34" s="15">
        <v>0</v>
      </c>
      <c r="H34" s="15">
        <v>0.35565494424702898</v>
      </c>
      <c r="I34" s="15">
        <v>1.60519544173508E-2</v>
      </c>
      <c r="J34" s="15">
        <v>4.3009435118245301E-2</v>
      </c>
      <c r="K34" s="15">
        <v>4.3438304129395901E-2</v>
      </c>
      <c r="L34" s="15">
        <v>5.73459134909938E-2</v>
      </c>
      <c r="M34" s="15">
        <v>0</v>
      </c>
      <c r="N34" s="15">
        <v>0</v>
      </c>
      <c r="O34" s="15">
        <v>0</v>
      </c>
      <c r="P34" s="15">
        <v>0.17393701752236246</v>
      </c>
    </row>
    <row r="35" spans="1:16" s="15" customFormat="1" ht="11.25" x14ac:dyDescent="0.2">
      <c r="A35" s="15" t="s">
        <v>704</v>
      </c>
      <c r="B35" s="15">
        <v>7</v>
      </c>
      <c r="C35" s="15">
        <v>4</v>
      </c>
      <c r="D35" s="15">
        <v>1.05043701387218E-2</v>
      </c>
      <c r="E35" s="15">
        <v>9.654398203832891E-2</v>
      </c>
      <c r="F35" s="15">
        <v>0</v>
      </c>
      <c r="G35" s="15">
        <v>0</v>
      </c>
      <c r="H35" s="15">
        <v>0.71309437895918504</v>
      </c>
      <c r="I35" s="15">
        <v>4.2658968807633701E-2</v>
      </c>
      <c r="J35" s="15">
        <v>3.04706920054527E-3</v>
      </c>
      <c r="K35" s="15">
        <v>3.5442225964236997E-2</v>
      </c>
      <c r="L35" s="15">
        <v>4.8031432924384602E-2</v>
      </c>
      <c r="M35" s="15">
        <v>0</v>
      </c>
      <c r="N35" s="15">
        <v>0</v>
      </c>
      <c r="O35" s="15">
        <v>0</v>
      </c>
      <c r="P35" s="15">
        <v>5.0677571966963653E-2</v>
      </c>
    </row>
    <row r="36" spans="1:16" s="15" customFormat="1" ht="11.25" x14ac:dyDescent="0.2">
      <c r="A36" s="15" t="s">
        <v>704</v>
      </c>
      <c r="B36" s="15">
        <v>8</v>
      </c>
      <c r="C36" s="15">
        <v>1</v>
      </c>
      <c r="D36" s="15">
        <v>1.7537826685006901E-2</v>
      </c>
      <c r="E36" s="15">
        <v>4.0806969280146772E-2</v>
      </c>
      <c r="F36" s="15">
        <v>0</v>
      </c>
      <c r="G36" s="15">
        <v>0</v>
      </c>
      <c r="H36" s="15">
        <v>0.92881705639614898</v>
      </c>
      <c r="I36" s="15">
        <v>0</v>
      </c>
      <c r="J36" s="15">
        <v>0</v>
      </c>
      <c r="K36" s="15">
        <v>0</v>
      </c>
      <c r="L36" s="15">
        <v>9.1701054562127505E-4</v>
      </c>
      <c r="M36" s="15">
        <v>0</v>
      </c>
      <c r="N36" s="15">
        <v>0</v>
      </c>
      <c r="O36" s="15">
        <v>0</v>
      </c>
      <c r="P36" s="15">
        <v>1.1921137093076073E-2</v>
      </c>
    </row>
    <row r="37" spans="1:16" s="15" customFormat="1" ht="11.25" x14ac:dyDescent="0.2">
      <c r="A37" s="15" t="s">
        <v>704</v>
      </c>
      <c r="B37" s="15">
        <v>8</v>
      </c>
      <c r="C37" s="15">
        <v>2</v>
      </c>
      <c r="D37" s="15">
        <v>0.25607884320219704</v>
      </c>
      <c r="E37" s="15">
        <v>1.413684465627274E-2</v>
      </c>
      <c r="F37" s="15">
        <v>2.54463203812909E-2</v>
      </c>
      <c r="G37" s="15">
        <v>3.8775345342919501E-2</v>
      </c>
      <c r="H37" s="15">
        <v>3.14241861216576E-2</v>
      </c>
      <c r="I37" s="15">
        <v>0.102593101219808</v>
      </c>
      <c r="J37" s="15">
        <v>4.6449632442038903E-2</v>
      </c>
      <c r="K37" s="15">
        <v>7.6096615235479406E-2</v>
      </c>
      <c r="L37" s="15">
        <v>5.8324581953308002E-2</v>
      </c>
      <c r="M37" s="15">
        <v>6.3817755876888302E-2</v>
      </c>
      <c r="N37" s="15">
        <v>9.8796348654980201E-2</v>
      </c>
      <c r="O37" s="15">
        <v>8.6840617174246695E-2</v>
      </c>
      <c r="P37" s="15">
        <v>0.10121980773891259</v>
      </c>
    </row>
    <row r="38" spans="1:16" s="15" customFormat="1" ht="11.25" x14ac:dyDescent="0.2">
      <c r="A38" s="15" t="s">
        <v>704</v>
      </c>
      <c r="B38" s="15">
        <v>8</v>
      </c>
      <c r="C38" s="15">
        <v>3</v>
      </c>
      <c r="D38" s="15">
        <v>0</v>
      </c>
      <c r="E38" s="15">
        <v>9.2095165003837302E-3</v>
      </c>
      <c r="F38" s="15">
        <v>1.3704637649380601E-3</v>
      </c>
      <c r="G38" s="15">
        <v>0</v>
      </c>
      <c r="H38" s="15">
        <v>0.228593355991668</v>
      </c>
      <c r="I38" s="15">
        <v>0.363885538866352</v>
      </c>
      <c r="J38" s="15">
        <v>0</v>
      </c>
      <c r="K38" s="15">
        <v>0.147955268062712</v>
      </c>
      <c r="L38" s="15">
        <v>3.8372985418265503E-4</v>
      </c>
      <c r="M38" s="15">
        <v>0.248602126959763</v>
      </c>
      <c r="N38" s="15">
        <v>0</v>
      </c>
      <c r="O38" s="15">
        <v>0</v>
      </c>
      <c r="P38" s="15">
        <v>0</v>
      </c>
    </row>
    <row r="39" spans="1:16" s="15" customFormat="1" ht="11.25" x14ac:dyDescent="0.2">
      <c r="A39" s="15" t="s">
        <v>704</v>
      </c>
      <c r="B39" s="15">
        <v>8</v>
      </c>
      <c r="C39" s="15">
        <v>4</v>
      </c>
      <c r="D39" s="15">
        <v>0.43152189834480692</v>
      </c>
      <c r="E39" s="15">
        <v>2.5340559542991109E-2</v>
      </c>
      <c r="F39" s="15">
        <v>1.354914310824667E-2</v>
      </c>
      <c r="G39" s="15">
        <v>7.2506225281968612E-3</v>
      </c>
      <c r="H39" s="15">
        <v>0.14589131390068799</v>
      </c>
      <c r="I39" s="15">
        <v>4.10136223817196E-2</v>
      </c>
      <c r="J39" s="15">
        <v>8.2320199209023004E-2</v>
      </c>
      <c r="K39" s="15">
        <v>5.9616229676285298E-2</v>
      </c>
      <c r="L39" s="15">
        <v>1.08393144865973E-2</v>
      </c>
      <c r="M39" s="15">
        <v>0</v>
      </c>
      <c r="N39" s="15">
        <v>3.6106635418192499E-2</v>
      </c>
      <c r="O39" s="15">
        <v>5.1267027977149604E-3</v>
      </c>
      <c r="P39" s="15">
        <v>0.14142375860553791</v>
      </c>
    </row>
    <row r="40" spans="1:16" s="15" customFormat="1" ht="11.25" x14ac:dyDescent="0.2">
      <c r="A40" s="15" t="s">
        <v>704</v>
      </c>
      <c r="B40" s="15">
        <v>9</v>
      </c>
      <c r="C40" s="15">
        <v>1</v>
      </c>
      <c r="D40" s="15">
        <v>0.16740029345071392</v>
      </c>
      <c r="E40" s="15">
        <v>1.4672535680939009E-2</v>
      </c>
      <c r="F40" s="15">
        <v>3.60144057623049E-3</v>
      </c>
      <c r="G40" s="15">
        <v>0.13938908896892099</v>
      </c>
      <c r="H40" s="15">
        <v>7.2162198212618406E-2</v>
      </c>
      <c r="I40" s="15">
        <v>0.139255702280912</v>
      </c>
      <c r="J40" s="15">
        <v>3.20128051220488E-2</v>
      </c>
      <c r="K40" s="15">
        <v>0.107509670534881</v>
      </c>
      <c r="L40" s="15">
        <v>1.4272375616913399E-2</v>
      </c>
      <c r="M40" s="15">
        <v>9.1903428037881804E-2</v>
      </c>
      <c r="N40" s="15">
        <v>3.6948112578364702E-2</v>
      </c>
      <c r="O40" s="15">
        <v>5.1620648259303702E-2</v>
      </c>
      <c r="P40" s="15">
        <v>0.1292517006802717</v>
      </c>
    </row>
    <row r="41" spans="1:16" s="15" customFormat="1" ht="11.25" x14ac:dyDescent="0.2">
      <c r="A41" s="15" t="s">
        <v>704</v>
      </c>
      <c r="B41" s="15">
        <v>9</v>
      </c>
      <c r="C41" s="15">
        <v>2</v>
      </c>
      <c r="D41" s="15">
        <v>0.12770897832817346</v>
      </c>
      <c r="E41" s="15">
        <v>1.4263600176912906E-2</v>
      </c>
      <c r="F41" s="15">
        <v>7.9279080053073894E-2</v>
      </c>
      <c r="G41" s="15">
        <v>0.12074303405572751</v>
      </c>
      <c r="H41" s="15">
        <v>7.3087129588677593E-2</v>
      </c>
      <c r="I41" s="15">
        <v>0.235736399823087</v>
      </c>
      <c r="J41" s="15">
        <v>7.9831932773109196E-2</v>
      </c>
      <c r="K41" s="15">
        <v>2.5431225121627602E-3</v>
      </c>
      <c r="L41" s="15">
        <v>0.11377708978328201</v>
      </c>
      <c r="M41" s="15">
        <v>3.4719150818222001E-2</v>
      </c>
      <c r="N41" s="15">
        <v>1.81335692171605E-2</v>
      </c>
      <c r="O41" s="15">
        <v>4.2237947810703197E-2</v>
      </c>
      <c r="P41" s="15">
        <v>5.7938965059708081E-2</v>
      </c>
    </row>
    <row r="42" spans="1:16" s="15" customFormat="1" ht="11.25" x14ac:dyDescent="0.2">
      <c r="A42" s="15" t="s">
        <v>704</v>
      </c>
      <c r="B42" s="15">
        <v>9</v>
      </c>
      <c r="C42" s="15">
        <v>3</v>
      </c>
      <c r="D42" s="15">
        <v>0.14626915762389528</v>
      </c>
      <c r="E42" s="15">
        <v>1.11869336614834E-4</v>
      </c>
      <c r="F42" s="15">
        <v>4.2230674572099801E-2</v>
      </c>
      <c r="G42" s="15">
        <v>0.2298914867434835</v>
      </c>
      <c r="H42" s="15">
        <v>4.1111981205951401E-2</v>
      </c>
      <c r="I42" s="15">
        <v>0.26664056382145701</v>
      </c>
      <c r="J42" s="15">
        <v>2.9477570198008701E-2</v>
      </c>
      <c r="K42" s="15">
        <v>2.08636312786665E-2</v>
      </c>
      <c r="L42" s="15">
        <v>4.4747734645933599E-4</v>
      </c>
      <c r="M42" s="15">
        <v>0.103702875041951</v>
      </c>
      <c r="N42" s="15">
        <v>3.4176082335831699E-2</v>
      </c>
      <c r="O42" s="15">
        <v>1.8458440541447602E-2</v>
      </c>
      <c r="P42" s="15">
        <v>6.6618189954133378E-2</v>
      </c>
    </row>
    <row r="43" spans="1:16" s="15" customFormat="1" ht="11.25" x14ac:dyDescent="0.2">
      <c r="A43" s="15" t="s">
        <v>704</v>
      </c>
      <c r="B43" s="15">
        <v>10</v>
      </c>
      <c r="C43" s="15">
        <v>1</v>
      </c>
      <c r="D43" s="15">
        <v>0</v>
      </c>
      <c r="E43" s="15">
        <v>1.09363008442057E-2</v>
      </c>
      <c r="F43" s="15">
        <v>0</v>
      </c>
      <c r="G43" s="15">
        <v>0</v>
      </c>
      <c r="H43" s="15">
        <v>0.275709900230238</v>
      </c>
      <c r="I43" s="15">
        <v>0.375479662317728</v>
      </c>
      <c r="J43" s="15">
        <v>0.14869531849577899</v>
      </c>
      <c r="K43" s="15">
        <v>0</v>
      </c>
      <c r="L43" s="15">
        <v>0</v>
      </c>
      <c r="M43" s="15">
        <v>0</v>
      </c>
      <c r="N43" s="15">
        <v>0</v>
      </c>
      <c r="O43" s="15">
        <v>0</v>
      </c>
      <c r="P43" s="15">
        <v>0.18917881811204929</v>
      </c>
    </row>
    <row r="44" spans="1:16" s="15" customFormat="1" ht="11.25" x14ac:dyDescent="0.2">
      <c r="A44" s="15" t="s">
        <v>704</v>
      </c>
      <c r="B44" s="15">
        <v>10</v>
      </c>
      <c r="C44" s="15">
        <v>2</v>
      </c>
      <c r="D44" s="15">
        <v>0.15370058873002521</v>
      </c>
      <c r="E44" s="15">
        <v>4.5521446593776271E-2</v>
      </c>
      <c r="F44" s="15">
        <v>5.8978132884777087E-2</v>
      </c>
      <c r="G44" s="15">
        <v>2.7649285113540801E-2</v>
      </c>
      <c r="H44" s="15">
        <v>0.21078637510513001</v>
      </c>
      <c r="I44" s="15">
        <v>0.16978553406223701</v>
      </c>
      <c r="J44" s="15">
        <v>2.5336417157274999E-2</v>
      </c>
      <c r="K44" s="15">
        <v>5.2565180824221999E-2</v>
      </c>
      <c r="L44" s="15">
        <v>8.7363330529856995E-2</v>
      </c>
      <c r="M44" s="15">
        <v>7.7901597981497095E-2</v>
      </c>
      <c r="N44" s="15">
        <v>3.1539108494533201E-4</v>
      </c>
      <c r="O44" s="15">
        <v>0</v>
      </c>
      <c r="P44" s="15">
        <v>9.0096719932717173E-2</v>
      </c>
    </row>
    <row r="45" spans="1:16" s="15" customFormat="1" ht="11.25" x14ac:dyDescent="0.2">
      <c r="A45" s="15" t="s">
        <v>704</v>
      </c>
      <c r="B45" s="15">
        <v>10</v>
      </c>
      <c r="C45" s="15">
        <v>3</v>
      </c>
      <c r="D45" s="15">
        <v>0.18460520511689499</v>
      </c>
      <c r="E45" s="15">
        <v>0</v>
      </c>
      <c r="F45" s="15">
        <v>0</v>
      </c>
      <c r="G45" s="15">
        <v>0</v>
      </c>
      <c r="H45" s="15">
        <v>0.36104984561094</v>
      </c>
      <c r="I45" s="15">
        <v>0.17203352448169401</v>
      </c>
      <c r="J45" s="15">
        <v>0</v>
      </c>
      <c r="K45" s="15">
        <v>3.7494486104984598E-3</v>
      </c>
      <c r="L45" s="15">
        <v>7.71945302161447E-3</v>
      </c>
      <c r="M45" s="15">
        <v>0</v>
      </c>
      <c r="N45" s="15">
        <v>0.27040141155712399</v>
      </c>
      <c r="O45" s="15">
        <v>0</v>
      </c>
      <c r="P45" s="15">
        <v>4.4111160123416759E-4</v>
      </c>
    </row>
    <row r="46" spans="1:16" s="15" customFormat="1" ht="11.25" x14ac:dyDescent="0.2">
      <c r="A46" s="15" t="s">
        <v>704</v>
      </c>
      <c r="B46" s="15">
        <v>10</v>
      </c>
      <c r="C46" s="15">
        <v>4</v>
      </c>
      <c r="D46" s="15">
        <v>3.3801020408163317E-2</v>
      </c>
      <c r="E46" s="15">
        <v>1.91326530612245E-3</v>
      </c>
      <c r="F46" s="15">
        <v>0.10666454081632655</v>
      </c>
      <c r="G46" s="15">
        <v>6.2340561224489797E-2</v>
      </c>
      <c r="H46" s="15">
        <v>0.28013392857142899</v>
      </c>
      <c r="I46" s="15">
        <v>6.3775510204081606E-2</v>
      </c>
      <c r="J46" s="15">
        <v>0.19642857142857101</v>
      </c>
      <c r="K46" s="15">
        <v>0.11798469387755101</v>
      </c>
      <c r="L46" s="15">
        <v>7.57334183673469E-2</v>
      </c>
      <c r="M46" s="15">
        <v>4.2091836734693903E-2</v>
      </c>
      <c r="N46" s="15">
        <v>0</v>
      </c>
      <c r="O46" s="15">
        <v>0</v>
      </c>
      <c r="P46" s="15">
        <v>1.9132653061224469E-2</v>
      </c>
    </row>
    <row r="47" spans="1:16" s="15" customFormat="1" ht="11.25" x14ac:dyDescent="0.2">
      <c r="A47" s="15" t="s">
        <v>704</v>
      </c>
      <c r="B47" s="15">
        <v>11</v>
      </c>
      <c r="C47" s="15">
        <v>1</v>
      </c>
      <c r="D47" s="15">
        <v>0.12652068126520699</v>
      </c>
      <c r="E47" s="15">
        <v>4.7749391727493901E-2</v>
      </c>
      <c r="F47" s="15">
        <v>8.8199513381995095E-3</v>
      </c>
      <c r="G47" s="15">
        <v>0</v>
      </c>
      <c r="H47" s="15">
        <v>0.177615571776156</v>
      </c>
      <c r="I47" s="15">
        <v>0.14507299270073001</v>
      </c>
      <c r="J47" s="15">
        <v>0.1161800486618</v>
      </c>
      <c r="K47" s="15">
        <v>3.5888077858880797E-2</v>
      </c>
      <c r="L47" s="15">
        <v>0.15693430656934301</v>
      </c>
      <c r="M47" s="15">
        <v>3.46715328467153E-2</v>
      </c>
      <c r="N47" s="15">
        <v>0</v>
      </c>
      <c r="O47" s="15">
        <v>1.8248175182481799E-2</v>
      </c>
      <c r="P47" s="15">
        <v>0.13229927007299258</v>
      </c>
    </row>
    <row r="48" spans="1:16" s="15" customFormat="1" ht="11.25" x14ac:dyDescent="0.2">
      <c r="A48" s="15" t="s">
        <v>704</v>
      </c>
      <c r="B48" s="15">
        <v>11</v>
      </c>
      <c r="C48" s="15">
        <v>2</v>
      </c>
      <c r="D48" s="15">
        <v>0.13552526062550124</v>
      </c>
      <c r="E48" s="15">
        <v>7.4178027265437027E-2</v>
      </c>
      <c r="F48" s="15">
        <v>0.16479550922213287</v>
      </c>
      <c r="G48" s="15">
        <v>0</v>
      </c>
      <c r="H48" s="15">
        <v>0.22694466720128301</v>
      </c>
      <c r="I48" s="15">
        <v>8.21972734562951E-2</v>
      </c>
      <c r="J48" s="15">
        <v>0.19165998396150799</v>
      </c>
      <c r="K48" s="15">
        <v>1.6439454691259001E-2</v>
      </c>
      <c r="L48" s="15">
        <v>6.9767441860465101E-2</v>
      </c>
      <c r="M48" s="15">
        <v>1.6038492381716099E-3</v>
      </c>
      <c r="N48" s="15">
        <v>3.2076984763432198E-3</v>
      </c>
      <c r="O48" s="15">
        <v>0</v>
      </c>
      <c r="P48" s="15">
        <v>3.3680834001603932E-2</v>
      </c>
    </row>
    <row r="49" spans="1:16" s="15" customFormat="1" ht="11.25" x14ac:dyDescent="0.2">
      <c r="A49" s="15" t="s">
        <v>704</v>
      </c>
      <c r="B49" s="15">
        <v>11</v>
      </c>
      <c r="C49" s="15">
        <v>3</v>
      </c>
      <c r="D49" s="15">
        <v>0.103494623655914</v>
      </c>
      <c r="E49" s="15">
        <v>6.1827956989247201E-2</v>
      </c>
      <c r="F49" s="15">
        <v>3.36021505376344E-2</v>
      </c>
      <c r="G49" s="15">
        <v>3.2258064516128997E-2</v>
      </c>
      <c r="H49" s="15">
        <v>0.17473118279569899</v>
      </c>
      <c r="I49" s="15">
        <v>0.266129032258065</v>
      </c>
      <c r="J49" s="15">
        <v>5.3763440860215103E-2</v>
      </c>
      <c r="K49" s="15">
        <v>0</v>
      </c>
      <c r="L49" s="15">
        <v>4.9731182795698901E-2</v>
      </c>
      <c r="M49" s="15">
        <v>0.135752688172043</v>
      </c>
      <c r="N49" s="15">
        <v>1.34408602150538E-2</v>
      </c>
      <c r="O49" s="15">
        <v>0</v>
      </c>
      <c r="P49" s="15">
        <v>7.5268817204300564E-2</v>
      </c>
    </row>
    <row r="50" spans="1:16" s="15" customFormat="1" ht="11.25" x14ac:dyDescent="0.2">
      <c r="A50" s="15" t="s">
        <v>704</v>
      </c>
      <c r="B50" s="15">
        <v>11</v>
      </c>
      <c r="C50" s="15">
        <v>4</v>
      </c>
      <c r="D50" s="15">
        <v>0.13807728557964202</v>
      </c>
      <c r="E50" s="15">
        <v>3.2987747408105554E-2</v>
      </c>
      <c r="F50" s="15">
        <v>8.6710650329877403E-2</v>
      </c>
      <c r="G50" s="15">
        <v>4.4297832233741799E-2</v>
      </c>
      <c r="H50" s="15">
        <v>0.111451460885957</v>
      </c>
      <c r="I50" s="15">
        <v>8.1526861451460902E-2</v>
      </c>
      <c r="J50" s="15">
        <v>0.22478793590951901</v>
      </c>
      <c r="K50" s="15">
        <v>3.7700282752120597E-2</v>
      </c>
      <c r="L50" s="15">
        <v>0.10296889726673</v>
      </c>
      <c r="M50" s="15">
        <v>5.2780395852968898E-2</v>
      </c>
      <c r="N50" s="15">
        <v>3.03958529688973E-2</v>
      </c>
      <c r="O50" s="15">
        <v>0</v>
      </c>
      <c r="P50" s="15">
        <v>5.6314797360979441E-2</v>
      </c>
    </row>
    <row r="51" spans="1:16" s="15" customFormat="1" ht="11.25" x14ac:dyDescent="0.2">
      <c r="A51" s="15" t="s">
        <v>704</v>
      </c>
      <c r="B51" s="15">
        <v>12</v>
      </c>
      <c r="C51" s="15">
        <v>1</v>
      </c>
      <c r="D51" s="15">
        <v>3.4530845341656201E-3</v>
      </c>
      <c r="E51" s="15">
        <v>4.4226044226044273E-2</v>
      </c>
      <c r="F51" s="15">
        <v>0</v>
      </c>
      <c r="G51" s="15">
        <v>0</v>
      </c>
      <c r="H51" s="15">
        <v>0.437014409987383</v>
      </c>
      <c r="I51" s="15">
        <v>0.16754100537884301</v>
      </c>
      <c r="J51" s="15">
        <v>9.1373929211767096E-2</v>
      </c>
      <c r="K51" s="15">
        <v>5.8104787834517599E-2</v>
      </c>
      <c r="L51" s="15">
        <v>3.5659738362441101E-2</v>
      </c>
      <c r="M51" s="15">
        <v>6.6405471810877196E-4</v>
      </c>
      <c r="N51" s="15">
        <v>0</v>
      </c>
      <c r="O51" s="15">
        <v>0</v>
      </c>
      <c r="P51" s="15">
        <v>0.16196294574672954</v>
      </c>
    </row>
    <row r="52" spans="1:16" s="15" customFormat="1" ht="11.25" x14ac:dyDescent="0.2">
      <c r="A52" s="15" t="s">
        <v>704</v>
      </c>
      <c r="B52" s="15">
        <v>12</v>
      </c>
      <c r="C52" s="15">
        <v>2</v>
      </c>
      <c r="D52" s="15">
        <v>0.26137295081967205</v>
      </c>
      <c r="E52" s="15">
        <v>6.2499999999999951E-2</v>
      </c>
      <c r="F52" s="15">
        <v>0.11331967213114749</v>
      </c>
      <c r="G52" s="15">
        <v>1.02459016393443E-3</v>
      </c>
      <c r="H52" s="15">
        <v>0.24129098360655701</v>
      </c>
      <c r="I52" s="15">
        <v>9.9385245901639302E-2</v>
      </c>
      <c r="J52" s="15">
        <v>8.3094262295082003E-2</v>
      </c>
      <c r="K52" s="15">
        <v>4.69262295081967E-2</v>
      </c>
      <c r="L52" s="15">
        <v>4.87704918032787E-2</v>
      </c>
      <c r="M52" s="15">
        <v>5.1229508196721303E-4</v>
      </c>
      <c r="N52" s="15">
        <v>1.2295081967213101E-3</v>
      </c>
      <c r="O52" s="15">
        <v>1.2295081967213101E-2</v>
      </c>
      <c r="P52" s="15">
        <v>2.82786885245907E-2</v>
      </c>
    </row>
    <row r="53" spans="1:16" s="15" customFormat="1" ht="11.25" x14ac:dyDescent="0.2">
      <c r="A53" s="15" t="s">
        <v>704</v>
      </c>
      <c r="B53" s="15">
        <v>12</v>
      </c>
      <c r="C53" s="15">
        <v>3</v>
      </c>
      <c r="D53" s="15">
        <v>7.4296854172220705E-2</v>
      </c>
      <c r="E53" s="15">
        <v>1.6587243401759502E-2</v>
      </c>
      <c r="F53" s="15">
        <v>1.4162889896027701E-3</v>
      </c>
      <c r="G53" s="15">
        <v>6.2849906691548899E-2</v>
      </c>
      <c r="H53" s="15">
        <v>4.6687549986670199E-2</v>
      </c>
      <c r="I53" s="15">
        <v>0.12550819781391601</v>
      </c>
      <c r="J53" s="15">
        <v>3.8789656091708903E-2</v>
      </c>
      <c r="K53" s="15">
        <v>0.21889162889895999</v>
      </c>
      <c r="L53" s="15">
        <v>0.271027725939749</v>
      </c>
      <c r="M53" s="15">
        <v>2.9850373233804298E-2</v>
      </c>
      <c r="N53" s="15">
        <v>4.6012729938683002E-2</v>
      </c>
      <c r="O53" s="15">
        <v>5.6734870701146403E-3</v>
      </c>
      <c r="P53" s="15">
        <v>6.240835777126208E-2</v>
      </c>
    </row>
    <row r="54" spans="1:16" s="15" customFormat="1" ht="11.25" x14ac:dyDescent="0.2">
      <c r="A54" s="15" t="s">
        <v>704</v>
      </c>
      <c r="B54" s="15">
        <v>12</v>
      </c>
      <c r="C54" s="15">
        <v>4</v>
      </c>
      <c r="D54" s="15">
        <v>8.2388461881843067E-2</v>
      </c>
      <c r="E54" s="15">
        <v>1.1517015802417008E-2</v>
      </c>
      <c r="F54" s="15">
        <v>9.9099903416146606E-3</v>
      </c>
      <c r="G54" s="15">
        <v>6.8339163535131343E-3</v>
      </c>
      <c r="H54" s="15">
        <v>0.32034185814347998</v>
      </c>
      <c r="I54" s="15">
        <v>0.17781980212484499</v>
      </c>
      <c r="J54" s="15">
        <v>4.7066366905015103E-2</v>
      </c>
      <c r="K54" s="15">
        <v>0.15842998482253701</v>
      </c>
      <c r="L54" s="15">
        <v>3.54681882005373E-2</v>
      </c>
      <c r="M54" s="15">
        <v>5.1497861357530698E-2</v>
      </c>
      <c r="N54" s="15">
        <v>2.8082364113011199E-3</v>
      </c>
      <c r="O54" s="15">
        <v>9.28503599574706E-3</v>
      </c>
      <c r="P54" s="15">
        <v>8.6633281659618921E-2</v>
      </c>
    </row>
    <row r="55" spans="1:16" s="15" customFormat="1" ht="11.25" x14ac:dyDescent="0.2">
      <c r="A55" s="15" t="s">
        <v>704</v>
      </c>
      <c r="B55" s="15">
        <v>13</v>
      </c>
      <c r="C55" s="15">
        <v>1</v>
      </c>
      <c r="D55" s="15">
        <v>9.1904100069492706E-2</v>
      </c>
      <c r="E55" s="15">
        <v>4.7776233495482948E-2</v>
      </c>
      <c r="F55" s="15">
        <v>8.7908269631688699E-2</v>
      </c>
      <c r="G55" s="15">
        <v>4.1348158443363398E-2</v>
      </c>
      <c r="H55" s="15">
        <v>0.13029881862404399</v>
      </c>
      <c r="I55" s="15">
        <v>0.156706045865184</v>
      </c>
      <c r="J55" s="15">
        <v>0.121612230715775</v>
      </c>
      <c r="K55" s="15">
        <v>5.8895066018068098E-2</v>
      </c>
      <c r="L55" s="15">
        <v>8.7908269631688699E-2</v>
      </c>
      <c r="M55" s="15">
        <v>9.0687977762335004E-2</v>
      </c>
      <c r="N55" s="15">
        <v>2.4843641417651101E-2</v>
      </c>
      <c r="O55" s="15">
        <v>1.8936761640027801E-2</v>
      </c>
      <c r="P55" s="15">
        <v>4.1174426685198662E-2</v>
      </c>
    </row>
    <row r="56" spans="1:16" s="15" customFormat="1" ht="11.25" x14ac:dyDescent="0.2">
      <c r="A56" s="15" t="s">
        <v>704</v>
      </c>
      <c r="B56" s="15">
        <v>13</v>
      </c>
      <c r="C56" s="15">
        <v>2</v>
      </c>
      <c r="D56" s="15">
        <v>0.130411896302145</v>
      </c>
      <c r="E56" s="15">
        <v>0</v>
      </c>
      <c r="F56" s="15">
        <v>0</v>
      </c>
      <c r="G56" s="15">
        <v>9.4354520331622602E-2</v>
      </c>
      <c r="H56" s="15">
        <v>8.2642452954336101E-2</v>
      </c>
      <c r="I56" s="15">
        <v>0.27424661139623602</v>
      </c>
      <c r="J56" s="15">
        <v>0.128174759836821</v>
      </c>
      <c r="K56" s="15">
        <v>0</v>
      </c>
      <c r="L56" s="15">
        <v>5.6060007895775803E-2</v>
      </c>
      <c r="M56" s="15">
        <v>0.18107645742860901</v>
      </c>
      <c r="N56" s="15">
        <v>0</v>
      </c>
      <c r="O56" s="15">
        <v>0</v>
      </c>
      <c r="P56" s="15">
        <v>5.3033293854454433E-2</v>
      </c>
    </row>
    <row r="57" spans="1:16" s="15" customFormat="1" ht="11.25" x14ac:dyDescent="0.2">
      <c r="A57" s="15" t="s">
        <v>704</v>
      </c>
      <c r="B57" s="15">
        <v>13</v>
      </c>
      <c r="C57" s="15">
        <v>3</v>
      </c>
      <c r="D57" s="15">
        <v>3.8358608385370183E-2</v>
      </c>
      <c r="E57" s="15">
        <v>5.65343443354148E-2</v>
      </c>
      <c r="F57" s="15">
        <v>6.2444246208742202E-3</v>
      </c>
      <c r="G57" s="15">
        <v>0.225245316681534</v>
      </c>
      <c r="H57" s="15">
        <v>5.7314897413024098E-2</v>
      </c>
      <c r="I57" s="15">
        <v>0.12711864406779699</v>
      </c>
      <c r="J57" s="15">
        <v>5.3635147190008899E-2</v>
      </c>
      <c r="K57" s="15">
        <v>1.1262265834076701E-2</v>
      </c>
      <c r="L57" s="15">
        <v>1.65031222123104E-2</v>
      </c>
      <c r="M57" s="15">
        <v>9.2105263157894704E-2</v>
      </c>
      <c r="N57" s="15">
        <v>6.8019625334522701E-2</v>
      </c>
      <c r="O57" s="15">
        <v>0.200044603033006</v>
      </c>
      <c r="P57" s="15">
        <v>4.7613737734166328E-2</v>
      </c>
    </row>
    <row r="58" spans="1:16" s="15" customFormat="1" ht="11.25" x14ac:dyDescent="0.2">
      <c r="A58" s="15" t="s">
        <v>704</v>
      </c>
      <c r="B58" s="15">
        <v>13</v>
      </c>
      <c r="C58" s="15">
        <v>4</v>
      </c>
      <c r="D58" s="15">
        <v>0</v>
      </c>
      <c r="E58" s="15">
        <v>5.2661143097879601E-2</v>
      </c>
      <c r="F58" s="15">
        <v>0</v>
      </c>
      <c r="G58" s="15">
        <v>0</v>
      </c>
      <c r="H58" s="15">
        <v>0.66296868417357102</v>
      </c>
      <c r="I58" s="15">
        <v>0</v>
      </c>
      <c r="J58" s="15">
        <v>0.25867153489678402</v>
      </c>
      <c r="K58" s="15">
        <v>0</v>
      </c>
      <c r="L58" s="15">
        <v>0</v>
      </c>
      <c r="M58" s="15">
        <v>0</v>
      </c>
      <c r="N58" s="15">
        <v>0</v>
      </c>
      <c r="O58" s="15">
        <v>0</v>
      </c>
      <c r="P58" s="15">
        <v>2.5698637831765403E-2</v>
      </c>
    </row>
    <row r="59" spans="1:16" s="15" customFormat="1" ht="11.25" x14ac:dyDescent="0.2">
      <c r="A59" s="15" t="s">
        <v>704</v>
      </c>
      <c r="B59" s="15">
        <v>15</v>
      </c>
      <c r="C59" s="15">
        <v>1</v>
      </c>
      <c r="D59" s="15">
        <v>0.15933147632311978</v>
      </c>
      <c r="E59" s="15">
        <v>1.058495821727019E-2</v>
      </c>
      <c r="F59" s="15">
        <v>6.6945218198700113E-2</v>
      </c>
      <c r="G59" s="15">
        <v>4.0575673166202406E-2</v>
      </c>
      <c r="H59" s="15">
        <v>5.2878365831012103E-2</v>
      </c>
      <c r="I59" s="15">
        <v>0.32999071494893201</v>
      </c>
      <c r="J59" s="15">
        <v>0.13546889507892301</v>
      </c>
      <c r="K59" s="15">
        <v>1.08635097493036E-2</v>
      </c>
      <c r="L59" s="15">
        <v>4.5636025998143002E-2</v>
      </c>
      <c r="M59" s="15">
        <v>4.2200557103064099E-2</v>
      </c>
      <c r="N59" s="15">
        <v>5.8402971216341699E-2</v>
      </c>
      <c r="O59" s="15">
        <v>0</v>
      </c>
      <c r="P59" s="15">
        <v>4.7121634168987847E-2</v>
      </c>
    </row>
    <row r="60" spans="1:16" s="15" customFormat="1" ht="11.25" x14ac:dyDescent="0.2">
      <c r="A60" s="15" t="s">
        <v>704</v>
      </c>
      <c r="B60" s="15">
        <v>15</v>
      </c>
      <c r="C60" s="15">
        <v>2</v>
      </c>
      <c r="D60" s="15">
        <v>0.12611377655928718</v>
      </c>
      <c r="E60" s="15">
        <v>8.5675119945167902E-4</v>
      </c>
      <c r="F60" s="15">
        <v>5.9801233721727229E-2</v>
      </c>
      <c r="G60" s="15">
        <v>5.7573680603152801E-2</v>
      </c>
      <c r="H60" s="15">
        <v>0.15969842357779299</v>
      </c>
      <c r="I60" s="15">
        <v>0.305174777244688</v>
      </c>
      <c r="J60" s="15">
        <v>3.5812200137080197E-2</v>
      </c>
      <c r="K60" s="15">
        <v>3.9581905414667599E-2</v>
      </c>
      <c r="L60" s="15">
        <v>1.43934201507882E-2</v>
      </c>
      <c r="M60" s="15">
        <v>9.3728581220013693E-2</v>
      </c>
      <c r="N60" s="15">
        <v>6.0315284441398199E-2</v>
      </c>
      <c r="O60" s="15">
        <v>1.19945167923235E-2</v>
      </c>
      <c r="P60" s="15">
        <v>3.4955448937628808E-2</v>
      </c>
    </row>
    <row r="61" spans="1:16" s="15" customFormat="1" ht="11.25" x14ac:dyDescent="0.2">
      <c r="A61" s="15" t="s">
        <v>704</v>
      </c>
      <c r="B61" s="15">
        <v>15</v>
      </c>
      <c r="C61" s="15">
        <v>3</v>
      </c>
      <c r="D61" s="15">
        <v>7.8313253012048195E-2</v>
      </c>
      <c r="E61" s="15">
        <v>4.6471600688468102E-3</v>
      </c>
      <c r="F61" s="15">
        <v>1.25645438898451E-2</v>
      </c>
      <c r="G61" s="15">
        <v>5.7659208261617897E-2</v>
      </c>
      <c r="H61" s="15">
        <v>4.11359724612737E-2</v>
      </c>
      <c r="I61" s="15">
        <v>0.57779690189328703</v>
      </c>
      <c r="J61" s="15">
        <v>5.54216867469879E-2</v>
      </c>
      <c r="K61" s="15">
        <v>1.3080895008605899E-2</v>
      </c>
      <c r="L61" s="15">
        <v>0</v>
      </c>
      <c r="M61" s="15">
        <v>3.3218588640275402E-2</v>
      </c>
      <c r="N61" s="15">
        <v>7.5387263339070601E-2</v>
      </c>
      <c r="O61" s="15">
        <v>1.3769363166953499E-3</v>
      </c>
      <c r="P61" s="15">
        <v>4.9397590361446087E-2</v>
      </c>
    </row>
    <row r="62" spans="1:16" s="15" customFormat="1" ht="11.25" x14ac:dyDescent="0.2">
      <c r="A62" s="15" t="s">
        <v>704</v>
      </c>
      <c r="B62" s="15">
        <v>15</v>
      </c>
      <c r="C62" s="15">
        <v>4</v>
      </c>
      <c r="D62" s="15">
        <v>4.701360141927851E-2</v>
      </c>
      <c r="E62" s="15">
        <v>0</v>
      </c>
      <c r="F62" s="15">
        <v>2.306327616794791E-2</v>
      </c>
      <c r="G62" s="15">
        <v>0.14591957421644</v>
      </c>
      <c r="H62" s="15">
        <v>3.6960378474275601E-3</v>
      </c>
      <c r="I62" s="15">
        <v>0.59461856889414499</v>
      </c>
      <c r="J62" s="15">
        <v>5.9284447072738E-2</v>
      </c>
      <c r="K62" s="15">
        <v>0</v>
      </c>
      <c r="L62" s="15">
        <v>7.9834417504435207E-3</v>
      </c>
      <c r="M62" s="15">
        <v>3.0307510348906001E-2</v>
      </c>
      <c r="N62" s="15">
        <v>5.9284447072738E-2</v>
      </c>
      <c r="O62" s="15">
        <v>5.7658190419869904E-3</v>
      </c>
      <c r="P62" s="15">
        <v>2.3063276167948454E-2</v>
      </c>
    </row>
    <row r="63" spans="1:16" s="15" customFormat="1" ht="11.25" x14ac:dyDescent="0.2">
      <c r="A63" s="15" t="s">
        <v>128</v>
      </c>
      <c r="B63" s="15">
        <v>0</v>
      </c>
      <c r="C63" s="15">
        <v>1</v>
      </c>
      <c r="D63" s="15">
        <v>0</v>
      </c>
      <c r="E63" s="15">
        <v>2.69299820466786E-2</v>
      </c>
      <c r="F63" s="15">
        <v>0</v>
      </c>
      <c r="G63" s="15">
        <v>0</v>
      </c>
      <c r="H63" s="15">
        <v>0.89946140035906597</v>
      </c>
      <c r="I63" s="15">
        <v>0</v>
      </c>
      <c r="J63" s="15">
        <v>0</v>
      </c>
      <c r="K63" s="15">
        <v>0</v>
      </c>
      <c r="L63" s="15">
        <v>0</v>
      </c>
      <c r="M63" s="15">
        <v>0</v>
      </c>
      <c r="N63" s="15">
        <v>0</v>
      </c>
      <c r="O63" s="15">
        <v>0</v>
      </c>
      <c r="P63" s="15">
        <v>7.360861759425541E-2</v>
      </c>
    </row>
    <row r="64" spans="1:16" s="15" customFormat="1" ht="11.25" x14ac:dyDescent="0.2">
      <c r="A64" s="15" t="s">
        <v>128</v>
      </c>
      <c r="B64" s="15">
        <v>0</v>
      </c>
      <c r="C64" s="15">
        <v>2</v>
      </c>
      <c r="D64" s="15">
        <v>4.9233252623083201E-2</v>
      </c>
      <c r="E64" s="15">
        <v>0</v>
      </c>
      <c r="F64" s="15">
        <v>0</v>
      </c>
      <c r="G64" s="15">
        <v>0.178369652945924</v>
      </c>
      <c r="H64" s="15">
        <v>0.164648910411622</v>
      </c>
      <c r="I64" s="15">
        <v>0.30427764326069401</v>
      </c>
      <c r="J64" s="15">
        <v>0</v>
      </c>
      <c r="K64" s="15">
        <v>0</v>
      </c>
      <c r="L64" s="15">
        <v>0</v>
      </c>
      <c r="M64" s="15">
        <v>3.2284100080710199E-2</v>
      </c>
      <c r="N64" s="15">
        <v>0.14850686037126701</v>
      </c>
      <c r="O64" s="15">
        <v>0</v>
      </c>
      <c r="P64" s="15">
        <v>0.12267958030669968</v>
      </c>
    </row>
    <row r="65" spans="1:16" s="15" customFormat="1" ht="11.25" x14ac:dyDescent="0.2">
      <c r="A65" s="15" t="s">
        <v>128</v>
      </c>
      <c r="B65" s="15">
        <v>0</v>
      </c>
      <c r="C65" s="15">
        <v>3</v>
      </c>
      <c r="D65" s="15">
        <v>0.34730538922155701</v>
      </c>
      <c r="E65" s="15">
        <v>0</v>
      </c>
      <c r="F65" s="15">
        <v>0</v>
      </c>
      <c r="G65" s="15">
        <v>0</v>
      </c>
      <c r="H65" s="15">
        <v>0.65269461077844304</v>
      </c>
      <c r="I65" s="15">
        <v>0</v>
      </c>
      <c r="J65" s="15">
        <v>0</v>
      </c>
      <c r="K65" s="15">
        <v>0</v>
      </c>
      <c r="L65" s="15">
        <v>0</v>
      </c>
      <c r="M65" s="15">
        <v>0</v>
      </c>
      <c r="N65" s="15">
        <v>0</v>
      </c>
      <c r="O65" s="15">
        <v>0</v>
      </c>
      <c r="P65" s="15">
        <v>0</v>
      </c>
    </row>
    <row r="66" spans="1:16" s="15" customFormat="1" ht="11.25" x14ac:dyDescent="0.2">
      <c r="A66" s="15" t="s">
        <v>128</v>
      </c>
      <c r="B66" s="15">
        <v>0</v>
      </c>
      <c r="C66" s="15">
        <v>4</v>
      </c>
      <c r="D66" s="15">
        <v>0.480392156862745</v>
      </c>
      <c r="E66" s="15">
        <v>3.9215686274509789E-2</v>
      </c>
      <c r="F66" s="15">
        <v>0</v>
      </c>
      <c r="G66" s="15">
        <v>0</v>
      </c>
      <c r="H66" s="15">
        <v>0.40686274509803899</v>
      </c>
      <c r="I66" s="15">
        <v>0</v>
      </c>
      <c r="J66" s="15">
        <v>0</v>
      </c>
      <c r="K66" s="15">
        <v>1.9607843137254902E-2</v>
      </c>
      <c r="L66" s="15">
        <v>0</v>
      </c>
      <c r="M66" s="15">
        <v>0</v>
      </c>
      <c r="N66" s="15">
        <v>0</v>
      </c>
      <c r="O66" s="15">
        <v>0</v>
      </c>
      <c r="P66" s="15">
        <v>5.3921568627451233E-2</v>
      </c>
    </row>
    <row r="67" spans="1:16" s="15" customFormat="1" ht="11.25" x14ac:dyDescent="0.2">
      <c r="A67" s="15" t="s">
        <v>128</v>
      </c>
      <c r="B67" s="15">
        <v>1</v>
      </c>
      <c r="C67" s="15">
        <v>1</v>
      </c>
      <c r="D67" s="15">
        <v>0</v>
      </c>
      <c r="E67" s="15">
        <v>4.3956043956043999E-3</v>
      </c>
      <c r="F67" s="15">
        <v>1.3186813186813201E-2</v>
      </c>
      <c r="G67" s="15">
        <v>0</v>
      </c>
      <c r="H67" s="15">
        <v>0.48791208791208801</v>
      </c>
      <c r="I67" s="15">
        <v>0</v>
      </c>
      <c r="J67" s="15">
        <v>0</v>
      </c>
      <c r="K67" s="15">
        <v>0.42637362637362602</v>
      </c>
      <c r="L67" s="15">
        <v>0</v>
      </c>
      <c r="M67" s="15">
        <v>0</v>
      </c>
      <c r="N67" s="15">
        <v>0</v>
      </c>
      <c r="O67" s="15">
        <v>0</v>
      </c>
      <c r="P67" s="15">
        <v>6.8131868131868334E-2</v>
      </c>
    </row>
    <row r="68" spans="1:16" s="15" customFormat="1" ht="11.25" x14ac:dyDescent="0.2">
      <c r="A68" s="15" t="s">
        <v>128</v>
      </c>
      <c r="B68" s="15">
        <v>1</v>
      </c>
      <c r="C68" s="15">
        <v>2</v>
      </c>
      <c r="D68" s="15">
        <v>0.44571428571428601</v>
      </c>
      <c r="E68" s="15">
        <v>0.105714285714286</v>
      </c>
      <c r="F68" s="15">
        <v>2.8571428571428602E-3</v>
      </c>
      <c r="G68" s="15">
        <v>0</v>
      </c>
      <c r="H68" s="15">
        <v>0.36857142857142899</v>
      </c>
      <c r="I68" s="15">
        <v>0</v>
      </c>
      <c r="J68" s="15">
        <v>0</v>
      </c>
      <c r="K68" s="15">
        <v>7.7142857142857096E-2</v>
      </c>
      <c r="L68" s="15">
        <v>0</v>
      </c>
      <c r="M68" s="15">
        <v>0</v>
      </c>
      <c r="N68" s="15">
        <v>0</v>
      </c>
      <c r="O68" s="15">
        <v>0</v>
      </c>
      <c r="P68" s="15">
        <v>0</v>
      </c>
    </row>
    <row r="69" spans="1:16" s="15" customFormat="1" ht="11.25" x14ac:dyDescent="0.2">
      <c r="A69" s="15" t="s">
        <v>128</v>
      </c>
      <c r="B69" s="15">
        <v>1</v>
      </c>
      <c r="C69" s="15">
        <v>3</v>
      </c>
      <c r="D69" s="15">
        <v>0</v>
      </c>
      <c r="E69" s="15">
        <v>7.8787878787878796E-2</v>
      </c>
      <c r="F69" s="15">
        <v>5.2525252525252503E-2</v>
      </c>
      <c r="G69" s="15">
        <v>5.0505050505050501E-3</v>
      </c>
      <c r="H69" s="15">
        <v>0.85454545454545405</v>
      </c>
      <c r="I69" s="15">
        <v>9.0909090909090905E-3</v>
      </c>
      <c r="J69" s="15">
        <v>0</v>
      </c>
      <c r="K69" s="15">
        <v>0</v>
      </c>
      <c r="L69" s="15">
        <v>0</v>
      </c>
      <c r="M69" s="15">
        <v>0</v>
      </c>
      <c r="N69" s="15">
        <v>0</v>
      </c>
      <c r="O69" s="15">
        <v>0</v>
      </c>
      <c r="P69" s="15">
        <v>0</v>
      </c>
    </row>
    <row r="70" spans="1:16" s="15" customFormat="1" ht="11.25" x14ac:dyDescent="0.2">
      <c r="A70" s="15" t="s">
        <v>128</v>
      </c>
      <c r="B70" s="15">
        <v>1</v>
      </c>
      <c r="C70" s="15">
        <v>4</v>
      </c>
      <c r="D70" s="15">
        <v>0</v>
      </c>
      <c r="E70" s="15">
        <v>5.0909090909090897E-2</v>
      </c>
      <c r="F70" s="15">
        <v>0</v>
      </c>
      <c r="G70" s="15">
        <v>4.3636363636363598E-2</v>
      </c>
      <c r="H70" s="15">
        <v>0.58181818181818201</v>
      </c>
      <c r="I70" s="15">
        <v>0.134545454545455</v>
      </c>
      <c r="J70" s="15">
        <v>0.112727272727273</v>
      </c>
      <c r="K70" s="15">
        <v>5.4545454545454501E-2</v>
      </c>
      <c r="L70" s="15">
        <v>0</v>
      </c>
      <c r="M70" s="15">
        <v>0</v>
      </c>
      <c r="N70" s="15">
        <v>0</v>
      </c>
      <c r="O70" s="15">
        <v>0</v>
      </c>
      <c r="P70" s="15">
        <v>2.181818181818107E-2</v>
      </c>
    </row>
    <row r="71" spans="1:16" s="15" customFormat="1" ht="11.25" x14ac:dyDescent="0.2">
      <c r="A71" s="15" t="s">
        <v>128</v>
      </c>
      <c r="B71" s="15">
        <v>2</v>
      </c>
      <c r="C71" s="15">
        <v>1</v>
      </c>
      <c r="D71" s="15">
        <v>1.941747572815529E-2</v>
      </c>
      <c r="E71" s="15">
        <v>1.1095700416088801E-2</v>
      </c>
      <c r="F71" s="15">
        <v>0</v>
      </c>
      <c r="G71" s="15">
        <v>0.12066574202496499</v>
      </c>
      <c r="H71" s="15">
        <v>0.466019417475728</v>
      </c>
      <c r="I71" s="15">
        <v>0.21775312066574201</v>
      </c>
      <c r="J71" s="15">
        <v>7.0735090152565905E-2</v>
      </c>
      <c r="K71" s="15">
        <v>0</v>
      </c>
      <c r="L71" s="15">
        <v>0</v>
      </c>
      <c r="M71" s="15">
        <v>9.7087378640776708E-3</v>
      </c>
      <c r="N71" s="15">
        <v>0</v>
      </c>
      <c r="O71" s="15">
        <v>0</v>
      </c>
      <c r="P71" s="15">
        <v>8.4604715672677244E-2</v>
      </c>
    </row>
    <row r="72" spans="1:16" s="15" customFormat="1" ht="11.25" x14ac:dyDescent="0.2">
      <c r="A72" s="15" t="s">
        <v>128</v>
      </c>
      <c r="B72" s="15">
        <v>2</v>
      </c>
      <c r="C72" s="15">
        <v>2</v>
      </c>
      <c r="D72" s="15">
        <v>0</v>
      </c>
      <c r="E72" s="15">
        <v>1.1792452830188699E-2</v>
      </c>
      <c r="F72" s="15">
        <v>0</v>
      </c>
      <c r="G72" s="15">
        <v>8.7264150943396193E-2</v>
      </c>
      <c r="H72" s="15">
        <v>0.384433962264151</v>
      </c>
      <c r="I72" s="15">
        <v>0.32783018867924502</v>
      </c>
      <c r="J72" s="15">
        <v>7.0754716981132101E-2</v>
      </c>
      <c r="K72" s="15">
        <v>0</v>
      </c>
      <c r="L72" s="15">
        <v>0</v>
      </c>
      <c r="M72" s="15">
        <v>2.5943396226415099E-2</v>
      </c>
      <c r="N72" s="15">
        <v>0</v>
      </c>
      <c r="O72" s="15">
        <v>0</v>
      </c>
      <c r="P72" s="15">
        <v>9.1981132075471872E-2</v>
      </c>
    </row>
    <row r="73" spans="1:16" s="15" customFormat="1" ht="11.25" x14ac:dyDescent="0.2">
      <c r="A73" s="15" t="s">
        <v>128</v>
      </c>
      <c r="B73" s="15">
        <v>2</v>
      </c>
      <c r="C73" s="15">
        <v>3</v>
      </c>
      <c r="D73" s="15">
        <v>1.58102766798419E-2</v>
      </c>
      <c r="E73" s="15">
        <v>0</v>
      </c>
      <c r="F73" s="15">
        <v>0</v>
      </c>
      <c r="G73" s="15">
        <v>0</v>
      </c>
      <c r="H73" s="15">
        <v>0.84189723320158105</v>
      </c>
      <c r="I73" s="15">
        <v>7.5098814229248995E-2</v>
      </c>
      <c r="J73" s="15">
        <v>0</v>
      </c>
      <c r="K73" s="15">
        <v>0</v>
      </c>
      <c r="L73" s="15">
        <v>0</v>
      </c>
      <c r="M73" s="15">
        <v>0</v>
      </c>
      <c r="N73" s="15">
        <v>6.7193675889328106E-2</v>
      </c>
      <c r="O73" s="15">
        <v>0</v>
      </c>
      <c r="P73" s="15">
        <v>0</v>
      </c>
    </row>
    <row r="74" spans="1:16" s="15" customFormat="1" ht="11.25" x14ac:dyDescent="0.2">
      <c r="A74" s="15" t="s">
        <v>128</v>
      </c>
      <c r="B74" s="15">
        <v>2</v>
      </c>
      <c r="C74" s="15">
        <v>4</v>
      </c>
      <c r="D74" s="15">
        <v>0</v>
      </c>
      <c r="E74" s="15">
        <v>6.2770562770562796E-2</v>
      </c>
      <c r="F74" s="15">
        <v>0</v>
      </c>
      <c r="G74" s="15">
        <v>0.16017316017316</v>
      </c>
      <c r="H74" s="15">
        <v>0.31601731601731597</v>
      </c>
      <c r="I74" s="15">
        <v>0.20562770562770599</v>
      </c>
      <c r="J74" s="15">
        <v>0</v>
      </c>
      <c r="K74" s="15">
        <v>0.214285714285714</v>
      </c>
      <c r="L74" s="15">
        <v>0</v>
      </c>
      <c r="M74" s="15">
        <v>0</v>
      </c>
      <c r="N74" s="15">
        <v>0</v>
      </c>
      <c r="O74" s="15">
        <v>0</v>
      </c>
      <c r="P74" s="15">
        <v>4.1125541125541343E-2</v>
      </c>
    </row>
    <row r="75" spans="1:16" s="15" customFormat="1" ht="11.25" x14ac:dyDescent="0.2">
      <c r="A75" s="15" t="s">
        <v>128</v>
      </c>
      <c r="B75" s="15">
        <v>3</v>
      </c>
      <c r="C75" s="15">
        <v>1</v>
      </c>
      <c r="D75" s="15">
        <v>0</v>
      </c>
      <c r="E75" s="15">
        <v>8.9743589743589702E-2</v>
      </c>
      <c r="F75" s="15">
        <v>0</v>
      </c>
      <c r="G75" s="15">
        <v>0</v>
      </c>
      <c r="H75" s="15">
        <v>0.91025641025641002</v>
      </c>
      <c r="I75" s="15">
        <v>0</v>
      </c>
      <c r="J75" s="15">
        <v>0</v>
      </c>
      <c r="K75" s="15">
        <v>0</v>
      </c>
      <c r="L75" s="15">
        <v>0</v>
      </c>
      <c r="M75" s="15">
        <v>0</v>
      </c>
      <c r="N75" s="15">
        <v>0</v>
      </c>
      <c r="O75" s="15">
        <v>0</v>
      </c>
      <c r="P75" s="15">
        <v>0</v>
      </c>
    </row>
    <row r="76" spans="1:16" s="15" customFormat="1" ht="11.25" x14ac:dyDescent="0.2">
      <c r="A76" s="15" t="s">
        <v>128</v>
      </c>
      <c r="B76" s="15">
        <v>3</v>
      </c>
      <c r="C76" s="15">
        <v>2</v>
      </c>
      <c r="D76" s="15">
        <v>0.96916890080428997</v>
      </c>
      <c r="E76" s="15">
        <v>0</v>
      </c>
      <c r="F76" s="15">
        <v>0</v>
      </c>
      <c r="G76" s="15">
        <v>0</v>
      </c>
      <c r="H76" s="15">
        <v>1.4745308310992E-2</v>
      </c>
      <c r="I76" s="15">
        <v>2.6809651474530801E-3</v>
      </c>
      <c r="J76" s="15">
        <v>0</v>
      </c>
      <c r="K76" s="15">
        <v>0</v>
      </c>
      <c r="L76" s="15">
        <v>0</v>
      </c>
      <c r="M76" s="15">
        <v>1.3404825737265401E-3</v>
      </c>
      <c r="N76" s="15">
        <v>9.3833780160857902E-3</v>
      </c>
      <c r="O76" s="15">
        <v>0</v>
      </c>
      <c r="P76" s="15">
        <v>2.6809651474526408E-3</v>
      </c>
    </row>
    <row r="77" spans="1:16" s="15" customFormat="1" ht="11.25" x14ac:dyDescent="0.2">
      <c r="A77" s="15" t="s">
        <v>128</v>
      </c>
      <c r="B77" s="15">
        <v>3</v>
      </c>
      <c r="C77" s="15">
        <v>3</v>
      </c>
      <c r="D77" s="15">
        <v>0</v>
      </c>
      <c r="E77" s="15">
        <v>1.8292682926829298E-2</v>
      </c>
      <c r="F77" s="15">
        <v>0</v>
      </c>
      <c r="G77" s="15">
        <v>0</v>
      </c>
      <c r="H77" s="15">
        <v>0.93902439024390205</v>
      </c>
      <c r="I77" s="15">
        <v>0</v>
      </c>
      <c r="J77" s="15">
        <v>2.0325203252032499E-2</v>
      </c>
      <c r="K77" s="15">
        <v>0</v>
      </c>
      <c r="L77" s="15">
        <v>1.01626016260163E-2</v>
      </c>
      <c r="M77" s="15">
        <v>0</v>
      </c>
      <c r="N77" s="15">
        <v>1.21951219512195E-2</v>
      </c>
      <c r="O77" s="15">
        <v>0</v>
      </c>
      <c r="P77" s="15">
        <v>0</v>
      </c>
    </row>
    <row r="78" spans="1:16" s="15" customFormat="1" ht="11.25" x14ac:dyDescent="0.2">
      <c r="A78" s="15" t="s">
        <v>128</v>
      </c>
      <c r="B78" s="15">
        <v>3</v>
      </c>
      <c r="C78" s="15">
        <v>4</v>
      </c>
      <c r="D78" s="15">
        <v>6.3829787234042507E-2</v>
      </c>
      <c r="E78" s="15">
        <v>0</v>
      </c>
      <c r="F78" s="15">
        <v>0</v>
      </c>
      <c r="G78" s="15">
        <v>0</v>
      </c>
      <c r="H78" s="15">
        <v>0.70212765957446799</v>
      </c>
      <c r="I78" s="15">
        <v>0</v>
      </c>
      <c r="J78" s="15">
        <v>0</v>
      </c>
      <c r="K78" s="15">
        <v>0</v>
      </c>
      <c r="L78" s="15">
        <v>0</v>
      </c>
      <c r="M78" s="15">
        <v>0.23404255319148901</v>
      </c>
      <c r="N78" s="15">
        <v>0</v>
      </c>
      <c r="O78" s="15">
        <v>0</v>
      </c>
      <c r="P78" s="15">
        <v>0</v>
      </c>
    </row>
    <row r="79" spans="1:16" s="15" customFormat="1" ht="11.25" x14ac:dyDescent="0.2">
      <c r="A79" s="15" t="s">
        <v>128</v>
      </c>
      <c r="B79" s="15">
        <v>4</v>
      </c>
      <c r="C79" s="15">
        <v>1</v>
      </c>
      <c r="D79" s="15">
        <v>0.13684210526315799</v>
      </c>
      <c r="E79" s="15">
        <v>0</v>
      </c>
      <c r="F79" s="15">
        <v>2.7368421052631601E-2</v>
      </c>
      <c r="G79" s="15">
        <v>0.52842105263157946</v>
      </c>
      <c r="H79" s="15">
        <v>0.23368421052631599</v>
      </c>
      <c r="I79" s="15">
        <v>1.05263157894737E-2</v>
      </c>
      <c r="J79" s="15">
        <v>2.9473684210526301E-2</v>
      </c>
      <c r="K79" s="15">
        <v>0</v>
      </c>
      <c r="L79" s="15">
        <v>0</v>
      </c>
      <c r="M79" s="15">
        <v>1.6842105263157901E-2</v>
      </c>
      <c r="N79" s="15">
        <v>1.6842105263157901E-2</v>
      </c>
      <c r="O79" s="15">
        <v>0</v>
      </c>
      <c r="P79" s="15">
        <v>0</v>
      </c>
    </row>
    <row r="80" spans="1:16" s="15" customFormat="1" ht="11.25" x14ac:dyDescent="0.2">
      <c r="A80" s="15" t="s">
        <v>128</v>
      </c>
      <c r="B80" s="15">
        <v>4</v>
      </c>
      <c r="C80" s="15">
        <v>2</v>
      </c>
      <c r="D80" s="15">
        <v>0.438735177865613</v>
      </c>
      <c r="E80" s="15">
        <v>0</v>
      </c>
      <c r="F80" s="15">
        <v>0</v>
      </c>
      <c r="G80" s="15">
        <v>7.9051383399209498E-3</v>
      </c>
      <c r="H80" s="15">
        <v>0.25494071146245101</v>
      </c>
      <c r="I80" s="15">
        <v>0.17984189723320201</v>
      </c>
      <c r="J80" s="15">
        <v>0</v>
      </c>
      <c r="K80" s="15">
        <v>0.118577075098814</v>
      </c>
      <c r="L80" s="15">
        <v>0</v>
      </c>
      <c r="M80" s="15">
        <v>0</v>
      </c>
      <c r="N80" s="15">
        <v>0</v>
      </c>
      <c r="O80" s="15">
        <v>0</v>
      </c>
      <c r="P80" s="15">
        <v>0</v>
      </c>
    </row>
    <row r="81" spans="1:16" s="15" customFormat="1" ht="11.25" x14ac:dyDescent="0.2">
      <c r="A81" s="15" t="s">
        <v>128</v>
      </c>
      <c r="B81" s="15">
        <v>4</v>
      </c>
      <c r="C81" s="15">
        <v>3</v>
      </c>
      <c r="D81" s="15">
        <v>5.1546391752577303E-2</v>
      </c>
      <c r="E81" s="15">
        <v>0</v>
      </c>
      <c r="F81" s="15">
        <v>2.0618556701030931E-2</v>
      </c>
      <c r="G81" s="15">
        <v>0</v>
      </c>
      <c r="H81" s="15">
        <v>0.19882179675994099</v>
      </c>
      <c r="I81" s="15">
        <v>0.222385861561119</v>
      </c>
      <c r="J81" s="15">
        <v>0.24005891016200301</v>
      </c>
      <c r="K81" s="15">
        <v>0</v>
      </c>
      <c r="L81" s="15">
        <v>0</v>
      </c>
      <c r="M81" s="15">
        <v>0</v>
      </c>
      <c r="N81" s="15">
        <v>7.3637702503681901E-2</v>
      </c>
      <c r="O81" s="15">
        <v>0</v>
      </c>
      <c r="P81" s="15">
        <v>0.19293078055964674</v>
      </c>
    </row>
    <row r="82" spans="1:16" s="15" customFormat="1" ht="11.25" x14ac:dyDescent="0.2">
      <c r="A82" s="15" t="s">
        <v>128</v>
      </c>
      <c r="B82" s="15">
        <v>4</v>
      </c>
      <c r="C82" s="15">
        <v>4</v>
      </c>
      <c r="D82" s="15">
        <v>0</v>
      </c>
      <c r="E82" s="15">
        <v>0</v>
      </c>
      <c r="F82" s="15">
        <v>0</v>
      </c>
      <c r="G82" s="15">
        <v>0</v>
      </c>
      <c r="H82" s="15">
        <v>0.15234375</v>
      </c>
      <c r="I82" s="15">
        <v>0.234375</v>
      </c>
      <c r="J82" s="15">
        <v>0.2109375</v>
      </c>
      <c r="K82" s="15">
        <v>0</v>
      </c>
      <c r="L82" s="15">
        <v>0.40234375</v>
      </c>
      <c r="M82" s="15">
        <v>0</v>
      </c>
      <c r="N82" s="15">
        <v>0</v>
      </c>
      <c r="O82" s="15">
        <v>0</v>
      </c>
      <c r="P82" s="15">
        <v>0</v>
      </c>
    </row>
    <row r="83" spans="1:16" s="15" customFormat="1" ht="11.25" x14ac:dyDescent="0.2">
      <c r="A83" s="15" t="s">
        <v>128</v>
      </c>
      <c r="B83" s="15">
        <v>5</v>
      </c>
      <c r="C83" s="15">
        <v>1</v>
      </c>
      <c r="D83" s="15">
        <v>0.13829787234042601</v>
      </c>
      <c r="E83" s="15">
        <v>9.0425531914893595E-2</v>
      </c>
      <c r="F83" s="15">
        <v>0</v>
      </c>
      <c r="G83" s="15">
        <v>0</v>
      </c>
      <c r="H83" s="15">
        <v>0.30319148936170198</v>
      </c>
      <c r="I83" s="15">
        <v>0.25531914893617003</v>
      </c>
      <c r="J83" s="15">
        <v>0</v>
      </c>
      <c r="K83" s="15">
        <v>0</v>
      </c>
      <c r="L83" s="15">
        <v>0</v>
      </c>
      <c r="M83" s="15">
        <v>0</v>
      </c>
      <c r="N83" s="15">
        <v>0.12765957446808501</v>
      </c>
      <c r="O83" s="15">
        <v>0</v>
      </c>
      <c r="P83" s="15">
        <v>8.5106382978723305E-2</v>
      </c>
    </row>
    <row r="84" spans="1:16" s="15" customFormat="1" ht="11.25" x14ac:dyDescent="0.2">
      <c r="A84" s="15" t="s">
        <v>128</v>
      </c>
      <c r="B84" s="15">
        <v>5</v>
      </c>
      <c r="C84" s="15">
        <v>2</v>
      </c>
      <c r="D84" s="15">
        <v>0.30232558139534899</v>
      </c>
      <c r="E84" s="15">
        <v>5.8139534883720902E-2</v>
      </c>
      <c r="F84" s="15">
        <v>8.1395348837209294E-2</v>
      </c>
      <c r="G84" s="15">
        <v>0</v>
      </c>
      <c r="H84" s="15">
        <v>0.48837209302325602</v>
      </c>
      <c r="I84" s="15">
        <v>2.32558139534884E-2</v>
      </c>
      <c r="J84" s="15">
        <v>0</v>
      </c>
      <c r="K84" s="15">
        <v>0</v>
      </c>
      <c r="L84" s="15">
        <v>0</v>
      </c>
      <c r="M84" s="15">
        <v>0</v>
      </c>
      <c r="N84" s="15">
        <v>0</v>
      </c>
      <c r="O84" s="15">
        <v>0</v>
      </c>
      <c r="P84" s="15">
        <v>4.6511627906976383E-2</v>
      </c>
    </row>
    <row r="85" spans="1:16" s="15" customFormat="1" ht="11.25" x14ac:dyDescent="0.2">
      <c r="A85" s="15" t="s">
        <v>128</v>
      </c>
      <c r="B85" s="15">
        <v>5</v>
      </c>
      <c r="C85" s="15">
        <v>3</v>
      </c>
      <c r="D85" s="15">
        <v>5.6296296296296303E-2</v>
      </c>
      <c r="E85" s="15">
        <v>5.92592592592593E-3</v>
      </c>
      <c r="F85" s="15">
        <v>0</v>
      </c>
      <c r="G85" s="15">
        <v>0</v>
      </c>
      <c r="H85" s="15">
        <v>0.17185185185185201</v>
      </c>
      <c r="I85" s="15">
        <v>0.25037037037037002</v>
      </c>
      <c r="J85" s="15">
        <v>3.2592592592592597E-2</v>
      </c>
      <c r="K85" s="15">
        <v>0</v>
      </c>
      <c r="L85" s="15">
        <v>2.66666666666667E-2</v>
      </c>
      <c r="M85" s="15">
        <v>0</v>
      </c>
      <c r="N85" s="15">
        <v>0</v>
      </c>
      <c r="O85" s="15">
        <v>0.45629629629629598</v>
      </c>
      <c r="P85" s="15">
        <v>0</v>
      </c>
    </row>
    <row r="86" spans="1:16" s="15" customFormat="1" ht="11.25" x14ac:dyDescent="0.2">
      <c r="A86" s="15" t="s">
        <v>128</v>
      </c>
      <c r="B86" s="15">
        <v>5</v>
      </c>
      <c r="C86" s="15">
        <v>4</v>
      </c>
      <c r="D86" s="15">
        <v>5.8117583603020502E-2</v>
      </c>
      <c r="E86" s="15">
        <v>4.4093851132686122E-2</v>
      </c>
      <c r="F86" s="15">
        <v>1.7529665587918001E-3</v>
      </c>
      <c r="G86" s="15">
        <v>2.50809061488673E-2</v>
      </c>
      <c r="H86" s="15">
        <v>0.26496763754045299</v>
      </c>
      <c r="I86" s="15">
        <v>0.24366235167205999</v>
      </c>
      <c r="J86" s="15">
        <v>0</v>
      </c>
      <c r="K86" s="15">
        <v>4.9352750809061499E-2</v>
      </c>
      <c r="L86" s="15">
        <v>4.4498381877022698E-3</v>
      </c>
      <c r="M86" s="15">
        <v>0</v>
      </c>
      <c r="N86" s="15">
        <v>0</v>
      </c>
      <c r="O86" s="15">
        <v>0.28519417475728198</v>
      </c>
      <c r="P86" s="15">
        <v>2.3327939590075397E-2</v>
      </c>
    </row>
    <row r="87" spans="1:16" s="15" customFormat="1" ht="11.25" x14ac:dyDescent="0.2">
      <c r="A87" s="15" t="s">
        <v>128</v>
      </c>
      <c r="B87" s="15">
        <v>6</v>
      </c>
      <c r="C87" s="15">
        <v>1</v>
      </c>
      <c r="D87" s="15">
        <v>0.18663708086785041</v>
      </c>
      <c r="E87" s="15">
        <v>5.3747534516765297E-2</v>
      </c>
      <c r="F87" s="15">
        <v>3.4516765285996101E-3</v>
      </c>
      <c r="G87" s="15">
        <v>0</v>
      </c>
      <c r="H87" s="15">
        <v>0.19378698224852101</v>
      </c>
      <c r="I87" s="15">
        <v>0.186513806706114</v>
      </c>
      <c r="J87" s="15">
        <v>6.1637080867850099E-4</v>
      </c>
      <c r="K87" s="15">
        <v>6.25E-2</v>
      </c>
      <c r="L87" s="15">
        <v>0</v>
      </c>
      <c r="M87" s="15">
        <v>0.11612426035503</v>
      </c>
      <c r="N87" s="15">
        <v>0</v>
      </c>
      <c r="O87" s="15">
        <v>0.18084319526627199</v>
      </c>
      <c r="P87" s="15">
        <v>1.5779092702169151E-2</v>
      </c>
    </row>
    <row r="88" spans="1:16" s="15" customFormat="1" ht="11.25" x14ac:dyDescent="0.2">
      <c r="A88" s="15" t="s">
        <v>128</v>
      </c>
      <c r="B88" s="15">
        <v>6</v>
      </c>
      <c r="C88" s="15">
        <v>2</v>
      </c>
      <c r="D88" s="15">
        <v>0.109990834097159</v>
      </c>
      <c r="E88" s="15">
        <v>8.2493125572868902E-3</v>
      </c>
      <c r="F88" s="15">
        <v>5.7745187901008299E-2</v>
      </c>
      <c r="G88" s="15">
        <v>0</v>
      </c>
      <c r="H88" s="15">
        <v>0.73877176901924801</v>
      </c>
      <c r="I88" s="15">
        <v>2.74977085242896E-2</v>
      </c>
      <c r="J88" s="15">
        <v>0</v>
      </c>
      <c r="K88" s="15">
        <v>0</v>
      </c>
      <c r="L88" s="15">
        <v>3.5747021081576499E-2</v>
      </c>
      <c r="M88" s="15">
        <v>0</v>
      </c>
      <c r="N88" s="15">
        <v>5.49954170485793E-3</v>
      </c>
      <c r="O88" s="15">
        <v>0</v>
      </c>
      <c r="P88" s="15">
        <v>1.6498625114573895E-2</v>
      </c>
    </row>
    <row r="89" spans="1:16" s="15" customFormat="1" ht="11.25" x14ac:dyDescent="0.2">
      <c r="A89" s="15" t="s">
        <v>128</v>
      </c>
      <c r="B89" s="15">
        <v>6</v>
      </c>
      <c r="C89" s="15">
        <v>3</v>
      </c>
      <c r="D89" s="15">
        <v>0.16732053864913599</v>
      </c>
      <c r="E89" s="15">
        <v>1.04972961509914E-2</v>
      </c>
      <c r="F89" s="15">
        <v>3.3930654225426812E-3</v>
      </c>
      <c r="G89" s="15">
        <v>5.9908811366769142E-2</v>
      </c>
      <c r="H89" s="15">
        <v>6.5952709150673305E-2</v>
      </c>
      <c r="I89" s="15">
        <v>0.25341957374615598</v>
      </c>
      <c r="J89" s="15">
        <v>1.50567278125331E-2</v>
      </c>
      <c r="K89" s="15">
        <v>0.13667691655179701</v>
      </c>
      <c r="L89" s="15">
        <v>1.9085993001802599E-2</v>
      </c>
      <c r="M89" s="15">
        <v>0.114515958010815</v>
      </c>
      <c r="N89" s="15">
        <v>2.1524758774255099E-2</v>
      </c>
      <c r="O89" s="15">
        <v>4.0928851659421103E-2</v>
      </c>
      <c r="P89" s="15">
        <v>9.171879970310759E-2</v>
      </c>
    </row>
    <row r="90" spans="1:16" s="15" customFormat="1" ht="11.25" x14ac:dyDescent="0.2">
      <c r="A90" s="15" t="s">
        <v>128</v>
      </c>
      <c r="B90" s="15">
        <v>6</v>
      </c>
      <c r="C90" s="15">
        <v>4</v>
      </c>
      <c r="D90" s="15">
        <v>0</v>
      </c>
      <c r="E90" s="15">
        <v>9.0146750524109004E-2</v>
      </c>
      <c r="F90" s="15">
        <v>0</v>
      </c>
      <c r="G90" s="15">
        <v>0</v>
      </c>
      <c r="H90" s="15">
        <v>0.82809224318658303</v>
      </c>
      <c r="I90" s="15">
        <v>0</v>
      </c>
      <c r="J90" s="15">
        <v>0</v>
      </c>
      <c r="K90" s="15">
        <v>0</v>
      </c>
      <c r="L90" s="15">
        <v>0</v>
      </c>
      <c r="M90" s="15">
        <v>0</v>
      </c>
      <c r="N90" s="15">
        <v>0</v>
      </c>
      <c r="O90" s="15">
        <v>0</v>
      </c>
      <c r="P90" s="15">
        <v>8.1761006289307936E-2</v>
      </c>
    </row>
    <row r="91" spans="1:16" s="15" customFormat="1" ht="11.25" x14ac:dyDescent="0.2">
      <c r="A91" s="15" t="s">
        <v>128</v>
      </c>
      <c r="B91" s="15">
        <v>7</v>
      </c>
      <c r="C91" s="15">
        <v>1</v>
      </c>
      <c r="D91" s="15">
        <v>0.18657098923628929</v>
      </c>
      <c r="E91" s="15">
        <v>7.43208610968734E-2</v>
      </c>
      <c r="F91" s="15">
        <v>3.4853921066119953E-2</v>
      </c>
      <c r="G91" s="15">
        <v>0</v>
      </c>
      <c r="H91" s="15">
        <v>0.35520246027678098</v>
      </c>
      <c r="I91" s="15">
        <v>6.4582265504869299E-2</v>
      </c>
      <c r="J91" s="15">
        <v>0</v>
      </c>
      <c r="K91" s="15">
        <v>4.6642747309072301E-2</v>
      </c>
      <c r="L91" s="15">
        <v>0.15325474115838</v>
      </c>
      <c r="M91" s="15">
        <v>2.5627883136852899E-3</v>
      </c>
      <c r="N91" s="15">
        <v>0</v>
      </c>
      <c r="O91" s="15">
        <v>0</v>
      </c>
      <c r="P91" s="15">
        <v>8.2009226037929484E-2</v>
      </c>
    </row>
    <row r="92" spans="1:16" s="15" customFormat="1" ht="11.25" x14ac:dyDescent="0.2">
      <c r="A92" s="15" t="s">
        <v>128</v>
      </c>
      <c r="B92" s="15">
        <v>7</v>
      </c>
      <c r="C92" s="15">
        <v>3</v>
      </c>
      <c r="D92" s="15">
        <v>0.12767984754645051</v>
      </c>
      <c r="E92" s="15">
        <v>4.8356360171510265E-2</v>
      </c>
      <c r="F92" s="15">
        <v>3.3111005240590699E-2</v>
      </c>
      <c r="G92" s="15">
        <v>7.1462601238685098E-4</v>
      </c>
      <c r="H92" s="15">
        <v>0.109337779895188</v>
      </c>
      <c r="I92" s="15">
        <v>0.28870890900428797</v>
      </c>
      <c r="J92" s="15">
        <v>8.0038113387327303E-2</v>
      </c>
      <c r="K92" s="15">
        <v>4.5497856121962797E-2</v>
      </c>
      <c r="L92" s="15">
        <v>0.164840400190567</v>
      </c>
      <c r="M92" s="15">
        <v>1.9294902334444999E-2</v>
      </c>
      <c r="N92" s="15">
        <v>5.0023820867079599E-3</v>
      </c>
      <c r="O92" s="15">
        <v>2.3820867079561701E-3</v>
      </c>
      <c r="P92" s="15">
        <v>7.5035731300619357E-2</v>
      </c>
    </row>
    <row r="93" spans="1:16" s="15" customFormat="1" ht="11.25" x14ac:dyDescent="0.2">
      <c r="A93" s="15" t="s">
        <v>128</v>
      </c>
      <c r="B93" s="15">
        <v>7</v>
      </c>
      <c r="C93" s="15">
        <v>4</v>
      </c>
      <c r="D93" s="15">
        <v>0.19545859305431915</v>
      </c>
      <c r="E93" s="15">
        <v>3.4283170080142457E-2</v>
      </c>
      <c r="F93" s="15">
        <v>0.1478183437221727</v>
      </c>
      <c r="G93" s="15">
        <v>0</v>
      </c>
      <c r="H93" s="15">
        <v>0.23909171861086401</v>
      </c>
      <c r="I93" s="15">
        <v>0.102404274265361</v>
      </c>
      <c r="J93" s="15">
        <v>9.3499554764024898E-2</v>
      </c>
      <c r="K93" s="15">
        <v>6.3668744434550298E-2</v>
      </c>
      <c r="L93" s="15">
        <v>7.5244879786286703E-2</v>
      </c>
      <c r="M93" s="15">
        <v>0</v>
      </c>
      <c r="N93" s="15">
        <v>4.0961709706144302E-2</v>
      </c>
      <c r="O93" s="15">
        <v>0</v>
      </c>
      <c r="P93" s="15">
        <v>7.5690115761344323E-3</v>
      </c>
    </row>
    <row r="94" spans="1:16" s="15" customFormat="1" ht="11.25" x14ac:dyDescent="0.2">
      <c r="A94" s="15" t="s">
        <v>128</v>
      </c>
      <c r="B94" s="15">
        <v>7</v>
      </c>
      <c r="C94" s="15">
        <v>2</v>
      </c>
      <c r="D94" s="15">
        <v>0</v>
      </c>
      <c r="E94" s="15">
        <v>7.9990725712960793E-3</v>
      </c>
      <c r="F94" s="15">
        <v>0</v>
      </c>
      <c r="G94" s="15">
        <v>0</v>
      </c>
      <c r="H94" s="15">
        <v>0.89693948527706902</v>
      </c>
      <c r="I94" s="15">
        <v>9.4597727799675402E-2</v>
      </c>
      <c r="J94" s="15">
        <v>0</v>
      </c>
      <c r="K94" s="15">
        <v>0</v>
      </c>
      <c r="L94" s="15">
        <v>4.6371435195919302E-4</v>
      </c>
      <c r="M94" s="15">
        <v>0</v>
      </c>
      <c r="N94" s="15">
        <v>0</v>
      </c>
      <c r="O94" s="15">
        <v>0</v>
      </c>
      <c r="P94" s="15">
        <v>0</v>
      </c>
    </row>
    <row r="95" spans="1:16" s="15" customFormat="1" ht="11.25" x14ac:dyDescent="0.2">
      <c r="A95" s="15" t="s">
        <v>128</v>
      </c>
      <c r="B95" s="15">
        <v>8</v>
      </c>
      <c r="C95" s="15">
        <v>1</v>
      </c>
      <c r="D95" s="15">
        <v>3.1442540121044702E-3</v>
      </c>
      <c r="E95" s="15">
        <v>3.8730666472801274E-2</v>
      </c>
      <c r="F95" s="15">
        <v>1.4249104887224889E-2</v>
      </c>
      <c r="G95" s="15">
        <v>2.8607259046545899E-2</v>
      </c>
      <c r="H95" s="15">
        <v>0.23165700368950001</v>
      </c>
      <c r="I95" s="15">
        <v>0.344813798367896</v>
      </c>
      <c r="J95" s="15">
        <v>2.5753803093364398E-2</v>
      </c>
      <c r="K95" s="15">
        <v>0.13620254084804001</v>
      </c>
      <c r="L95" s="15">
        <v>0.12295305428836301</v>
      </c>
      <c r="M95" s="15">
        <v>9.8326093673324708E-3</v>
      </c>
      <c r="N95" s="15">
        <v>1.6393740571781699E-2</v>
      </c>
      <c r="O95" s="15">
        <v>1.0668653786735999E-2</v>
      </c>
      <c r="P95" s="15">
        <v>1.699351156830986E-2</v>
      </c>
    </row>
    <row r="96" spans="1:16" s="15" customFormat="1" ht="11.25" x14ac:dyDescent="0.2">
      <c r="A96" s="15" t="s">
        <v>128</v>
      </c>
      <c r="B96" s="15">
        <v>8</v>
      </c>
      <c r="C96" s="15">
        <v>2</v>
      </c>
      <c r="D96" s="15">
        <v>0.11548081849139651</v>
      </c>
      <c r="E96" s="15">
        <v>3.1763252267727429E-2</v>
      </c>
      <c r="F96" s="15">
        <v>0.10246210408944337</v>
      </c>
      <c r="G96" s="15">
        <v>8.4983274568302992E-3</v>
      </c>
      <c r="H96" s="15">
        <v>7.6605490763342707E-2</v>
      </c>
      <c r="I96" s="15">
        <v>8.0764246752855401E-2</v>
      </c>
      <c r="J96" s="15">
        <v>0.44824156947834698</v>
      </c>
      <c r="K96" s="15">
        <v>4.6349034143989401E-2</v>
      </c>
      <c r="L96" s="15">
        <v>7.8775276497001501E-2</v>
      </c>
      <c r="M96" s="15">
        <v>1.65747521321158E-3</v>
      </c>
      <c r="N96" s="15">
        <v>0</v>
      </c>
      <c r="O96" s="15">
        <v>4.5203869451224999E-4</v>
      </c>
      <c r="P96" s="15">
        <v>8.9503661513425925E-3</v>
      </c>
    </row>
    <row r="97" spans="1:16" s="15" customFormat="1" ht="11.25" x14ac:dyDescent="0.2">
      <c r="A97" s="15" t="s">
        <v>128</v>
      </c>
      <c r="B97" s="15">
        <v>8</v>
      </c>
      <c r="C97" s="15">
        <v>3</v>
      </c>
      <c r="D97" s="15">
        <v>8.0339221196306709E-2</v>
      </c>
      <c r="E97" s="15">
        <v>0.10818948213568849</v>
      </c>
      <c r="F97" s="15">
        <v>2.120132476916901E-2</v>
      </c>
      <c r="G97" s="15">
        <v>5.7306302689682891E-2</v>
      </c>
      <c r="H97" s="15">
        <v>0.27157767964672802</v>
      </c>
      <c r="I97" s="15">
        <v>6.5811922922521096E-2</v>
      </c>
      <c r="J97" s="15">
        <v>6.6439181051786395E-2</v>
      </c>
      <c r="K97" s="15">
        <v>0.115791850662385</v>
      </c>
      <c r="L97" s="15">
        <v>5.3141308711360899E-2</v>
      </c>
      <c r="M97" s="15">
        <v>3.9316539542352501E-2</v>
      </c>
      <c r="N97" s="15">
        <v>1.40004014452027E-2</v>
      </c>
      <c r="O97" s="15">
        <v>2.7599357687675598E-4</v>
      </c>
      <c r="P97" s="15">
        <v>0.10660879164993953</v>
      </c>
    </row>
    <row r="98" spans="1:16" s="15" customFormat="1" ht="11.25" x14ac:dyDescent="0.2">
      <c r="A98" s="15" t="s">
        <v>128</v>
      </c>
      <c r="B98" s="15">
        <v>9</v>
      </c>
      <c r="C98" s="15">
        <v>1</v>
      </c>
      <c r="D98" s="15">
        <v>0</v>
      </c>
      <c r="E98" s="15">
        <v>4.0229885057471236E-2</v>
      </c>
      <c r="F98" s="15">
        <v>6.6785572730875931E-2</v>
      </c>
      <c r="G98" s="15">
        <v>0.33927863654379697</v>
      </c>
      <c r="H98" s="15">
        <v>0.47463337296868802</v>
      </c>
      <c r="I98" s="15">
        <v>0</v>
      </c>
      <c r="J98" s="15">
        <v>0</v>
      </c>
      <c r="K98" s="15">
        <v>0</v>
      </c>
      <c r="L98" s="15">
        <v>2.97265160523187E-3</v>
      </c>
      <c r="M98" s="15">
        <v>0</v>
      </c>
      <c r="N98" s="15">
        <v>7.0550931430836294E-2</v>
      </c>
      <c r="O98" s="15">
        <v>0</v>
      </c>
      <c r="P98" s="15">
        <v>5.5489496630996005E-3</v>
      </c>
    </row>
    <row r="99" spans="1:16" s="15" customFormat="1" ht="11.25" x14ac:dyDescent="0.2">
      <c r="A99" s="15" t="s">
        <v>128</v>
      </c>
      <c r="B99" s="15">
        <v>9</v>
      </c>
      <c r="C99" s="15">
        <v>2</v>
      </c>
      <c r="D99" s="15">
        <v>6.6137566137566106E-2</v>
      </c>
      <c r="E99" s="15">
        <v>1.4109347442680768E-2</v>
      </c>
      <c r="F99" s="15">
        <v>0</v>
      </c>
      <c r="G99" s="15">
        <v>0.158730158730159</v>
      </c>
      <c r="H99" s="15">
        <v>0.41887125220458599</v>
      </c>
      <c r="I99" s="15">
        <v>0.15961199294532599</v>
      </c>
      <c r="J99" s="15">
        <v>0</v>
      </c>
      <c r="K99" s="15">
        <v>0</v>
      </c>
      <c r="L99" s="15">
        <v>3.61552028218695E-2</v>
      </c>
      <c r="M99" s="15">
        <v>0.14638447971781299</v>
      </c>
      <c r="N99" s="15">
        <v>0</v>
      </c>
      <c r="O99" s="15">
        <v>0</v>
      </c>
      <c r="P99" s="15">
        <v>0</v>
      </c>
    </row>
    <row r="100" spans="1:16" s="15" customFormat="1" ht="11.25" x14ac:dyDescent="0.2">
      <c r="A100" s="15" t="s">
        <v>128</v>
      </c>
      <c r="B100" s="15">
        <v>9</v>
      </c>
      <c r="C100" s="15">
        <v>3</v>
      </c>
      <c r="D100" s="15">
        <v>0.32819582955575682</v>
      </c>
      <c r="E100" s="15">
        <v>0</v>
      </c>
      <c r="F100" s="15">
        <v>0</v>
      </c>
      <c r="G100" s="15">
        <v>1.8132366273798699E-2</v>
      </c>
      <c r="H100" s="15">
        <v>0.296464188576609</v>
      </c>
      <c r="I100" s="15">
        <v>5.8023572076155903E-2</v>
      </c>
      <c r="J100" s="15">
        <v>4.5330915684496799E-2</v>
      </c>
      <c r="K100" s="15">
        <v>0</v>
      </c>
      <c r="L100" s="15">
        <v>4.9864007252946499E-2</v>
      </c>
      <c r="M100" s="15">
        <v>9.9728014505893001E-3</v>
      </c>
      <c r="N100" s="15">
        <v>0</v>
      </c>
      <c r="O100" s="15">
        <v>4.5330915684496801E-3</v>
      </c>
      <c r="P100" s="15">
        <v>0.18948322756119729</v>
      </c>
    </row>
    <row r="101" spans="1:16" s="15" customFormat="1" ht="11.25" x14ac:dyDescent="0.2">
      <c r="A101" s="15" t="s">
        <v>128</v>
      </c>
      <c r="B101" s="15">
        <v>9</v>
      </c>
      <c r="C101" s="15">
        <v>4</v>
      </c>
      <c r="D101" s="15">
        <v>1.5868436237738001E-3</v>
      </c>
      <c r="E101" s="15">
        <v>8.6555106751298305E-4</v>
      </c>
      <c r="F101" s="15">
        <v>0</v>
      </c>
      <c r="G101" s="15">
        <v>0.322562031159838</v>
      </c>
      <c r="H101" s="15">
        <v>0.44070975187536099</v>
      </c>
      <c r="I101" s="15">
        <v>4.3277553375649201E-4</v>
      </c>
      <c r="J101" s="15">
        <v>5.0490478938257401E-3</v>
      </c>
      <c r="K101" s="15">
        <v>0.17512983266012699</v>
      </c>
      <c r="L101" s="15">
        <v>0</v>
      </c>
      <c r="M101" s="15">
        <v>0</v>
      </c>
      <c r="N101" s="15">
        <v>6.3473744950952099E-3</v>
      </c>
      <c r="O101" s="15">
        <v>0</v>
      </c>
      <c r="P101" s="15">
        <v>4.731679169070957E-2</v>
      </c>
    </row>
    <row r="102" spans="1:16" s="15" customFormat="1" ht="11.25" x14ac:dyDescent="0.2">
      <c r="A102" s="15" t="s">
        <v>128</v>
      </c>
      <c r="B102" s="15">
        <v>10</v>
      </c>
      <c r="C102" s="15">
        <v>1</v>
      </c>
      <c r="D102" s="15">
        <v>0.34655545651343411</v>
      </c>
      <c r="E102" s="15">
        <v>1.31796765567299E-2</v>
      </c>
      <c r="F102" s="15">
        <v>6.4306634407232888E-2</v>
      </c>
      <c r="G102" s="15">
        <v>2.43219151916465E-2</v>
      </c>
      <c r="H102" s="15">
        <v>0.12001782758181601</v>
      </c>
      <c r="I102" s="15">
        <v>8.4808353495479397E-2</v>
      </c>
      <c r="J102" s="15">
        <v>1.8909970711829899E-2</v>
      </c>
      <c r="K102" s="15">
        <v>0.17165414491277201</v>
      </c>
      <c r="L102" s="15">
        <v>2.71870622691965E-2</v>
      </c>
      <c r="M102" s="15">
        <v>0</v>
      </c>
      <c r="N102" s="15">
        <v>7.7868330574302799E-2</v>
      </c>
      <c r="O102" s="15">
        <v>7.0036928562332897E-3</v>
      </c>
      <c r="P102" s="15">
        <v>4.4186934929326793E-2</v>
      </c>
    </row>
    <row r="103" spans="1:16" s="15" customFormat="1" ht="11.25" x14ac:dyDescent="0.2">
      <c r="A103" s="15" t="s">
        <v>128</v>
      </c>
      <c r="B103" s="15">
        <v>10</v>
      </c>
      <c r="C103" s="15">
        <v>2</v>
      </c>
      <c r="D103" s="15">
        <v>0.39787113109078664</v>
      </c>
      <c r="E103" s="15">
        <v>0</v>
      </c>
      <c r="F103" s="15">
        <v>7.7507363199504E-4</v>
      </c>
      <c r="G103" s="15">
        <v>0.1080452643001085</v>
      </c>
      <c r="H103" s="15">
        <v>8.8513408773833499E-2</v>
      </c>
      <c r="I103" s="15">
        <v>8.7945021443703794E-2</v>
      </c>
      <c r="J103" s="15">
        <v>1.16777760553919E-2</v>
      </c>
      <c r="K103" s="15">
        <v>9.1923732754611701E-2</v>
      </c>
      <c r="L103" s="15">
        <v>1.75683356585542E-3</v>
      </c>
      <c r="M103" s="15">
        <v>5.32733943057924E-2</v>
      </c>
      <c r="N103" s="15">
        <v>6.5674572417713004E-2</v>
      </c>
      <c r="O103" s="15">
        <v>5.2188291220999303E-3</v>
      </c>
      <c r="P103" s="15">
        <v>8.7324962538108175E-2</v>
      </c>
    </row>
    <row r="104" spans="1:16" s="15" customFormat="1" ht="11.25" x14ac:dyDescent="0.2">
      <c r="A104" s="15" t="s">
        <v>128</v>
      </c>
      <c r="B104" s="15">
        <v>10</v>
      </c>
      <c r="C104" s="15">
        <v>3</v>
      </c>
      <c r="D104" s="15">
        <v>0.30957999056158569</v>
      </c>
      <c r="E104" s="15">
        <v>1.25058990089665E-2</v>
      </c>
      <c r="F104" s="15">
        <v>0</v>
      </c>
      <c r="G104" s="15">
        <v>0</v>
      </c>
      <c r="H104" s="15">
        <v>0.29943369513921703</v>
      </c>
      <c r="I104" s="15">
        <v>0.31311939594148203</v>
      </c>
      <c r="J104" s="15">
        <v>5.8990089664936298E-3</v>
      </c>
      <c r="K104" s="15">
        <v>3.1972628598395503E-2</v>
      </c>
      <c r="L104" s="15">
        <v>0</v>
      </c>
      <c r="M104" s="15">
        <v>0</v>
      </c>
      <c r="N104" s="15">
        <v>7.3147711184521E-3</v>
      </c>
      <c r="O104" s="15">
        <v>0</v>
      </c>
      <c r="P104" s="15">
        <v>2.01746106654076E-2</v>
      </c>
    </row>
    <row r="105" spans="1:16" s="15" customFormat="1" ht="11.25" x14ac:dyDescent="0.2">
      <c r="A105" s="15" t="s">
        <v>128</v>
      </c>
      <c r="B105" s="15">
        <v>10</v>
      </c>
      <c r="C105" s="15">
        <v>4</v>
      </c>
      <c r="D105" s="15">
        <v>0</v>
      </c>
      <c r="E105" s="15">
        <v>0</v>
      </c>
      <c r="F105" s="15">
        <v>4.43560721933313E-3</v>
      </c>
      <c r="G105" s="15">
        <v>8.4123585194249004E-4</v>
      </c>
      <c r="H105" s="15">
        <v>0.61723768736616702</v>
      </c>
      <c r="I105" s="15">
        <v>0.14362190272254499</v>
      </c>
      <c r="J105" s="15">
        <v>0</v>
      </c>
      <c r="K105" s="15">
        <v>0</v>
      </c>
      <c r="L105" s="15">
        <v>0</v>
      </c>
      <c r="M105" s="15">
        <v>0</v>
      </c>
      <c r="N105" s="15">
        <v>2.8525542979504399E-2</v>
      </c>
      <c r="O105" s="15">
        <v>9.3300703579076195E-3</v>
      </c>
      <c r="P105" s="15">
        <v>0.19600795350260036</v>
      </c>
    </row>
    <row r="106" spans="1:16" s="15" customFormat="1" ht="11.25" x14ac:dyDescent="0.2">
      <c r="A106" s="15" t="s">
        <v>128</v>
      </c>
      <c r="B106" s="15">
        <v>11</v>
      </c>
      <c r="C106" s="15">
        <v>1</v>
      </c>
      <c r="D106" s="15">
        <v>0.11051246710938481</v>
      </c>
      <c r="E106" s="15">
        <v>9.2970805663450687E-2</v>
      </c>
      <c r="F106" s="15">
        <v>2.5686004260117811E-2</v>
      </c>
      <c r="G106" s="15">
        <v>0</v>
      </c>
      <c r="H106" s="15">
        <v>0.50344568349830798</v>
      </c>
      <c r="I106" s="15">
        <v>2.9695526876331299E-2</v>
      </c>
      <c r="J106" s="15">
        <v>1.76669590276908E-2</v>
      </c>
      <c r="K106" s="15">
        <v>7.0166645783736404E-3</v>
      </c>
      <c r="L106" s="15">
        <v>5.3376769828342302E-2</v>
      </c>
      <c r="M106" s="15">
        <v>1.25297581756672E-3</v>
      </c>
      <c r="N106" s="15">
        <v>2.4182433279037699E-2</v>
      </c>
      <c r="O106" s="15">
        <v>0</v>
      </c>
      <c r="P106" s="15">
        <v>0.13419371006139635</v>
      </c>
    </row>
    <row r="107" spans="1:16" s="15" customFormat="1" ht="11.25" x14ac:dyDescent="0.2">
      <c r="A107" s="15" t="s">
        <v>128</v>
      </c>
      <c r="B107" s="15">
        <v>11</v>
      </c>
      <c r="C107" s="15">
        <v>2</v>
      </c>
      <c r="D107" s="15">
        <v>1.5120165526022609E-2</v>
      </c>
      <c r="E107" s="15">
        <v>5.3318478433869183E-3</v>
      </c>
      <c r="F107" s="15">
        <v>1.082285532388986E-2</v>
      </c>
      <c r="G107" s="15">
        <v>0.103692503581092</v>
      </c>
      <c r="H107" s="15">
        <v>3.1274868693299401E-2</v>
      </c>
      <c r="I107" s="15">
        <v>5.55467133534936E-2</v>
      </c>
      <c r="J107" s="15">
        <v>3.6606716536686297E-2</v>
      </c>
      <c r="K107" s="15">
        <v>4.9578226961642498E-2</v>
      </c>
      <c r="L107" s="15">
        <v>0.55642209135763199</v>
      </c>
      <c r="M107" s="15">
        <v>3.7084195448034402E-2</v>
      </c>
      <c r="N107" s="15">
        <v>1.5518064618812701E-2</v>
      </c>
      <c r="O107" s="15">
        <v>2.6181760305586499E-2</v>
      </c>
      <c r="P107" s="15">
        <v>5.6819990450421298E-2</v>
      </c>
    </row>
    <row r="108" spans="1:16" s="15" customFormat="1" ht="11.25" x14ac:dyDescent="0.2">
      <c r="A108" s="15" t="s">
        <v>128</v>
      </c>
      <c r="B108" s="15">
        <v>11</v>
      </c>
      <c r="C108" s="15">
        <v>3</v>
      </c>
      <c r="D108" s="15">
        <v>3.1712893925837593E-2</v>
      </c>
      <c r="E108" s="15">
        <v>0</v>
      </c>
      <c r="F108" s="15">
        <v>6.7601153196142696E-3</v>
      </c>
      <c r="G108" s="15">
        <v>6.3028134009344899E-2</v>
      </c>
      <c r="H108" s="15">
        <v>3.7478874639626202E-2</v>
      </c>
      <c r="I108" s="15">
        <v>0.185107863604732</v>
      </c>
      <c r="J108" s="15">
        <v>0.14017297942141399</v>
      </c>
      <c r="K108" s="15">
        <v>0.14216124863306501</v>
      </c>
      <c r="L108" s="15">
        <v>0.10438413361169099</v>
      </c>
      <c r="M108" s="15">
        <v>0.248334824535242</v>
      </c>
      <c r="N108" s="15">
        <v>1.63038075355403E-2</v>
      </c>
      <c r="O108" s="15">
        <v>0</v>
      </c>
      <c r="P108" s="15">
        <v>2.4555124763892766E-2</v>
      </c>
    </row>
    <row r="109" spans="1:16" s="15" customFormat="1" ht="11.25" x14ac:dyDescent="0.2">
      <c r="A109" s="15" t="s">
        <v>128</v>
      </c>
      <c r="B109" s="15">
        <v>11</v>
      </c>
      <c r="C109" s="15">
        <v>4</v>
      </c>
      <c r="D109" s="15">
        <v>9.0264941466420223E-2</v>
      </c>
      <c r="E109" s="15">
        <v>5.5452865064695E-3</v>
      </c>
      <c r="F109" s="15">
        <v>7.9328404189771995E-2</v>
      </c>
      <c r="G109" s="15">
        <v>1.6789895255699301E-2</v>
      </c>
      <c r="H109" s="15">
        <v>6.3154651879236004E-3</v>
      </c>
      <c r="I109" s="15">
        <v>0.183918669131238</v>
      </c>
      <c r="J109" s="15">
        <v>0.53481207640172501</v>
      </c>
      <c r="K109" s="15">
        <v>9.85828712261245E-3</v>
      </c>
      <c r="L109" s="15">
        <v>8.3179297597042508E-3</v>
      </c>
      <c r="M109" s="15">
        <v>1.60197165742452E-2</v>
      </c>
      <c r="N109" s="15">
        <v>3.3733826247689502E-2</v>
      </c>
      <c r="O109" s="15">
        <v>0</v>
      </c>
      <c r="P109" s="15">
        <v>1.5095502156500906E-2</v>
      </c>
    </row>
    <row r="110" spans="1:16" s="15" customFormat="1" ht="11.25" x14ac:dyDescent="0.2">
      <c r="A110" s="15" t="s">
        <v>128</v>
      </c>
      <c r="B110" s="15">
        <v>12</v>
      </c>
      <c r="C110" s="15">
        <v>1</v>
      </c>
      <c r="D110" s="15">
        <v>0.16294349540078851</v>
      </c>
      <c r="E110" s="15">
        <v>5.3313309555096694E-2</v>
      </c>
      <c r="F110" s="15">
        <v>5.3313309555096645E-2</v>
      </c>
      <c r="G110" s="15">
        <v>9.3861460484325095E-4</v>
      </c>
      <c r="H110" s="15">
        <v>0.216444527876854</v>
      </c>
      <c r="I110" s="15">
        <v>0.14323258869908001</v>
      </c>
      <c r="J110" s="15">
        <v>0.27782992303360199</v>
      </c>
      <c r="K110" s="15">
        <v>2.02740754646142E-2</v>
      </c>
      <c r="L110" s="15">
        <v>2.1963581753332101E-2</v>
      </c>
      <c r="M110" s="15">
        <v>5.6316876290595104E-4</v>
      </c>
      <c r="N110" s="15">
        <v>1.5017833677492E-3</v>
      </c>
      <c r="O110" s="15">
        <v>0</v>
      </c>
      <c r="P110" s="15">
        <v>4.7681621926037421E-2</v>
      </c>
    </row>
    <row r="111" spans="1:16" s="15" customFormat="1" ht="11.25" x14ac:dyDescent="0.2">
      <c r="A111" s="15" t="s">
        <v>128</v>
      </c>
      <c r="B111" s="15">
        <v>12</v>
      </c>
      <c r="C111" s="15">
        <v>2</v>
      </c>
      <c r="D111" s="15">
        <v>0.16537345445369708</v>
      </c>
      <c r="E111" s="15">
        <v>8.0431491294473845E-3</v>
      </c>
      <c r="F111" s="15">
        <v>0.1176507696189755</v>
      </c>
      <c r="G111" s="15">
        <v>8.9357809740095898E-2</v>
      </c>
      <c r="H111" s="15">
        <v>2.0060560181680499E-2</v>
      </c>
      <c r="I111" s="15">
        <v>0.213947766843301</v>
      </c>
      <c r="J111" s="15">
        <v>0.143672722684835</v>
      </c>
      <c r="K111" s="15">
        <v>6.0181680545041603E-2</v>
      </c>
      <c r="L111" s="15">
        <v>1.7347968710572799E-3</v>
      </c>
      <c r="M111" s="15">
        <v>1.9524350239717402E-2</v>
      </c>
      <c r="N111" s="15">
        <v>9.1313398940196799E-2</v>
      </c>
      <c r="O111" s="15">
        <v>1.6685591723441799E-2</v>
      </c>
      <c r="P111" s="15">
        <v>5.2453949028512858E-2</v>
      </c>
    </row>
    <row r="112" spans="1:16" s="15" customFormat="1" ht="11.25" x14ac:dyDescent="0.2">
      <c r="A112" s="15" t="s">
        <v>128</v>
      </c>
      <c r="B112" s="15">
        <v>12</v>
      </c>
      <c r="C112" s="15">
        <v>3</v>
      </c>
      <c r="D112" s="15">
        <v>0.33112429683285816</v>
      </c>
      <c r="E112" s="15">
        <v>2.3811358557447815E-2</v>
      </c>
      <c r="F112" s="15">
        <v>7.8985898127456267E-2</v>
      </c>
      <c r="G112" s="15">
        <v>9.0159512984511105E-3</v>
      </c>
      <c r="H112" s="15">
        <v>0.10449256376666401</v>
      </c>
      <c r="I112" s="15">
        <v>0.101641365492795</v>
      </c>
      <c r="J112" s="15">
        <v>0.26770440009247098</v>
      </c>
      <c r="K112" s="15">
        <v>6.0106341989673998E-3</v>
      </c>
      <c r="L112" s="15">
        <v>6.7041689142328699E-3</v>
      </c>
      <c r="M112" s="15">
        <v>1.0017723664945701E-3</v>
      </c>
      <c r="N112" s="15">
        <v>4.6235647684364596E-3</v>
      </c>
      <c r="O112" s="15">
        <v>1.61054172767204E-2</v>
      </c>
      <c r="P112" s="15">
        <v>4.8778608307004867E-2</v>
      </c>
    </row>
    <row r="113" spans="1:16" s="15" customFormat="1" ht="11.25" x14ac:dyDescent="0.2">
      <c r="A113" s="15" t="s">
        <v>128</v>
      </c>
      <c r="B113" s="15">
        <v>12</v>
      </c>
      <c r="C113" s="15">
        <v>4</v>
      </c>
      <c r="D113" s="15">
        <v>9.054080123464725E-2</v>
      </c>
      <c r="E113" s="15">
        <v>1.421130473924506E-2</v>
      </c>
      <c r="F113" s="15">
        <v>2.7715259468844428E-2</v>
      </c>
      <c r="G113" s="15">
        <v>5.163655070413483E-2</v>
      </c>
      <c r="H113" s="15">
        <v>6.5976464536042695E-2</v>
      </c>
      <c r="I113" s="15">
        <v>0.218121021156196</v>
      </c>
      <c r="J113" s="15">
        <v>6.6812423638351201E-2</v>
      </c>
      <c r="K113" s="15">
        <v>5.29869461770947E-2</v>
      </c>
      <c r="L113" s="15">
        <v>4.4820268793003701E-2</v>
      </c>
      <c r="M113" s="15">
        <v>0.21098321651340701</v>
      </c>
      <c r="N113" s="15">
        <v>1.65262684071764E-2</v>
      </c>
      <c r="O113" s="15">
        <v>2.7458041283518701E-2</v>
      </c>
      <c r="P113" s="15">
        <v>0.11221143334833805</v>
      </c>
    </row>
    <row r="114" spans="1:16" s="15" customFormat="1" ht="11.25" x14ac:dyDescent="0.2">
      <c r="A114" s="15" t="s">
        <v>128</v>
      </c>
      <c r="B114" s="15">
        <v>13</v>
      </c>
      <c r="C114" s="15">
        <v>1</v>
      </c>
      <c r="D114" s="15">
        <v>6.548223350253804E-2</v>
      </c>
      <c r="E114" s="15">
        <v>3.172588832487306E-2</v>
      </c>
      <c r="F114" s="15">
        <v>5.4441624365482201E-2</v>
      </c>
      <c r="G114" s="15">
        <v>6.1548223350253797E-2</v>
      </c>
      <c r="H114" s="15">
        <v>0.18197969543147199</v>
      </c>
      <c r="I114" s="15">
        <v>0.147208121827411</v>
      </c>
      <c r="J114" s="15">
        <v>0.124619289340102</v>
      </c>
      <c r="K114" s="15">
        <v>5.7360406091370601E-2</v>
      </c>
      <c r="L114" s="15">
        <v>7.7284263959390906E-2</v>
      </c>
      <c r="M114" s="15">
        <v>0.13045685279187799</v>
      </c>
      <c r="N114" s="15">
        <v>3.2487309644670101E-2</v>
      </c>
      <c r="O114" s="15">
        <v>0</v>
      </c>
      <c r="P114" s="15">
        <v>3.5406091370558279E-2</v>
      </c>
    </row>
    <row r="115" spans="1:16" s="15" customFormat="1" ht="11.25" x14ac:dyDescent="0.2">
      <c r="A115" s="15" t="s">
        <v>128</v>
      </c>
      <c r="B115" s="15">
        <v>13</v>
      </c>
      <c r="C115" s="15">
        <v>2</v>
      </c>
      <c r="D115" s="15">
        <v>3.7396480331262902E-2</v>
      </c>
      <c r="E115" s="15">
        <v>2.4585921325051799E-3</v>
      </c>
      <c r="F115" s="15">
        <v>0</v>
      </c>
      <c r="G115" s="15">
        <v>4.4060559006211197E-2</v>
      </c>
      <c r="H115" s="15">
        <v>0.177795031055901</v>
      </c>
      <c r="I115" s="15">
        <v>0.226643374741201</v>
      </c>
      <c r="J115" s="15">
        <v>7.6216356107660393E-2</v>
      </c>
      <c r="K115" s="15">
        <v>1.2939958592132501E-2</v>
      </c>
      <c r="L115" s="15">
        <v>0.100090579710145</v>
      </c>
      <c r="M115" s="15">
        <v>3.6878881987577598E-2</v>
      </c>
      <c r="N115" s="15">
        <v>0</v>
      </c>
      <c r="O115" s="15">
        <v>0</v>
      </c>
      <c r="P115" s="15">
        <v>0.28552018633540321</v>
      </c>
    </row>
    <row r="116" spans="1:16" s="15" customFormat="1" ht="11.25" x14ac:dyDescent="0.2">
      <c r="A116" s="15" t="s">
        <v>128</v>
      </c>
      <c r="B116" s="15">
        <v>13</v>
      </c>
      <c r="C116" s="15">
        <v>3</v>
      </c>
      <c r="D116" s="15">
        <v>5.9537439890084698E-3</v>
      </c>
      <c r="E116" s="15">
        <v>2.38149759560339E-2</v>
      </c>
      <c r="F116" s="15">
        <v>9.3656972750171694E-2</v>
      </c>
      <c r="G116" s="15">
        <v>6.8697046027020798E-4</v>
      </c>
      <c r="H116" s="15">
        <v>0.40577055186626998</v>
      </c>
      <c r="I116" s="15">
        <v>9.4114953057018502E-2</v>
      </c>
      <c r="J116" s="15">
        <v>7.9230593084497397E-2</v>
      </c>
      <c r="K116" s="15">
        <v>0</v>
      </c>
      <c r="L116" s="15">
        <v>0</v>
      </c>
      <c r="M116" s="15">
        <v>0.15273643233341</v>
      </c>
      <c r="N116" s="15">
        <v>0</v>
      </c>
      <c r="O116" s="15">
        <v>0</v>
      </c>
      <c r="P116" s="15">
        <v>0.1440348065033199</v>
      </c>
    </row>
    <row r="117" spans="1:16" s="15" customFormat="1" ht="11.25" x14ac:dyDescent="0.2">
      <c r="A117" s="15" t="s">
        <v>128</v>
      </c>
      <c r="B117" s="15">
        <v>13</v>
      </c>
      <c r="C117" s="15">
        <v>4</v>
      </c>
      <c r="D117" s="15">
        <v>8.9576547231270412E-2</v>
      </c>
      <c r="E117" s="15">
        <v>9.77198697068404E-3</v>
      </c>
      <c r="F117" s="15">
        <v>3.17589576547231E-2</v>
      </c>
      <c r="G117" s="15">
        <v>8.2247557003257324E-2</v>
      </c>
      <c r="H117" s="15">
        <v>8.5342019543973899E-2</v>
      </c>
      <c r="I117" s="15">
        <v>0.221986970684039</v>
      </c>
      <c r="J117" s="15">
        <v>0.132899022801303</v>
      </c>
      <c r="K117" s="15">
        <v>3.4201954397394103E-2</v>
      </c>
      <c r="L117" s="15">
        <v>8.2899022801302902E-2</v>
      </c>
      <c r="M117" s="15">
        <v>6.43322475570033E-2</v>
      </c>
      <c r="N117" s="15">
        <v>2.26384364820847E-2</v>
      </c>
      <c r="O117" s="15">
        <v>1.44951140065147E-2</v>
      </c>
      <c r="P117" s="15">
        <v>0.12785016286644935</v>
      </c>
    </row>
    <row r="118" spans="1:16" s="15" customFormat="1" ht="11.25" x14ac:dyDescent="0.2">
      <c r="A118" s="15" t="s">
        <v>128</v>
      </c>
      <c r="B118" s="15">
        <v>15</v>
      </c>
      <c r="C118" s="15">
        <v>1</v>
      </c>
      <c r="D118" s="15">
        <v>3.13087038196619E-3</v>
      </c>
      <c r="E118" s="15">
        <v>0</v>
      </c>
      <c r="F118" s="15">
        <v>0</v>
      </c>
      <c r="G118" s="15">
        <v>5.5729492798998109E-2</v>
      </c>
      <c r="H118" s="15">
        <v>0.64996869129617996</v>
      </c>
      <c r="I118" s="15">
        <v>0.21039448966812799</v>
      </c>
      <c r="J118" s="15">
        <v>0</v>
      </c>
      <c r="K118" s="15">
        <v>0</v>
      </c>
      <c r="L118" s="15">
        <v>0</v>
      </c>
      <c r="M118" s="15">
        <v>0</v>
      </c>
      <c r="N118" s="15">
        <v>1.37758296806512E-2</v>
      </c>
      <c r="O118" s="15">
        <v>3.5691922354414499E-2</v>
      </c>
      <c r="P118" s="15">
        <v>3.1308703819661998E-2</v>
      </c>
    </row>
    <row r="119" spans="1:16" s="15" customFormat="1" ht="11.25" x14ac:dyDescent="0.2">
      <c r="A119" s="15" t="s">
        <v>128</v>
      </c>
      <c r="B119" s="15">
        <v>15</v>
      </c>
      <c r="C119" s="15">
        <v>2</v>
      </c>
      <c r="D119" s="15">
        <v>1.7617770968977441E-2</v>
      </c>
      <c r="E119" s="15">
        <v>4.2129452317119899E-3</v>
      </c>
      <c r="F119" s="15">
        <v>4.2129452317119899E-3</v>
      </c>
      <c r="G119" s="15">
        <v>1.7234775947912701E-2</v>
      </c>
      <c r="H119" s="15">
        <v>0.32439678284182299</v>
      </c>
      <c r="I119" s="15">
        <v>0.39869781692838002</v>
      </c>
      <c r="J119" s="15">
        <v>1.0340865568747601E-2</v>
      </c>
      <c r="K119" s="15">
        <v>0</v>
      </c>
      <c r="L119" s="15">
        <v>1.5319800842589E-3</v>
      </c>
      <c r="M119" s="15">
        <v>7.6599004212945198E-4</v>
      </c>
      <c r="N119" s="15">
        <v>0.12753734201455399</v>
      </c>
      <c r="O119" s="15">
        <v>0</v>
      </c>
      <c r="P119" s="15">
        <v>9.3450785139792991E-2</v>
      </c>
    </row>
    <row r="120" spans="1:16" s="15" customFormat="1" ht="11.25" x14ac:dyDescent="0.2">
      <c r="A120" s="15" t="s">
        <v>128</v>
      </c>
      <c r="B120" s="15">
        <v>15</v>
      </c>
      <c r="C120" s="15">
        <v>3</v>
      </c>
      <c r="D120" s="15">
        <v>6.5454545454545418E-2</v>
      </c>
      <c r="E120" s="15">
        <v>5.4545454545454504E-4</v>
      </c>
      <c r="F120" s="15">
        <v>1.436363636363638E-2</v>
      </c>
      <c r="G120" s="15">
        <v>2.03636363636364E-2</v>
      </c>
      <c r="H120" s="15">
        <v>1.45454545454545E-2</v>
      </c>
      <c r="I120" s="15">
        <v>0.56927272727272704</v>
      </c>
      <c r="J120" s="15">
        <v>0.19509090909090901</v>
      </c>
      <c r="K120" s="15">
        <v>4.1818181818181798E-3</v>
      </c>
      <c r="L120" s="15">
        <v>4.2727272727272697E-2</v>
      </c>
      <c r="M120" s="15">
        <v>6.5454545454545496E-3</v>
      </c>
      <c r="N120" s="15">
        <v>5.0181818181818202E-2</v>
      </c>
      <c r="O120" s="15">
        <v>5.2727272727272701E-3</v>
      </c>
      <c r="P120" s="15">
        <v>1.1454545454545717E-2</v>
      </c>
    </row>
    <row r="121" spans="1:16" s="15" customFormat="1" ht="11.25" x14ac:dyDescent="0.2">
      <c r="A121" s="15" t="s">
        <v>128</v>
      </c>
      <c r="B121" s="15">
        <v>15</v>
      </c>
      <c r="C121" s="15">
        <v>4</v>
      </c>
      <c r="D121" s="15">
        <v>5.7479224376731301E-2</v>
      </c>
      <c r="E121" s="15">
        <v>2.1121883656509698E-2</v>
      </c>
      <c r="F121" s="15">
        <v>1.038781163434903E-2</v>
      </c>
      <c r="G121" s="15">
        <v>2.1814404432133009E-2</v>
      </c>
      <c r="H121" s="15">
        <v>0.20048476454293601</v>
      </c>
      <c r="I121" s="15">
        <v>0.544321329639889</v>
      </c>
      <c r="J121" s="15">
        <v>0.10630193905817199</v>
      </c>
      <c r="K121" s="15">
        <v>0</v>
      </c>
      <c r="L121" s="15">
        <v>9.0027700831024904E-3</v>
      </c>
      <c r="M121" s="15">
        <v>1.0387811634349001E-3</v>
      </c>
      <c r="N121" s="15">
        <v>7.2714681440443204E-3</v>
      </c>
      <c r="O121" s="15">
        <v>7.9639889196675903E-3</v>
      </c>
      <c r="P121" s="15">
        <v>1.2811634349030765E-2</v>
      </c>
    </row>
    <row r="122" spans="1:16" s="15" customFormat="1" ht="11.25" x14ac:dyDescent="0.2">
      <c r="A122" s="15" t="s">
        <v>705</v>
      </c>
      <c r="B122" s="15">
        <v>0</v>
      </c>
      <c r="C122" s="15">
        <v>2</v>
      </c>
      <c r="D122" s="15">
        <v>0.44245524296675198</v>
      </c>
      <c r="E122" s="15">
        <v>4.2199488491048598E-2</v>
      </c>
      <c r="F122" s="15">
        <v>8.9514066496163697E-3</v>
      </c>
      <c r="G122" s="15">
        <v>9.7186700767263406E-2</v>
      </c>
      <c r="H122" s="15">
        <v>3.1969309462915603E-2</v>
      </c>
      <c r="I122" s="15">
        <v>4.6035805626598501E-2</v>
      </c>
      <c r="J122" s="15">
        <v>0.10741687979539601</v>
      </c>
      <c r="K122" s="15">
        <v>0.121483375959079</v>
      </c>
      <c r="L122" s="15">
        <v>0</v>
      </c>
      <c r="M122" s="15">
        <v>0</v>
      </c>
      <c r="N122" s="15">
        <v>5.6265984654731503E-2</v>
      </c>
      <c r="O122" s="15">
        <v>0</v>
      </c>
      <c r="P122" s="15">
        <v>4.6035805626598925E-2</v>
      </c>
    </row>
    <row r="123" spans="1:16" s="15" customFormat="1" ht="11.25" x14ac:dyDescent="0.2">
      <c r="A123" s="15" t="s">
        <v>705</v>
      </c>
      <c r="B123" s="15">
        <v>0</v>
      </c>
      <c r="C123" s="15">
        <v>3</v>
      </c>
      <c r="D123" s="15">
        <v>0.37139423076923117</v>
      </c>
      <c r="E123" s="15">
        <v>6.6105769230769204E-2</v>
      </c>
      <c r="F123" s="15">
        <v>1.2019230769230799E-2</v>
      </c>
      <c r="G123" s="15">
        <v>1.44230769230769E-2</v>
      </c>
      <c r="H123" s="15">
        <v>0.17307692307692299</v>
      </c>
      <c r="I123" s="15">
        <v>3.6057692307692301E-3</v>
      </c>
      <c r="J123" s="15">
        <v>6.7307692307692304E-2</v>
      </c>
      <c r="K123" s="15">
        <v>9.8557692307692304E-2</v>
      </c>
      <c r="L123" s="15">
        <v>0</v>
      </c>
      <c r="M123" s="15">
        <v>3.6057692307692301E-3</v>
      </c>
      <c r="N123" s="15">
        <v>0</v>
      </c>
      <c r="O123" s="15">
        <v>0</v>
      </c>
      <c r="P123" s="15">
        <v>0.18990384615384581</v>
      </c>
    </row>
    <row r="124" spans="1:16" s="15" customFormat="1" ht="11.25" x14ac:dyDescent="0.2">
      <c r="A124" s="15" t="s">
        <v>705</v>
      </c>
      <c r="B124" s="15">
        <v>0</v>
      </c>
      <c r="C124" s="15">
        <v>4</v>
      </c>
      <c r="D124" s="15">
        <v>0.35315985130111549</v>
      </c>
      <c r="E124" s="15">
        <v>6.5055762081784291E-2</v>
      </c>
      <c r="F124" s="15">
        <v>1.11524163568773E-2</v>
      </c>
      <c r="G124" s="15">
        <v>0</v>
      </c>
      <c r="H124" s="15">
        <v>0.13382899628252801</v>
      </c>
      <c r="I124" s="15">
        <v>0.21933085501858701</v>
      </c>
      <c r="J124" s="15">
        <v>0</v>
      </c>
      <c r="K124" s="15">
        <v>8.9219330855018597E-2</v>
      </c>
      <c r="L124" s="15">
        <v>1.11524163568773E-2</v>
      </c>
      <c r="M124" s="15">
        <v>3.15985130111524E-2</v>
      </c>
      <c r="N124" s="15">
        <v>7.24907063197026E-2</v>
      </c>
      <c r="O124" s="15">
        <v>0</v>
      </c>
      <c r="P124" s="15">
        <v>1.3011152416356975E-2</v>
      </c>
    </row>
    <row r="125" spans="1:16" s="15" customFormat="1" ht="11.25" x14ac:dyDescent="0.2">
      <c r="A125" s="15" t="s">
        <v>705</v>
      </c>
      <c r="B125" s="15">
        <v>0</v>
      </c>
      <c r="C125" s="15">
        <v>1</v>
      </c>
      <c r="D125" s="15">
        <v>3.2258064516128997E-2</v>
      </c>
      <c r="E125" s="15">
        <v>0.1248966087675767</v>
      </c>
      <c r="F125" s="15">
        <v>4.7973531844499623E-2</v>
      </c>
      <c r="G125" s="15">
        <v>1.5715467328370598E-2</v>
      </c>
      <c r="H125" s="15">
        <v>1.9851116625310201E-2</v>
      </c>
      <c r="I125" s="15">
        <v>0.1712158808933</v>
      </c>
      <c r="J125" s="15">
        <v>0.187758478081059</v>
      </c>
      <c r="K125" s="15">
        <v>2.0678246484698098E-2</v>
      </c>
      <c r="L125" s="15">
        <v>0</v>
      </c>
      <c r="M125" s="15">
        <v>6.6997518610421802E-2</v>
      </c>
      <c r="N125" s="15">
        <v>7.3614557485525201E-2</v>
      </c>
      <c r="O125" s="15">
        <v>4.2183622828784101E-2</v>
      </c>
      <c r="P125" s="15">
        <v>0.19685690653432586</v>
      </c>
    </row>
    <row r="126" spans="1:16" s="15" customFormat="1" ht="11.25" x14ac:dyDescent="0.2">
      <c r="A126" s="15" t="s">
        <v>705</v>
      </c>
      <c r="B126" s="15">
        <v>1</v>
      </c>
      <c r="C126" s="15">
        <v>1</v>
      </c>
      <c r="D126" s="15">
        <v>0.2585669781931465</v>
      </c>
      <c r="E126" s="15">
        <v>0.19003115264797499</v>
      </c>
      <c r="F126" s="15">
        <v>9.3457943925233603E-3</v>
      </c>
      <c r="G126" s="15">
        <v>0</v>
      </c>
      <c r="H126" s="15">
        <v>0.47663551401869197</v>
      </c>
      <c r="I126" s="15">
        <v>1.2461059190031199E-2</v>
      </c>
      <c r="J126" s="15">
        <v>0</v>
      </c>
      <c r="K126" s="15">
        <v>0</v>
      </c>
      <c r="L126" s="15">
        <v>4.0498442367601202E-2</v>
      </c>
      <c r="M126" s="15">
        <v>0</v>
      </c>
      <c r="N126" s="15">
        <v>0</v>
      </c>
      <c r="O126" s="15">
        <v>0</v>
      </c>
      <c r="P126" s="15">
        <v>1.2461059190030821E-2</v>
      </c>
    </row>
    <row r="127" spans="1:16" s="15" customFormat="1" ht="11.25" x14ac:dyDescent="0.2">
      <c r="A127" s="15" t="s">
        <v>705</v>
      </c>
      <c r="B127" s="15">
        <v>2</v>
      </c>
      <c r="C127" s="15">
        <v>1</v>
      </c>
      <c r="D127" s="15">
        <v>9.9616858237547901E-2</v>
      </c>
      <c r="E127" s="15">
        <v>3.0651340996168598E-2</v>
      </c>
      <c r="F127" s="15">
        <v>3.0651340996168602E-2</v>
      </c>
      <c r="G127" s="15">
        <v>0.1149425287356322</v>
      </c>
      <c r="H127" s="15">
        <v>0.360153256704981</v>
      </c>
      <c r="I127" s="15">
        <v>0.160919540229885</v>
      </c>
      <c r="J127" s="15">
        <v>0</v>
      </c>
      <c r="K127" s="15">
        <v>6.1302681992337203E-2</v>
      </c>
      <c r="L127" s="15">
        <v>0</v>
      </c>
      <c r="M127" s="15">
        <v>0</v>
      </c>
      <c r="N127" s="15">
        <v>9.9616858237547901E-2</v>
      </c>
      <c r="O127" s="15">
        <v>0</v>
      </c>
      <c r="P127" s="15">
        <v>4.214559386973149E-2</v>
      </c>
    </row>
    <row r="128" spans="1:16" s="15" customFormat="1" ht="11.25" x14ac:dyDescent="0.2">
      <c r="A128" s="15" t="s">
        <v>705</v>
      </c>
      <c r="B128" s="15">
        <v>2</v>
      </c>
      <c r="C128" s="15">
        <v>2</v>
      </c>
      <c r="D128" s="15">
        <v>0.19047619047618999</v>
      </c>
      <c r="E128" s="15">
        <v>0.12380952380952399</v>
      </c>
      <c r="F128" s="15">
        <v>2.4761904761904801E-2</v>
      </c>
      <c r="G128" s="15">
        <v>0</v>
      </c>
      <c r="H128" s="15">
        <v>9.5238095238095205E-2</v>
      </c>
      <c r="I128" s="15">
        <v>0.12952380952381001</v>
      </c>
      <c r="J128" s="15">
        <v>0.14476190476190501</v>
      </c>
      <c r="K128" s="15">
        <v>0.2</v>
      </c>
      <c r="L128" s="15">
        <v>0</v>
      </c>
      <c r="M128" s="15">
        <v>0</v>
      </c>
      <c r="N128" s="15">
        <v>1.3333333333333299E-2</v>
      </c>
      <c r="O128" s="15">
        <v>0</v>
      </c>
      <c r="P128" s="15">
        <v>7.8095238095237662E-2</v>
      </c>
    </row>
    <row r="129" spans="1:16" s="15" customFormat="1" ht="11.25" x14ac:dyDescent="0.2">
      <c r="A129" s="15" t="s">
        <v>705</v>
      </c>
      <c r="B129" s="15">
        <v>2</v>
      </c>
      <c r="C129" s="15">
        <v>3</v>
      </c>
      <c r="D129" s="15">
        <v>0.1237458193979933</v>
      </c>
      <c r="E129" s="15">
        <v>5.0167224080267603E-3</v>
      </c>
      <c r="F129" s="15">
        <v>9.8662207357859508E-2</v>
      </c>
      <c r="G129" s="15">
        <v>3.8461538461538436E-2</v>
      </c>
      <c r="H129" s="15">
        <v>0.18561872909699001</v>
      </c>
      <c r="I129" s="15">
        <v>0.20735785953177299</v>
      </c>
      <c r="J129" s="15">
        <v>6.02006688963211E-2</v>
      </c>
      <c r="K129" s="15">
        <v>5.35117056856187E-2</v>
      </c>
      <c r="L129" s="15">
        <v>3.3444816053511697E-2</v>
      </c>
      <c r="M129" s="15">
        <v>7.3578595317725801E-2</v>
      </c>
      <c r="N129" s="15">
        <v>6.1872909698996698E-2</v>
      </c>
      <c r="O129" s="15">
        <v>0</v>
      </c>
      <c r="P129" s="15">
        <v>5.8528428093644891E-2</v>
      </c>
    </row>
    <row r="130" spans="1:16" s="15" customFormat="1" ht="11.25" x14ac:dyDescent="0.2">
      <c r="A130" s="15" t="s">
        <v>705</v>
      </c>
      <c r="B130" s="15">
        <v>2</v>
      </c>
      <c r="C130" s="15">
        <v>4</v>
      </c>
      <c r="D130" s="15">
        <v>0.31605351170568546</v>
      </c>
      <c r="E130" s="15">
        <v>5.1839464882943158E-2</v>
      </c>
      <c r="F130" s="15">
        <v>5.8528428093645446E-2</v>
      </c>
      <c r="G130" s="15">
        <v>7.1906354515050133E-2</v>
      </c>
      <c r="H130" s="15">
        <v>0.20234113712374599</v>
      </c>
      <c r="I130" s="15">
        <v>0.12374581939799301</v>
      </c>
      <c r="J130" s="15">
        <v>2.1739130434782601E-2</v>
      </c>
      <c r="K130" s="15">
        <v>3.3444816053511697E-2</v>
      </c>
      <c r="L130" s="15">
        <v>0</v>
      </c>
      <c r="M130" s="15">
        <v>7.69230769230769E-2</v>
      </c>
      <c r="N130" s="15">
        <v>6.6889632107023402E-3</v>
      </c>
      <c r="O130" s="15">
        <v>0</v>
      </c>
      <c r="P130" s="15">
        <v>3.6789297658863296E-2</v>
      </c>
    </row>
    <row r="131" spans="1:16" s="15" customFormat="1" ht="11.25" x14ac:dyDescent="0.2">
      <c r="A131" s="15" t="s">
        <v>705</v>
      </c>
      <c r="B131" s="15">
        <v>3</v>
      </c>
      <c r="C131" s="15">
        <v>1</v>
      </c>
      <c r="D131" s="15">
        <v>0.63944530046225001</v>
      </c>
      <c r="E131" s="15">
        <v>1.07858243451464E-2</v>
      </c>
      <c r="F131" s="15">
        <v>9.55315870570108E-2</v>
      </c>
      <c r="G131" s="15">
        <v>0</v>
      </c>
      <c r="H131" s="15">
        <v>3.08166409861325E-3</v>
      </c>
      <c r="I131" s="15">
        <v>6.0092449922958403E-2</v>
      </c>
      <c r="J131" s="15">
        <v>6.3174114021571706E-2</v>
      </c>
      <c r="K131" s="15">
        <v>6.4714946070878299E-2</v>
      </c>
      <c r="L131" s="15">
        <v>0</v>
      </c>
      <c r="M131" s="15">
        <v>0</v>
      </c>
      <c r="N131" s="15">
        <v>0</v>
      </c>
      <c r="O131" s="15">
        <v>0</v>
      </c>
      <c r="P131" s="15">
        <v>6.3174114021571137E-2</v>
      </c>
    </row>
    <row r="132" spans="1:16" s="15" customFormat="1" ht="11.25" x14ac:dyDescent="0.2">
      <c r="A132" s="15" t="s">
        <v>705</v>
      </c>
      <c r="B132" s="15">
        <v>3</v>
      </c>
      <c r="C132" s="15">
        <v>2</v>
      </c>
      <c r="D132" s="15">
        <v>4.9286640726329399E-2</v>
      </c>
      <c r="E132" s="15">
        <v>0.10830090791180237</v>
      </c>
      <c r="F132" s="15">
        <v>0.124513618677043</v>
      </c>
      <c r="G132" s="15">
        <v>4.5395590142671902E-3</v>
      </c>
      <c r="H132" s="15">
        <v>0.14850843060959801</v>
      </c>
      <c r="I132" s="15">
        <v>0.12710765239948099</v>
      </c>
      <c r="J132" s="15">
        <v>4.5395590142671902E-3</v>
      </c>
      <c r="K132" s="15">
        <v>0.20622568093385199</v>
      </c>
      <c r="L132" s="15">
        <v>0</v>
      </c>
      <c r="M132" s="15">
        <v>0</v>
      </c>
      <c r="N132" s="15">
        <v>0</v>
      </c>
      <c r="O132" s="15">
        <v>0</v>
      </c>
      <c r="P132" s="15">
        <v>0.22697795071335991</v>
      </c>
    </row>
    <row r="133" spans="1:16" s="15" customFormat="1" ht="11.25" x14ac:dyDescent="0.2">
      <c r="A133" s="15" t="s">
        <v>705</v>
      </c>
      <c r="B133" s="15">
        <v>3</v>
      </c>
      <c r="C133" s="15">
        <v>3</v>
      </c>
      <c r="D133" s="15">
        <v>0.35317460317460309</v>
      </c>
      <c r="E133" s="15">
        <v>0</v>
      </c>
      <c r="F133" s="15">
        <v>0</v>
      </c>
      <c r="G133" s="15">
        <v>9.3474426807760094E-2</v>
      </c>
      <c r="H133" s="15">
        <v>7.4514991181657803E-2</v>
      </c>
      <c r="I133" s="15">
        <v>0.15079365079365101</v>
      </c>
      <c r="J133" s="15">
        <v>1.7636684303351E-2</v>
      </c>
      <c r="K133" s="15">
        <v>6.1287477954144597E-2</v>
      </c>
      <c r="L133" s="15">
        <v>0.13932980599647299</v>
      </c>
      <c r="M133" s="15">
        <v>2.9541446208112901E-2</v>
      </c>
      <c r="N133" s="15">
        <v>8.0246913580246895E-2</v>
      </c>
      <c r="O133" s="15">
        <v>0</v>
      </c>
      <c r="P133" s="15">
        <v>0</v>
      </c>
    </row>
    <row r="134" spans="1:16" s="15" customFormat="1" ht="11.25" x14ac:dyDescent="0.2">
      <c r="A134" s="15" t="s">
        <v>705</v>
      </c>
      <c r="B134" s="15">
        <v>3</v>
      </c>
      <c r="C134" s="15">
        <v>4</v>
      </c>
      <c r="D134" s="15">
        <v>0.19311740890688217</v>
      </c>
      <c r="E134" s="15">
        <v>4.2914979757085032E-2</v>
      </c>
      <c r="F134" s="15">
        <v>0</v>
      </c>
      <c r="G134" s="15">
        <v>4.0485829959514196E-3</v>
      </c>
      <c r="H134" s="15">
        <v>0.11862348178137699</v>
      </c>
      <c r="I134" s="15">
        <v>0.19230769230769201</v>
      </c>
      <c r="J134" s="15">
        <v>4.7368421052631601E-2</v>
      </c>
      <c r="K134" s="15">
        <v>0.15951417004048599</v>
      </c>
      <c r="L134" s="15">
        <v>7.69230769230769E-2</v>
      </c>
      <c r="M134" s="15">
        <v>4.4534412955465598E-2</v>
      </c>
      <c r="N134" s="15">
        <v>0</v>
      </c>
      <c r="O134" s="15">
        <v>0</v>
      </c>
      <c r="P134" s="15">
        <v>0.12064777327935239</v>
      </c>
    </row>
    <row r="135" spans="1:16" s="15" customFormat="1" ht="11.25" x14ac:dyDescent="0.2">
      <c r="A135" s="15" t="s">
        <v>705</v>
      </c>
      <c r="B135" s="15">
        <v>4</v>
      </c>
      <c r="C135" s="15">
        <v>1</v>
      </c>
      <c r="D135" s="15">
        <v>0.20945395273023612</v>
      </c>
      <c r="E135" s="15">
        <v>1.7114914425427868E-2</v>
      </c>
      <c r="F135" s="15">
        <v>1.05949470252649E-2</v>
      </c>
      <c r="G135" s="15">
        <v>4.0749796251018697E-2</v>
      </c>
      <c r="H135" s="15">
        <v>7.8239608801956004E-2</v>
      </c>
      <c r="I135" s="15">
        <v>8.1499592502037504E-2</v>
      </c>
      <c r="J135" s="15">
        <v>8.9649551752241194E-2</v>
      </c>
      <c r="K135" s="15">
        <v>4.8084759576202098E-2</v>
      </c>
      <c r="L135" s="15">
        <v>4.4009779951100197E-2</v>
      </c>
      <c r="M135" s="15">
        <v>0.11572942135289301</v>
      </c>
      <c r="N135" s="15">
        <v>6.19396903015485E-2</v>
      </c>
      <c r="O135" s="15">
        <v>6.7644661776691095E-2</v>
      </c>
      <c r="P135" s="15">
        <v>0.13528932355338297</v>
      </c>
    </row>
    <row r="136" spans="1:16" s="15" customFormat="1" ht="11.25" x14ac:dyDescent="0.2">
      <c r="A136" s="15" t="s">
        <v>705</v>
      </c>
      <c r="B136" s="15">
        <v>4</v>
      </c>
      <c r="C136" s="15">
        <v>2</v>
      </c>
      <c r="D136" s="15">
        <v>0.29965870307167181</v>
      </c>
      <c r="E136" s="15">
        <v>3.0716723549488067E-2</v>
      </c>
      <c r="F136" s="15">
        <v>0</v>
      </c>
      <c r="G136" s="15">
        <v>6.7576791808873701E-2</v>
      </c>
      <c r="H136" s="15">
        <v>0.103754266211604</v>
      </c>
      <c r="I136" s="15">
        <v>0.124914675767918</v>
      </c>
      <c r="J136" s="15">
        <v>2.5255972696245702E-2</v>
      </c>
      <c r="K136" s="15">
        <v>0.10170648464163801</v>
      </c>
      <c r="L136" s="15">
        <v>6.8259385665529002E-3</v>
      </c>
      <c r="M136" s="15">
        <v>3.8225255972696201E-2</v>
      </c>
      <c r="N136" s="15">
        <v>5.32423208191126E-2</v>
      </c>
      <c r="O136" s="15">
        <v>5.32423208191126E-2</v>
      </c>
      <c r="P136" s="15">
        <v>9.4880546075086336E-2</v>
      </c>
    </row>
    <row r="137" spans="1:16" s="15" customFormat="1" ht="11.25" x14ac:dyDescent="0.2">
      <c r="A137" s="15" t="s">
        <v>705</v>
      </c>
      <c r="B137" s="15">
        <v>4</v>
      </c>
      <c r="C137" s="15">
        <v>3</v>
      </c>
      <c r="D137" s="15">
        <v>0.40753045404208232</v>
      </c>
      <c r="E137" s="15">
        <v>1.1074197120708739E-2</v>
      </c>
      <c r="F137" s="15">
        <v>2.5470653377630152E-2</v>
      </c>
      <c r="G137" s="15">
        <v>3.8759689922480599E-2</v>
      </c>
      <c r="H137" s="15">
        <v>9.19158361018826E-2</v>
      </c>
      <c r="I137" s="15">
        <v>8.5271317829457405E-2</v>
      </c>
      <c r="J137" s="15">
        <v>7.6411960132890394E-2</v>
      </c>
      <c r="K137" s="15">
        <v>7.3089700996677706E-2</v>
      </c>
      <c r="L137" s="15">
        <v>1.1074197120708699E-2</v>
      </c>
      <c r="M137" s="15">
        <v>6.7552602436323397E-2</v>
      </c>
      <c r="N137" s="15">
        <v>7.1982281284606903E-2</v>
      </c>
      <c r="O137" s="15">
        <v>0</v>
      </c>
      <c r="P137" s="15">
        <v>3.986710963455109E-2</v>
      </c>
    </row>
    <row r="138" spans="1:16" s="15" customFormat="1" ht="11.25" x14ac:dyDescent="0.2">
      <c r="A138" s="15" t="s">
        <v>705</v>
      </c>
      <c r="B138" s="15">
        <v>4</v>
      </c>
      <c r="C138" s="15">
        <v>4</v>
      </c>
      <c r="D138" s="15">
        <v>0.3552374756018214</v>
      </c>
      <c r="E138" s="15">
        <v>1.95185426154847E-3</v>
      </c>
      <c r="F138" s="15">
        <v>1.3012361743656499E-2</v>
      </c>
      <c r="G138" s="15">
        <v>7.1567989590110598E-2</v>
      </c>
      <c r="H138" s="15">
        <v>1.6916070266753399E-2</v>
      </c>
      <c r="I138" s="15">
        <v>0.121665582303188</v>
      </c>
      <c r="J138" s="15">
        <v>4.8145738451529002E-2</v>
      </c>
      <c r="K138" s="15">
        <v>0.16460637605725401</v>
      </c>
      <c r="L138" s="15">
        <v>7.1567989590110596E-3</v>
      </c>
      <c r="M138" s="15">
        <v>6.8965517241379296E-2</v>
      </c>
      <c r="N138" s="15">
        <v>6.5061808718282405E-2</v>
      </c>
      <c r="O138" s="15">
        <v>3.2530904359141201E-3</v>
      </c>
      <c r="P138" s="15">
        <v>6.2459336369551588E-2</v>
      </c>
    </row>
    <row r="139" spans="1:16" s="15" customFormat="1" ht="11.25" x14ac:dyDescent="0.2">
      <c r="A139" s="15" t="s">
        <v>705</v>
      </c>
      <c r="B139" s="15">
        <v>5</v>
      </c>
      <c r="C139" s="15">
        <v>1</v>
      </c>
      <c r="D139" s="15">
        <v>0</v>
      </c>
      <c r="E139" s="15">
        <v>5.6253740275284306E-2</v>
      </c>
      <c r="F139" s="15">
        <v>1.3165769000598401E-2</v>
      </c>
      <c r="G139" s="15">
        <v>1.97486535008977E-2</v>
      </c>
      <c r="H139" s="15">
        <v>0.46618791143028099</v>
      </c>
      <c r="I139" s="15">
        <v>5.3859964093357299E-3</v>
      </c>
      <c r="J139" s="15">
        <v>0</v>
      </c>
      <c r="K139" s="15">
        <v>0.38300418910831802</v>
      </c>
      <c r="L139" s="15">
        <v>5.1466187911430303E-2</v>
      </c>
      <c r="M139" s="15">
        <v>0</v>
      </c>
      <c r="N139" s="15">
        <v>0</v>
      </c>
      <c r="O139" s="15">
        <v>0</v>
      </c>
      <c r="P139" s="15">
        <v>4.7875523638546413E-3</v>
      </c>
    </row>
    <row r="140" spans="1:16" s="15" customFormat="1" ht="11.25" x14ac:dyDescent="0.2">
      <c r="A140" s="15" t="s">
        <v>705</v>
      </c>
      <c r="B140" s="15">
        <v>5</v>
      </c>
      <c r="C140" s="15">
        <v>2</v>
      </c>
      <c r="D140" s="15">
        <v>0.10942334739803092</v>
      </c>
      <c r="E140" s="15">
        <v>3.2067510548523206E-2</v>
      </c>
      <c r="F140" s="15">
        <v>3.9381153305203904E-3</v>
      </c>
      <c r="G140" s="15">
        <v>3.1786216596343203E-2</v>
      </c>
      <c r="H140" s="15">
        <v>0.144585091420534</v>
      </c>
      <c r="I140" s="15">
        <v>0.34683544303797498</v>
      </c>
      <c r="J140" s="15">
        <v>3.6568213783403701E-3</v>
      </c>
      <c r="K140" s="15">
        <v>0</v>
      </c>
      <c r="L140" s="15">
        <v>0</v>
      </c>
      <c r="M140" s="15">
        <v>1.4627285513361499E-2</v>
      </c>
      <c r="N140" s="15">
        <v>5.1758087201125201E-2</v>
      </c>
      <c r="O140" s="15">
        <v>0.14767932489451499</v>
      </c>
      <c r="P140" s="15">
        <v>0.11364275668073132</v>
      </c>
    </row>
    <row r="141" spans="1:16" s="15" customFormat="1" ht="11.25" x14ac:dyDescent="0.2">
      <c r="A141" s="15" t="s">
        <v>705</v>
      </c>
      <c r="B141" s="15">
        <v>5</v>
      </c>
      <c r="C141" s="15">
        <v>3</v>
      </c>
      <c r="D141" s="15">
        <v>0.26592065106815882</v>
      </c>
      <c r="E141" s="15">
        <v>3.4181078331637853E-2</v>
      </c>
      <c r="F141" s="15">
        <v>2.8077314343845371E-2</v>
      </c>
      <c r="G141" s="15">
        <v>7.5279755849440494E-2</v>
      </c>
      <c r="H141" s="15">
        <v>0.13001017293997999</v>
      </c>
      <c r="I141" s="15">
        <v>0.17263479145473001</v>
      </c>
      <c r="J141" s="15">
        <v>1.6988809766022399E-2</v>
      </c>
      <c r="K141" s="15">
        <v>1.8107833163784299E-2</v>
      </c>
      <c r="L141" s="15">
        <v>2.8077314343845399E-2</v>
      </c>
      <c r="M141" s="15">
        <v>0.10681586978636801</v>
      </c>
      <c r="N141" s="15">
        <v>4.2929806714140401E-2</v>
      </c>
      <c r="O141" s="15">
        <v>1.8311291963377399E-2</v>
      </c>
      <c r="P141" s="15">
        <v>6.2665310274669594E-2</v>
      </c>
    </row>
    <row r="142" spans="1:16" s="15" customFormat="1" ht="11.25" x14ac:dyDescent="0.2">
      <c r="A142" s="15" t="s">
        <v>705</v>
      </c>
      <c r="B142" s="15">
        <v>5</v>
      </c>
      <c r="C142" s="15">
        <v>4</v>
      </c>
      <c r="D142" s="15">
        <v>0.20923913043478229</v>
      </c>
      <c r="E142" s="15">
        <v>5.0951086956521702E-2</v>
      </c>
      <c r="F142" s="15">
        <v>5.4347826086956503E-3</v>
      </c>
      <c r="G142" s="15">
        <v>1.4945652173913001E-2</v>
      </c>
      <c r="H142" s="15">
        <v>5.8423913043478298E-2</v>
      </c>
      <c r="I142" s="15">
        <v>0.16508152173912999</v>
      </c>
      <c r="J142" s="15">
        <v>1.9021739130434801E-2</v>
      </c>
      <c r="K142" s="15">
        <v>9.375E-2</v>
      </c>
      <c r="L142" s="15">
        <v>9.5108695652173902E-3</v>
      </c>
      <c r="M142" s="15">
        <v>6.9972826086956499E-2</v>
      </c>
      <c r="N142" s="15">
        <v>6.1141304347826098E-3</v>
      </c>
      <c r="O142" s="15">
        <v>0.19293478260869601</v>
      </c>
      <c r="P142" s="15">
        <v>0.10461956521739157</v>
      </c>
    </row>
    <row r="143" spans="1:16" s="15" customFormat="1" ht="11.25" x14ac:dyDescent="0.2">
      <c r="A143" s="15" t="s">
        <v>705</v>
      </c>
      <c r="B143" s="15">
        <v>6</v>
      </c>
      <c r="C143" s="15">
        <v>1</v>
      </c>
      <c r="D143" s="15">
        <v>8.891523414344989E-3</v>
      </c>
      <c r="E143" s="15">
        <v>6.8168346176645002E-3</v>
      </c>
      <c r="F143" s="15">
        <v>2.4007113218731502E-2</v>
      </c>
      <c r="G143" s="15">
        <v>8.8915234143449899E-4</v>
      </c>
      <c r="H143" s="15">
        <v>0.77474807350326003</v>
      </c>
      <c r="I143" s="15">
        <v>0</v>
      </c>
      <c r="J143" s="15">
        <v>2.371072910492E-3</v>
      </c>
      <c r="K143" s="15">
        <v>0</v>
      </c>
      <c r="L143" s="15">
        <v>0.104030823947836</v>
      </c>
      <c r="M143" s="15">
        <v>1.3930053349140501E-2</v>
      </c>
      <c r="N143" s="15">
        <v>0</v>
      </c>
      <c r="O143" s="15">
        <v>0</v>
      </c>
      <c r="P143" s="15">
        <v>6.4315352697095873E-2</v>
      </c>
    </row>
    <row r="144" spans="1:16" s="15" customFormat="1" ht="11.25" x14ac:dyDescent="0.2">
      <c r="A144" s="15" t="s">
        <v>705</v>
      </c>
      <c r="B144" s="15">
        <v>6</v>
      </c>
      <c r="C144" s="15">
        <v>2</v>
      </c>
      <c r="D144" s="15">
        <v>0.36744550319801639</v>
      </c>
      <c r="E144" s="15">
        <v>1.4880563895052899E-2</v>
      </c>
      <c r="F144" s="15">
        <v>4.9079754601226988E-2</v>
      </c>
      <c r="G144" s="15">
        <v>7.4402819475264309E-2</v>
      </c>
      <c r="H144" s="15">
        <v>8.8369664534656098E-2</v>
      </c>
      <c r="I144" s="15">
        <v>9.2024539877300596E-2</v>
      </c>
      <c r="J144" s="15">
        <v>2.87168776922073E-2</v>
      </c>
      <c r="K144" s="15">
        <v>0.14293173214985</v>
      </c>
      <c r="L144" s="15">
        <v>2.5062002349562702E-2</v>
      </c>
      <c r="M144" s="15">
        <v>2.2581908367053899E-2</v>
      </c>
      <c r="N144" s="15">
        <v>4.2161597702649802E-2</v>
      </c>
      <c r="O144" s="15">
        <v>3.64182221642083E-2</v>
      </c>
      <c r="P144" s="15">
        <v>1.5924813992950648E-2</v>
      </c>
    </row>
    <row r="145" spans="1:16" s="15" customFormat="1" ht="11.25" x14ac:dyDescent="0.2">
      <c r="A145" s="15" t="s">
        <v>705</v>
      </c>
      <c r="B145" s="15">
        <v>6</v>
      </c>
      <c r="C145" s="15">
        <v>3</v>
      </c>
      <c r="D145" s="15">
        <v>3.5273368606701899E-3</v>
      </c>
      <c r="E145" s="15">
        <v>3.8800705467372097E-2</v>
      </c>
      <c r="F145" s="15">
        <v>0</v>
      </c>
      <c r="G145" s="15">
        <v>0</v>
      </c>
      <c r="H145" s="15">
        <v>0.70723104056437402</v>
      </c>
      <c r="I145" s="15">
        <v>0</v>
      </c>
      <c r="J145" s="15">
        <v>0</v>
      </c>
      <c r="K145" s="15">
        <v>0</v>
      </c>
      <c r="L145" s="15">
        <v>0.244268077601411</v>
      </c>
      <c r="M145" s="15">
        <v>0</v>
      </c>
      <c r="N145" s="15">
        <v>2.6455026455026501E-3</v>
      </c>
      <c r="O145" s="15">
        <v>0</v>
      </c>
      <c r="P145" s="15">
        <v>3.5273368606699718E-3</v>
      </c>
    </row>
    <row r="146" spans="1:16" s="15" customFormat="1" ht="11.25" x14ac:dyDescent="0.2">
      <c r="A146" s="15" t="s">
        <v>705</v>
      </c>
      <c r="B146" s="15">
        <v>6</v>
      </c>
      <c r="C146" s="15">
        <v>4</v>
      </c>
      <c r="D146" s="15">
        <v>6.5699380502119389E-2</v>
      </c>
      <c r="E146" s="15">
        <v>8.444734268014345E-2</v>
      </c>
      <c r="F146" s="15">
        <v>3.2605151613954997E-2</v>
      </c>
      <c r="G146" s="15">
        <v>0</v>
      </c>
      <c r="H146" s="15">
        <v>0.164656015650473</v>
      </c>
      <c r="I146" s="15">
        <v>0.15226605803717</v>
      </c>
      <c r="J146" s="15">
        <v>3.0974894033257299E-2</v>
      </c>
      <c r="K146" s="15">
        <v>4.0756439517443802E-2</v>
      </c>
      <c r="L146" s="15">
        <v>4.4016954678839301E-3</v>
      </c>
      <c r="M146" s="15">
        <v>4.48320834691881E-2</v>
      </c>
      <c r="N146" s="15">
        <v>0</v>
      </c>
      <c r="O146" s="15">
        <v>5.8689272905118996E-3</v>
      </c>
      <c r="P146" s="15">
        <v>0.37349201173785418</v>
      </c>
    </row>
    <row r="147" spans="1:16" s="15" customFormat="1" ht="11.25" x14ac:dyDescent="0.2">
      <c r="A147" s="15" t="s">
        <v>705</v>
      </c>
      <c r="B147" s="15">
        <v>7</v>
      </c>
      <c r="C147" s="15">
        <v>1</v>
      </c>
      <c r="D147" s="15">
        <v>0</v>
      </c>
      <c r="E147" s="15">
        <v>5.4509831362395886E-2</v>
      </c>
      <c r="F147" s="15">
        <v>0</v>
      </c>
      <c r="G147" s="15">
        <v>1.81932684906585E-3</v>
      </c>
      <c r="H147" s="15">
        <v>0.48974879294661</v>
      </c>
      <c r="I147" s="15">
        <v>0.18844027709747399</v>
      </c>
      <c r="J147" s="15">
        <v>0</v>
      </c>
      <c r="K147" s="15">
        <v>0.209642432300049</v>
      </c>
      <c r="L147" s="15">
        <v>2.7919669722202799E-2</v>
      </c>
      <c r="M147" s="15">
        <v>0</v>
      </c>
      <c r="N147" s="15">
        <v>0</v>
      </c>
      <c r="O147" s="15">
        <v>0</v>
      </c>
      <c r="P147" s="15">
        <v>2.7919669722202389E-2</v>
      </c>
    </row>
    <row r="148" spans="1:16" s="15" customFormat="1" ht="11.25" x14ac:dyDescent="0.2">
      <c r="A148" s="15" t="s">
        <v>705</v>
      </c>
      <c r="B148" s="15">
        <v>7</v>
      </c>
      <c r="C148" s="15">
        <v>2</v>
      </c>
      <c r="D148" s="15">
        <v>9.8103379190597001E-2</v>
      </c>
      <c r="E148" s="15">
        <v>0.12201148657673291</v>
      </c>
      <c r="F148" s="15">
        <v>3.519433685054095E-2</v>
      </c>
      <c r="G148" s="15">
        <v>0</v>
      </c>
      <c r="H148" s="15">
        <v>0.20321891278215601</v>
      </c>
      <c r="I148" s="15">
        <v>0.21584079070388701</v>
      </c>
      <c r="J148" s="15">
        <v>1.9366902631227499E-2</v>
      </c>
      <c r="K148" s="15">
        <v>0.13743822625884899</v>
      </c>
      <c r="L148" s="15">
        <v>2.2906371043141398E-2</v>
      </c>
      <c r="M148" s="15">
        <v>0</v>
      </c>
      <c r="N148" s="15">
        <v>0</v>
      </c>
      <c r="O148" s="15">
        <v>0</v>
      </c>
      <c r="P148" s="15">
        <v>0.14591959396286813</v>
      </c>
    </row>
    <row r="149" spans="1:16" s="15" customFormat="1" ht="11.25" x14ac:dyDescent="0.2">
      <c r="A149" s="15" t="s">
        <v>705</v>
      </c>
      <c r="B149" s="15">
        <v>7</v>
      </c>
      <c r="C149" s="15">
        <v>3</v>
      </c>
      <c r="D149" s="15">
        <v>9.0144130634008196E-2</v>
      </c>
      <c r="E149" s="15">
        <v>3.3908189619261883E-2</v>
      </c>
      <c r="F149" s="15">
        <v>6.9899191868699501E-2</v>
      </c>
      <c r="G149" s="15">
        <v>0</v>
      </c>
      <c r="H149" s="15">
        <v>0.381071398816962</v>
      </c>
      <c r="I149" s="15">
        <v>0.25585270349079398</v>
      </c>
      <c r="J149" s="15">
        <v>4.2156127634757998E-2</v>
      </c>
      <c r="K149" s="15">
        <v>0.10305756894109799</v>
      </c>
      <c r="L149" s="15">
        <v>2.3910688994418099E-2</v>
      </c>
      <c r="M149" s="15">
        <v>0</v>
      </c>
      <c r="N149" s="15">
        <v>0</v>
      </c>
      <c r="O149" s="15">
        <v>0</v>
      </c>
      <c r="P149" s="15">
        <v>0</v>
      </c>
    </row>
    <row r="150" spans="1:16" s="15" customFormat="1" ht="11.25" x14ac:dyDescent="0.2">
      <c r="A150" s="15" t="s">
        <v>705</v>
      </c>
      <c r="B150" s="15">
        <v>7</v>
      </c>
      <c r="C150" s="15">
        <v>4</v>
      </c>
      <c r="D150" s="15">
        <v>4.3196858410297398E-2</v>
      </c>
      <c r="E150" s="15">
        <v>0.13293578648825577</v>
      </c>
      <c r="F150" s="15">
        <v>0.13184495673041921</v>
      </c>
      <c r="G150" s="15">
        <v>0</v>
      </c>
      <c r="H150" s="15">
        <v>0.18602283470293099</v>
      </c>
      <c r="I150" s="15">
        <v>0.15867936877318001</v>
      </c>
      <c r="J150" s="15">
        <v>0.101519889462585</v>
      </c>
      <c r="K150" s="15">
        <v>7.8757908515744296E-2</v>
      </c>
      <c r="L150" s="15">
        <v>0.109373863719002</v>
      </c>
      <c r="M150" s="15">
        <v>0</v>
      </c>
      <c r="N150" s="15">
        <v>0</v>
      </c>
      <c r="O150" s="15">
        <v>0</v>
      </c>
      <c r="P150" s="15">
        <v>5.7668533197585359E-2</v>
      </c>
    </row>
    <row r="151" spans="1:16" s="15" customFormat="1" ht="11.25" x14ac:dyDescent="0.2">
      <c r="A151" s="15" t="s">
        <v>705</v>
      </c>
      <c r="B151" s="15">
        <v>8</v>
      </c>
      <c r="C151" s="15">
        <v>1</v>
      </c>
      <c r="D151" s="15">
        <v>0.43886381736129532</v>
      </c>
      <c r="E151" s="15">
        <v>1.1733474913724449E-2</v>
      </c>
      <c r="F151" s="15">
        <v>1.03530661003451E-2</v>
      </c>
      <c r="G151" s="15">
        <v>9.2859039023095294E-2</v>
      </c>
      <c r="H151" s="15">
        <v>8.0010618529333694E-2</v>
      </c>
      <c r="I151" s="15">
        <v>5.6649853995221697E-2</v>
      </c>
      <c r="J151" s="15">
        <v>8.8133793469604496E-3</v>
      </c>
      <c r="K151" s="15">
        <v>5.3358109901778597E-2</v>
      </c>
      <c r="L151" s="15">
        <v>6.4773028935492397E-3</v>
      </c>
      <c r="M151" s="15">
        <v>6.5569418635519003E-2</v>
      </c>
      <c r="N151" s="15">
        <v>4.0244226174674803E-2</v>
      </c>
      <c r="O151" s="15">
        <v>3.4457127687815198E-2</v>
      </c>
      <c r="P151" s="15">
        <v>0.10061056543668723</v>
      </c>
    </row>
    <row r="152" spans="1:16" s="15" customFormat="1" ht="11.25" x14ac:dyDescent="0.2">
      <c r="A152" s="15" t="s">
        <v>705</v>
      </c>
      <c r="B152" s="15">
        <v>8</v>
      </c>
      <c r="C152" s="15">
        <v>2</v>
      </c>
      <c r="D152" s="15">
        <v>0.29897189856065798</v>
      </c>
      <c r="E152" s="15">
        <v>3.7559972583961626E-2</v>
      </c>
      <c r="F152" s="15">
        <v>1.8848526387936979E-2</v>
      </c>
      <c r="G152" s="15">
        <v>3.9273474982865E-2</v>
      </c>
      <c r="H152" s="15">
        <v>3.9616175462645599E-2</v>
      </c>
      <c r="I152" s="15">
        <v>0.225496915695682</v>
      </c>
      <c r="J152" s="15">
        <v>2.4537354352296099E-2</v>
      </c>
      <c r="K152" s="15">
        <v>6.0589444825222799E-2</v>
      </c>
      <c r="L152" s="15">
        <v>3.7697052775873901E-3</v>
      </c>
      <c r="M152" s="15">
        <v>7.8889650445510606E-2</v>
      </c>
      <c r="N152" s="15">
        <v>5.7368060315284401E-2</v>
      </c>
      <c r="O152" s="15">
        <v>0</v>
      </c>
      <c r="P152" s="15">
        <v>0.11507882111034951</v>
      </c>
    </row>
    <row r="153" spans="1:16" s="15" customFormat="1" ht="11.25" x14ac:dyDescent="0.2">
      <c r="A153" s="15" t="s">
        <v>705</v>
      </c>
      <c r="B153" s="15">
        <v>8</v>
      </c>
      <c r="C153" s="15">
        <v>3</v>
      </c>
      <c r="D153" s="15">
        <v>0.46891747052518762</v>
      </c>
      <c r="E153" s="15">
        <v>0</v>
      </c>
      <c r="F153" s="15">
        <v>8.0385852090032097E-3</v>
      </c>
      <c r="G153" s="15">
        <v>1.12540192926045E-2</v>
      </c>
      <c r="H153" s="15">
        <v>0.19935691318328</v>
      </c>
      <c r="I153" s="15">
        <v>6.3236870310825297E-2</v>
      </c>
      <c r="J153" s="15">
        <v>1.01822079314041E-2</v>
      </c>
      <c r="K153" s="15">
        <v>7.6098606645230396E-2</v>
      </c>
      <c r="L153" s="15">
        <v>1.3397642015005399E-2</v>
      </c>
      <c r="M153" s="15">
        <v>5.0911039657020402E-2</v>
      </c>
      <c r="N153" s="15">
        <v>0</v>
      </c>
      <c r="O153" s="15">
        <v>0</v>
      </c>
      <c r="P153" s="15">
        <v>9.8606645230439161E-2</v>
      </c>
    </row>
    <row r="154" spans="1:16" s="15" customFormat="1" ht="11.25" x14ac:dyDescent="0.2">
      <c r="A154" s="15" t="s">
        <v>705</v>
      </c>
      <c r="B154" s="15">
        <v>8</v>
      </c>
      <c r="C154" s="15">
        <v>4</v>
      </c>
      <c r="D154" s="15">
        <v>0.21902139377250629</v>
      </c>
      <c r="E154" s="15">
        <v>4.1728447362846935E-2</v>
      </c>
      <c r="F154" s="15">
        <v>2.2876509214149521E-2</v>
      </c>
      <c r="G154" s="15">
        <v>5.2319423850879072E-2</v>
      </c>
      <c r="H154" s="15">
        <v>9.1506036856598194E-2</v>
      </c>
      <c r="I154" s="15">
        <v>0.13725905528489701</v>
      </c>
      <c r="J154" s="15">
        <v>0.15505189578479101</v>
      </c>
      <c r="K154" s="15">
        <v>2.7324719339123098E-2</v>
      </c>
      <c r="L154" s="15">
        <v>4.4482101249735201E-2</v>
      </c>
      <c r="M154" s="15">
        <v>5.8462190213937698E-2</v>
      </c>
      <c r="N154" s="15">
        <v>1.6310103791569601E-2</v>
      </c>
      <c r="O154" s="15">
        <v>4.6600296547341699E-2</v>
      </c>
      <c r="P154" s="15">
        <v>8.7057826731624766E-2</v>
      </c>
    </row>
    <row r="155" spans="1:16" s="15" customFormat="1" ht="11.25" x14ac:dyDescent="0.2">
      <c r="A155" s="15" t="s">
        <v>705</v>
      </c>
      <c r="B155" s="15">
        <v>9</v>
      </c>
      <c r="C155" s="15">
        <v>1</v>
      </c>
      <c r="D155" s="15">
        <v>0.23772355259169442</v>
      </c>
      <c r="E155" s="15">
        <v>2.1824795392543235E-2</v>
      </c>
      <c r="F155" s="15">
        <v>9.6620187935738122E-2</v>
      </c>
      <c r="G155" s="15">
        <v>0.20134889360412239</v>
      </c>
      <c r="H155" s="15">
        <v>6.0093967869051197E-2</v>
      </c>
      <c r="I155" s="15">
        <v>6.9642315853288894E-2</v>
      </c>
      <c r="J155" s="15">
        <v>1.05334949984844E-2</v>
      </c>
      <c r="K155" s="15">
        <v>2.19763564716581E-2</v>
      </c>
      <c r="L155" s="15">
        <v>0</v>
      </c>
      <c r="M155" s="15">
        <v>6.7975143983025205E-2</v>
      </c>
      <c r="N155" s="15">
        <v>4.2437102152167297E-2</v>
      </c>
      <c r="O155" s="15">
        <v>3.2509851470142501E-2</v>
      </c>
      <c r="P155" s="15">
        <v>0.13731433767808421</v>
      </c>
    </row>
    <row r="156" spans="1:16" s="15" customFormat="1" ht="11.25" x14ac:dyDescent="0.2">
      <c r="A156" s="15" t="s">
        <v>705</v>
      </c>
      <c r="B156" s="15">
        <v>9</v>
      </c>
      <c r="C156" s="15">
        <v>2</v>
      </c>
      <c r="D156" s="15">
        <v>0.14379964992594554</v>
      </c>
      <c r="E156" s="15">
        <v>8.6239396795476E-2</v>
      </c>
      <c r="F156" s="15">
        <v>0</v>
      </c>
      <c r="G156" s="15">
        <v>0.31742291638615827</v>
      </c>
      <c r="H156" s="15">
        <v>9.2433014676181494E-2</v>
      </c>
      <c r="I156" s="15">
        <v>0.103743099501818</v>
      </c>
      <c r="J156" s="15">
        <v>1.4743503433418599E-2</v>
      </c>
      <c r="K156" s="15">
        <v>1.34643866971859E-3</v>
      </c>
      <c r="L156" s="15">
        <v>0</v>
      </c>
      <c r="M156" s="15">
        <v>6.9880166958395107E-2</v>
      </c>
      <c r="N156" s="15">
        <v>9.9905749293119697E-2</v>
      </c>
      <c r="O156" s="15">
        <v>4.23454961626498E-2</v>
      </c>
      <c r="P156" s="15">
        <v>2.8140568197118854E-2</v>
      </c>
    </row>
    <row r="157" spans="1:16" s="15" customFormat="1" ht="11.25" x14ac:dyDescent="0.2">
      <c r="A157" s="15" t="s">
        <v>705</v>
      </c>
      <c r="B157" s="15">
        <v>9</v>
      </c>
      <c r="C157" s="15">
        <v>3</v>
      </c>
      <c r="D157" s="15">
        <v>0.14005679850384437</v>
      </c>
      <c r="E157" s="15">
        <v>1.253723072660525E-2</v>
      </c>
      <c r="F157" s="15">
        <v>3.920482094617999E-2</v>
      </c>
      <c r="G157" s="15">
        <v>0.13306088522546239</v>
      </c>
      <c r="H157" s="15">
        <v>4.1767680265983202E-2</v>
      </c>
      <c r="I157" s="15">
        <v>0.14691417884602101</v>
      </c>
      <c r="J157" s="15">
        <v>0.283576920412828</v>
      </c>
      <c r="K157" s="15">
        <v>1.18445660455773E-2</v>
      </c>
      <c r="L157" s="15">
        <v>2.5836392602341201E-2</v>
      </c>
      <c r="M157" s="15">
        <v>5.5343908014130402E-2</v>
      </c>
      <c r="N157" s="15">
        <v>3.6572695158273903E-2</v>
      </c>
      <c r="O157" s="15">
        <v>4.3222276096141897E-2</v>
      </c>
      <c r="P157" s="15">
        <v>3.0061647156611193E-2</v>
      </c>
    </row>
    <row r="158" spans="1:16" s="15" customFormat="1" ht="11.25" x14ac:dyDescent="0.2">
      <c r="A158" s="15" t="s">
        <v>705</v>
      </c>
      <c r="B158" s="15">
        <v>9</v>
      </c>
      <c r="C158" s="15">
        <v>4</v>
      </c>
      <c r="D158" s="15">
        <v>0.12970230688235851</v>
      </c>
      <c r="E158" s="15">
        <v>2.5844740116779904E-3</v>
      </c>
      <c r="F158" s="15">
        <v>5.9060017229826747E-2</v>
      </c>
      <c r="G158" s="15">
        <v>0.1792859194026995</v>
      </c>
      <c r="H158" s="15">
        <v>0.18703934143773299</v>
      </c>
      <c r="I158" s="15">
        <v>0.217478702019719</v>
      </c>
      <c r="J158" s="15">
        <v>7.1120895950990706E-2</v>
      </c>
      <c r="K158" s="15">
        <v>2.6227625155547E-2</v>
      </c>
      <c r="L158" s="15">
        <v>2.8812099167224998E-2</v>
      </c>
      <c r="M158" s="15">
        <v>7.6577007753421997E-4</v>
      </c>
      <c r="N158" s="15">
        <v>4.0011486551163003E-2</v>
      </c>
      <c r="O158" s="15">
        <v>0</v>
      </c>
      <c r="P158" s="15">
        <v>5.7911362113525322E-2</v>
      </c>
    </row>
    <row r="159" spans="1:16" s="15" customFormat="1" ht="11.25" x14ac:dyDescent="0.2">
      <c r="A159" s="15" t="s">
        <v>705</v>
      </c>
      <c r="B159" s="15">
        <v>10</v>
      </c>
      <c r="C159" s="15">
        <v>1</v>
      </c>
      <c r="D159" s="15">
        <v>0.29996699514357072</v>
      </c>
      <c r="E159" s="15">
        <v>7.9211655429298894E-3</v>
      </c>
      <c r="F159" s="15">
        <v>2.1547456268565267E-2</v>
      </c>
      <c r="G159" s="15">
        <v>8.1663444764015297E-2</v>
      </c>
      <c r="H159" s="15">
        <v>6.76128058842944E-2</v>
      </c>
      <c r="I159" s="15">
        <v>0.116837191758216</v>
      </c>
      <c r="J159" s="15">
        <v>2.9704370785987099E-2</v>
      </c>
      <c r="K159" s="15">
        <v>9.5619784053939394E-2</v>
      </c>
      <c r="L159" s="15">
        <v>1.5512282521571E-2</v>
      </c>
      <c r="M159" s="15">
        <v>7.7750011787448697E-2</v>
      </c>
      <c r="N159" s="15">
        <v>8.0201801122165101E-2</v>
      </c>
      <c r="O159" s="15">
        <v>1.2777594417464301E-2</v>
      </c>
      <c r="P159" s="15">
        <v>9.2885095949832963E-2</v>
      </c>
    </row>
    <row r="160" spans="1:16" s="15" customFormat="1" ht="11.25" x14ac:dyDescent="0.2">
      <c r="A160" s="15" t="s">
        <v>705</v>
      </c>
      <c r="B160" s="15">
        <v>10</v>
      </c>
      <c r="C160" s="15">
        <v>2</v>
      </c>
      <c r="D160" s="15">
        <v>0.30294759825327544</v>
      </c>
      <c r="E160" s="15">
        <v>4.1593886462882104E-2</v>
      </c>
      <c r="F160" s="15">
        <v>2.347161572052402E-2</v>
      </c>
      <c r="G160" s="15">
        <v>0.11910480349344971</v>
      </c>
      <c r="H160" s="15">
        <v>9.4541484716157198E-2</v>
      </c>
      <c r="I160" s="15">
        <v>0.118231441048035</v>
      </c>
      <c r="J160" s="15">
        <v>1.3646288209607E-2</v>
      </c>
      <c r="K160" s="15">
        <v>0.102838427947598</v>
      </c>
      <c r="L160" s="15">
        <v>1.55021834061135E-2</v>
      </c>
      <c r="M160" s="15">
        <v>3.3842794759825302E-2</v>
      </c>
      <c r="N160" s="15">
        <v>6.3427947598253306E-2</v>
      </c>
      <c r="O160" s="15">
        <v>0</v>
      </c>
      <c r="P160" s="15">
        <v>7.0851528384279439E-2</v>
      </c>
    </row>
    <row r="161" spans="1:16" s="15" customFormat="1" ht="11.25" x14ac:dyDescent="0.2">
      <c r="A161" s="15" t="s">
        <v>705</v>
      </c>
      <c r="B161" s="15">
        <v>10</v>
      </c>
      <c r="C161" s="15">
        <v>3</v>
      </c>
      <c r="D161" s="15">
        <v>0.14705604385218751</v>
      </c>
      <c r="E161" s="15">
        <v>1.474340799546362E-2</v>
      </c>
      <c r="F161" s="15">
        <v>2.1264530762687799E-2</v>
      </c>
      <c r="G161" s="15">
        <v>7.57962385407807E-2</v>
      </c>
      <c r="H161" s="15">
        <v>9.1768263869199507E-2</v>
      </c>
      <c r="I161" s="15">
        <v>0.302334372932615</v>
      </c>
      <c r="J161" s="15">
        <v>3.85596824496739E-2</v>
      </c>
      <c r="K161" s="15">
        <v>0.11407239391361899</v>
      </c>
      <c r="L161" s="15">
        <v>7.7497401001795701E-3</v>
      </c>
      <c r="M161" s="15">
        <v>4.5080805216898202E-2</v>
      </c>
      <c r="N161" s="15">
        <v>4.9144693318211898E-2</v>
      </c>
      <c r="O161" s="15">
        <v>5.1507418958510499E-2</v>
      </c>
      <c r="P161" s="15">
        <v>4.0922408089972828E-2</v>
      </c>
    </row>
    <row r="162" spans="1:16" s="15" customFormat="1" ht="11.25" x14ac:dyDescent="0.2">
      <c r="A162" s="15" t="s">
        <v>705</v>
      </c>
      <c r="B162" s="15">
        <v>10</v>
      </c>
      <c r="C162" s="15">
        <v>4</v>
      </c>
      <c r="D162" s="15">
        <v>0.19880127094165223</v>
      </c>
      <c r="E162" s="15">
        <v>1.9714038128249602E-2</v>
      </c>
      <c r="F162" s="15">
        <v>5.3942807625649916E-2</v>
      </c>
      <c r="G162" s="15">
        <v>2.5129982668977452E-2</v>
      </c>
      <c r="H162" s="15">
        <v>7.0407279029462699E-2</v>
      </c>
      <c r="I162" s="15">
        <v>0.29412189485846302</v>
      </c>
      <c r="J162" s="15">
        <v>0.124350086655113</v>
      </c>
      <c r="K162" s="15">
        <v>7.6112073945696093E-2</v>
      </c>
      <c r="L162" s="15">
        <v>1.62478336221837E-2</v>
      </c>
      <c r="M162" s="15">
        <v>1.2709416522241499E-2</v>
      </c>
      <c r="N162" s="15">
        <v>3.6611785095320599E-2</v>
      </c>
      <c r="O162" s="15">
        <v>3.2062391681109199E-2</v>
      </c>
      <c r="P162" s="15">
        <v>3.9789139225880898E-2</v>
      </c>
    </row>
    <row r="163" spans="1:16" s="15" customFormat="1" ht="11.25" x14ac:dyDescent="0.2">
      <c r="A163" s="15" t="s">
        <v>705</v>
      </c>
      <c r="B163" s="15">
        <v>11</v>
      </c>
      <c r="C163" s="15">
        <v>1</v>
      </c>
      <c r="D163" s="15">
        <v>0.1503817086738021</v>
      </c>
      <c r="E163" s="15">
        <v>1.0357923811715962E-2</v>
      </c>
      <c r="F163" s="15">
        <v>9.1303180266236999E-3</v>
      </c>
      <c r="G163" s="15">
        <v>7.0242068515747894E-2</v>
      </c>
      <c r="H163" s="15">
        <v>6.72497794145855E-2</v>
      </c>
      <c r="I163" s="15">
        <v>0.12310584263628301</v>
      </c>
      <c r="J163" s="15">
        <v>2.7621130164575899E-2</v>
      </c>
      <c r="K163" s="15">
        <v>8.5932404956458406E-3</v>
      </c>
      <c r="L163" s="15">
        <v>0.12632830782215099</v>
      </c>
      <c r="M163" s="15">
        <v>0.120804081789235</v>
      </c>
      <c r="N163" s="15">
        <v>7.6226646718072694E-2</v>
      </c>
      <c r="O163" s="15">
        <v>5.5088809606015303E-2</v>
      </c>
      <c r="P163" s="15">
        <v>0.15487014232554619</v>
      </c>
    </row>
    <row r="164" spans="1:16" s="15" customFormat="1" ht="11.25" x14ac:dyDescent="0.2">
      <c r="A164" s="15" t="s">
        <v>705</v>
      </c>
      <c r="B164" s="15">
        <v>11</v>
      </c>
      <c r="C164" s="15">
        <v>2</v>
      </c>
      <c r="D164" s="15">
        <v>0</v>
      </c>
      <c r="E164" s="15">
        <v>0</v>
      </c>
      <c r="F164" s="15">
        <v>0</v>
      </c>
      <c r="G164" s="15">
        <v>0</v>
      </c>
      <c r="H164" s="15">
        <v>0</v>
      </c>
      <c r="I164" s="15">
        <v>0.5</v>
      </c>
      <c r="J164" s="15">
        <v>0</v>
      </c>
      <c r="K164" s="15">
        <v>0</v>
      </c>
      <c r="L164" s="15">
        <v>0</v>
      </c>
      <c r="M164" s="15">
        <v>0</v>
      </c>
      <c r="N164" s="15">
        <v>0</v>
      </c>
      <c r="O164" s="15">
        <v>0</v>
      </c>
      <c r="P164" s="15">
        <v>0.5</v>
      </c>
    </row>
    <row r="165" spans="1:16" s="15" customFormat="1" ht="11.25" x14ac:dyDescent="0.2">
      <c r="A165" s="15" t="s">
        <v>705</v>
      </c>
      <c r="B165" s="15">
        <v>11</v>
      </c>
      <c r="C165" s="15">
        <v>3</v>
      </c>
      <c r="D165" s="15">
        <v>0.14243498817966943</v>
      </c>
      <c r="E165" s="15">
        <v>1.6843971631205702E-2</v>
      </c>
      <c r="F165" s="15">
        <v>4.7576832151300208E-2</v>
      </c>
      <c r="G165" s="15">
        <v>0</v>
      </c>
      <c r="H165" s="15">
        <v>0.61199763593380596</v>
      </c>
      <c r="I165" s="15">
        <v>5.9101654846335696E-3</v>
      </c>
      <c r="J165" s="15">
        <v>0.108156028368794</v>
      </c>
      <c r="K165" s="15">
        <v>5.6146572104018898E-3</v>
      </c>
      <c r="L165" s="15">
        <v>3.4278959810874698E-2</v>
      </c>
      <c r="M165" s="15">
        <v>0</v>
      </c>
      <c r="N165" s="15">
        <v>0</v>
      </c>
      <c r="O165" s="15">
        <v>0</v>
      </c>
      <c r="P165" s="15">
        <v>2.7186761229314516E-2</v>
      </c>
    </row>
    <row r="166" spans="1:16" s="15" customFormat="1" ht="11.25" x14ac:dyDescent="0.2">
      <c r="A166" s="15" t="s">
        <v>705</v>
      </c>
      <c r="B166" s="15">
        <v>11</v>
      </c>
      <c r="C166" s="15">
        <v>4</v>
      </c>
      <c r="D166" s="15">
        <v>8.7321578505457603E-2</v>
      </c>
      <c r="E166" s="15">
        <v>4.1981528127623801E-3</v>
      </c>
      <c r="F166" s="15">
        <v>3.043660789252732E-2</v>
      </c>
      <c r="G166" s="15">
        <v>5.0377833753148596E-3</v>
      </c>
      <c r="H166" s="15">
        <v>3.6943744752309E-2</v>
      </c>
      <c r="I166" s="15">
        <v>0.356633081444165</v>
      </c>
      <c r="J166" s="15">
        <v>0.16540722082283801</v>
      </c>
      <c r="K166" s="15">
        <v>3.2955499580184698E-2</v>
      </c>
      <c r="L166" s="15">
        <v>1.32241813602015E-2</v>
      </c>
      <c r="M166" s="15">
        <v>0.23824517212426499</v>
      </c>
      <c r="N166" s="15">
        <v>1.7842149454240099E-2</v>
      </c>
      <c r="O166" s="15">
        <v>0</v>
      </c>
      <c r="P166" s="15">
        <v>1.1754827875734453E-2</v>
      </c>
    </row>
    <row r="167" spans="1:16" s="15" customFormat="1" ht="11.25" x14ac:dyDescent="0.2">
      <c r="A167" s="15" t="s">
        <v>705</v>
      </c>
      <c r="B167" s="15">
        <v>12</v>
      </c>
      <c r="C167" s="15">
        <v>2</v>
      </c>
      <c r="D167" s="15">
        <v>0.50546106613052233</v>
      </c>
      <c r="E167" s="15">
        <v>1.2135702512271499E-3</v>
      </c>
      <c r="F167" s="15">
        <v>0.20083682008368231</v>
      </c>
      <c r="G167" s="15">
        <v>4.6006991613686196E-3</v>
      </c>
      <c r="H167" s="15">
        <v>6.4301110326214902E-3</v>
      </c>
      <c r="I167" s="15">
        <v>4.0120270245793302E-2</v>
      </c>
      <c r="J167" s="15">
        <v>0.142875255845967</v>
      </c>
      <c r="K167" s="15">
        <v>9.7447879874658101E-3</v>
      </c>
      <c r="L167" s="15">
        <v>1.4327374160010099E-2</v>
      </c>
      <c r="M167" s="15">
        <v>7.0640656414715003E-4</v>
      </c>
      <c r="N167" s="15">
        <v>1.3313046785850101E-2</v>
      </c>
      <c r="O167" s="15">
        <v>0</v>
      </c>
      <c r="P167" s="15">
        <v>6.0370591751344627E-2</v>
      </c>
    </row>
    <row r="168" spans="1:16" s="15" customFormat="1" ht="11.25" x14ac:dyDescent="0.2">
      <c r="A168" s="15" t="s">
        <v>705</v>
      </c>
      <c r="B168" s="15">
        <v>12</v>
      </c>
      <c r="C168" s="15">
        <v>3</v>
      </c>
      <c r="D168" s="15">
        <v>0.1266457680250784</v>
      </c>
      <c r="E168" s="15">
        <v>7.7429467084639492E-2</v>
      </c>
      <c r="F168" s="15">
        <v>3.824451410658309E-2</v>
      </c>
      <c r="G168" s="15">
        <v>9.0909090909090905E-3</v>
      </c>
      <c r="H168" s="15">
        <v>0.25768025078369899</v>
      </c>
      <c r="I168" s="15">
        <v>0.26144200626959202</v>
      </c>
      <c r="J168" s="15">
        <v>1.0971786833855799E-2</v>
      </c>
      <c r="K168" s="15">
        <v>5.5485893416927903E-2</v>
      </c>
      <c r="L168" s="15">
        <v>4.7962382445141102E-2</v>
      </c>
      <c r="M168" s="15">
        <v>3.6990595611285301E-2</v>
      </c>
      <c r="N168" s="15">
        <v>3.5736677115987499E-2</v>
      </c>
      <c r="O168" s="15">
        <v>0</v>
      </c>
      <c r="P168" s="15">
        <v>4.2319749216301439E-2</v>
      </c>
    </row>
    <row r="169" spans="1:16" s="15" customFormat="1" ht="11.25" x14ac:dyDescent="0.2">
      <c r="A169" s="15" t="s">
        <v>705</v>
      </c>
      <c r="B169" s="15">
        <v>12</v>
      </c>
      <c r="C169" s="15">
        <v>4</v>
      </c>
      <c r="D169" s="15">
        <v>0.11427457098283908</v>
      </c>
      <c r="E169" s="15">
        <v>0.12870514820592799</v>
      </c>
      <c r="F169" s="15">
        <v>5.4992199687987499E-2</v>
      </c>
      <c r="G169" s="15">
        <v>0</v>
      </c>
      <c r="H169" s="15">
        <v>0.234789391575663</v>
      </c>
      <c r="I169" s="15">
        <v>7.7223088923556907E-2</v>
      </c>
      <c r="J169" s="15">
        <v>0.15873634945397799</v>
      </c>
      <c r="K169" s="15">
        <v>1.48205928237129E-2</v>
      </c>
      <c r="L169" s="15">
        <v>0.15405616224648999</v>
      </c>
      <c r="M169" s="15">
        <v>2.14508580343214E-2</v>
      </c>
      <c r="N169" s="15">
        <v>0</v>
      </c>
      <c r="O169" s="15">
        <v>9.7503900156006192E-3</v>
      </c>
      <c r="P169" s="15">
        <v>3.1201248049922525E-2</v>
      </c>
    </row>
    <row r="170" spans="1:16" s="15" customFormat="1" ht="11.25" x14ac:dyDescent="0.2">
      <c r="A170" s="15" t="s">
        <v>705</v>
      </c>
      <c r="B170" s="15">
        <v>13</v>
      </c>
      <c r="C170" s="15">
        <v>1</v>
      </c>
      <c r="D170" s="15">
        <v>0.24168865435356199</v>
      </c>
      <c r="E170" s="15">
        <v>0</v>
      </c>
      <c r="F170" s="15">
        <v>0</v>
      </c>
      <c r="G170" s="15">
        <v>5.2770448548812696E-4</v>
      </c>
      <c r="H170" s="15">
        <v>0.32453825857519802</v>
      </c>
      <c r="I170" s="15">
        <v>9.1029023746701895E-2</v>
      </c>
      <c r="J170" s="15">
        <v>0.17678100263852201</v>
      </c>
      <c r="K170" s="15">
        <v>0</v>
      </c>
      <c r="L170" s="15">
        <v>7.2823218997361494E-2</v>
      </c>
      <c r="M170" s="15">
        <v>0</v>
      </c>
      <c r="N170" s="15">
        <v>7.7836411609498696E-2</v>
      </c>
      <c r="O170" s="15">
        <v>0</v>
      </c>
      <c r="P170" s="15">
        <v>1.4775725593667799E-2</v>
      </c>
    </row>
    <row r="171" spans="1:16" s="15" customFormat="1" ht="11.25" x14ac:dyDescent="0.2">
      <c r="A171" s="15" t="s">
        <v>705</v>
      </c>
      <c r="B171" s="15">
        <v>13</v>
      </c>
      <c r="C171" s="15">
        <v>2</v>
      </c>
      <c r="D171" s="15">
        <v>0.35750975960550702</v>
      </c>
      <c r="E171" s="15">
        <v>4.1093075816724898E-4</v>
      </c>
      <c r="F171" s="15">
        <v>0</v>
      </c>
      <c r="G171" s="15">
        <v>0</v>
      </c>
      <c r="H171" s="15">
        <v>0.18348058352167701</v>
      </c>
      <c r="I171" s="15">
        <v>0.128004931169098</v>
      </c>
      <c r="J171" s="15">
        <v>8.62954592151223E-2</v>
      </c>
      <c r="K171" s="15">
        <v>0.237723443599753</v>
      </c>
      <c r="L171" s="15">
        <v>0</v>
      </c>
      <c r="M171" s="15">
        <v>0</v>
      </c>
      <c r="N171" s="15">
        <v>0</v>
      </c>
      <c r="O171" s="15">
        <v>0</v>
      </c>
      <c r="P171" s="15">
        <v>6.5748921306754138E-3</v>
      </c>
    </row>
    <row r="172" spans="1:16" s="15" customFormat="1" ht="11.25" x14ac:dyDescent="0.2">
      <c r="A172" s="15" t="s">
        <v>705</v>
      </c>
      <c r="B172" s="15">
        <v>13</v>
      </c>
      <c r="C172" s="15">
        <v>3</v>
      </c>
      <c r="D172" s="15">
        <v>0.11059813972435333</v>
      </c>
      <c r="E172" s="15">
        <v>3.1774051191526931E-2</v>
      </c>
      <c r="F172" s="15">
        <v>4.6167424808201477E-2</v>
      </c>
      <c r="G172" s="15">
        <v>3.6322900400570318E-2</v>
      </c>
      <c r="H172" s="15">
        <v>0.13999592640369299</v>
      </c>
      <c r="I172" s="15">
        <v>0.17319573630253199</v>
      </c>
      <c r="J172" s="15">
        <v>0.155136126009912</v>
      </c>
      <c r="K172" s="15">
        <v>4.72537171566298E-2</v>
      </c>
      <c r="L172" s="15">
        <v>7.2238441170480006E-2</v>
      </c>
      <c r="M172" s="15">
        <v>9.9735216240070604E-2</v>
      </c>
      <c r="N172" s="15">
        <v>3.95138841740783E-2</v>
      </c>
      <c r="O172" s="15">
        <v>0</v>
      </c>
      <c r="P172" s="15">
        <v>4.8068436417952221E-2</v>
      </c>
    </row>
    <row r="173" spans="1:16" s="15" customFormat="1" ht="11.25" x14ac:dyDescent="0.2">
      <c r="A173" s="15" t="s">
        <v>705</v>
      </c>
      <c r="B173" s="15">
        <v>13</v>
      </c>
      <c r="C173" s="15">
        <v>4</v>
      </c>
      <c r="D173" s="15">
        <v>9.7478497390281554E-2</v>
      </c>
      <c r="E173" s="15">
        <v>1.4335073145629641E-2</v>
      </c>
      <c r="F173" s="15">
        <v>7.8071013746967552E-2</v>
      </c>
      <c r="G173" s="15">
        <v>1.6834521796662501E-2</v>
      </c>
      <c r="H173" s="15">
        <v>0.122546497096229</v>
      </c>
      <c r="I173" s="15">
        <v>0.21811365140042599</v>
      </c>
      <c r="J173" s="15">
        <v>0.138572373741087</v>
      </c>
      <c r="K173" s="15">
        <v>6.5794310078659102E-2</v>
      </c>
      <c r="L173" s="15">
        <v>8.4981254135117298E-2</v>
      </c>
      <c r="M173" s="15">
        <v>5.6899213408806902E-2</v>
      </c>
      <c r="N173" s="15">
        <v>1.35999411894435E-2</v>
      </c>
      <c r="O173" s="15">
        <v>6.8367271925310596E-3</v>
      </c>
      <c r="P173" s="15">
        <v>8.5936925678159026E-2</v>
      </c>
    </row>
    <row r="174" spans="1:16" s="15" customFormat="1" ht="11.25" x14ac:dyDescent="0.2">
      <c r="A174" s="15" t="s">
        <v>705</v>
      </c>
      <c r="B174" s="15">
        <v>15</v>
      </c>
      <c r="C174" s="15">
        <v>1</v>
      </c>
      <c r="D174" s="15">
        <v>9.4721394583537122E-2</v>
      </c>
      <c r="E174" s="15">
        <v>8.3159158624983298E-3</v>
      </c>
      <c r="F174" s="15">
        <v>3.2907902343576202E-3</v>
      </c>
      <c r="G174" s="15">
        <v>7.8934495486281009E-2</v>
      </c>
      <c r="H174" s="15">
        <v>0.13492239960866301</v>
      </c>
      <c r="I174" s="15">
        <v>0.36883532707786698</v>
      </c>
      <c r="J174" s="15">
        <v>9.2408947391826396E-2</v>
      </c>
      <c r="K174" s="15">
        <v>4.6071063281006797E-2</v>
      </c>
      <c r="L174" s="15">
        <v>5.1363009738960297E-2</v>
      </c>
      <c r="M174" s="15">
        <v>1.8810868501801001E-2</v>
      </c>
      <c r="N174" s="15">
        <v>2.8238537821852601E-2</v>
      </c>
      <c r="O174" s="15">
        <v>1.12064748521368E-2</v>
      </c>
      <c r="P174" s="15">
        <v>6.2880775559211899E-2</v>
      </c>
    </row>
    <row r="175" spans="1:16" s="15" customFormat="1" ht="11.25" x14ac:dyDescent="0.2">
      <c r="A175" s="15" t="s">
        <v>705</v>
      </c>
      <c r="B175" s="15">
        <v>15</v>
      </c>
      <c r="C175" s="15">
        <v>2</v>
      </c>
      <c r="D175" s="15">
        <v>7.1687370600414108E-2</v>
      </c>
      <c r="E175" s="15">
        <v>0</v>
      </c>
      <c r="F175" s="15">
        <v>3.6231884057971002E-3</v>
      </c>
      <c r="G175" s="15">
        <v>3.2867494824016602E-2</v>
      </c>
      <c r="H175" s="15">
        <v>0.195910973084886</v>
      </c>
      <c r="I175" s="15">
        <v>0.49534161490683198</v>
      </c>
      <c r="J175" s="15">
        <v>3.5714285714285698E-2</v>
      </c>
      <c r="K175" s="15">
        <v>5.4347826086956503E-3</v>
      </c>
      <c r="L175" s="15">
        <v>0</v>
      </c>
      <c r="M175" s="15">
        <v>9.3167701863354005E-3</v>
      </c>
      <c r="N175" s="15">
        <v>7.2463768115942004E-2</v>
      </c>
      <c r="O175" s="15">
        <v>0</v>
      </c>
      <c r="P175" s="15">
        <v>7.7639751552795455E-2</v>
      </c>
    </row>
    <row r="176" spans="1:16" s="15" customFormat="1" ht="11.25" x14ac:dyDescent="0.2">
      <c r="A176" s="15" t="s">
        <v>705</v>
      </c>
      <c r="B176" s="15">
        <v>15</v>
      </c>
      <c r="C176" s="15">
        <v>3</v>
      </c>
      <c r="D176" s="15">
        <v>0.2875489900512509</v>
      </c>
      <c r="E176" s="15">
        <v>5.7280675309014199E-3</v>
      </c>
      <c r="F176" s="15">
        <v>7.7178173047934883E-3</v>
      </c>
      <c r="G176" s="15">
        <v>5.2879107627374126E-2</v>
      </c>
      <c r="H176" s="15">
        <v>8.8694603557431403E-2</v>
      </c>
      <c r="I176" s="15">
        <v>7.7781127524871901E-2</v>
      </c>
      <c r="J176" s="15">
        <v>1.9957793186614399E-2</v>
      </c>
      <c r="K176" s="15">
        <v>0.19849261380765801</v>
      </c>
      <c r="L176" s="15">
        <v>3.1353632800723498E-3</v>
      </c>
      <c r="M176" s="15">
        <v>0.110220078384082</v>
      </c>
      <c r="N176" s="15">
        <v>6.4697015375339201E-2</v>
      </c>
      <c r="O176" s="15">
        <v>6.27072656014471E-3</v>
      </c>
      <c r="P176" s="15">
        <v>7.6876695809465989E-2</v>
      </c>
    </row>
    <row r="177" spans="1:16" s="15" customFormat="1" ht="11.25" x14ac:dyDescent="0.2">
      <c r="A177" s="15" t="s">
        <v>705</v>
      </c>
      <c r="B177" s="15">
        <v>15</v>
      </c>
      <c r="C177" s="15">
        <v>4</v>
      </c>
      <c r="D177" s="15">
        <v>0.22855567805953672</v>
      </c>
      <c r="E177" s="15">
        <v>2.3594266813671473E-2</v>
      </c>
      <c r="F177" s="15">
        <v>4.5810363836824713E-2</v>
      </c>
      <c r="G177" s="15">
        <v>1.03638368246968E-2</v>
      </c>
      <c r="H177" s="15">
        <v>0.104355016538037</v>
      </c>
      <c r="I177" s="15">
        <v>0.17072767364939401</v>
      </c>
      <c r="J177" s="15">
        <v>0.10132304299889699</v>
      </c>
      <c r="K177" s="15">
        <v>9.0132304299889707E-2</v>
      </c>
      <c r="L177" s="15">
        <v>7.4972436604189598E-3</v>
      </c>
      <c r="M177" s="15">
        <v>4.7794928335170898E-2</v>
      </c>
      <c r="N177" s="15">
        <v>0.13368246968026501</v>
      </c>
      <c r="O177" s="15">
        <v>0</v>
      </c>
      <c r="P177" s="15">
        <v>3.6163175303197903E-2</v>
      </c>
    </row>
    <row r="178" spans="1:16" s="15" customFormat="1" ht="11.25" x14ac:dyDescent="0.2">
      <c r="A178" s="15" t="s">
        <v>470</v>
      </c>
      <c r="B178" s="15">
        <v>3</v>
      </c>
      <c r="C178" s="15">
        <v>1</v>
      </c>
      <c r="D178" s="15">
        <v>0.2437731849496555</v>
      </c>
      <c r="E178" s="15">
        <v>2.11976682564918E-3</v>
      </c>
      <c r="F178" s="15">
        <v>0.10969793322734471</v>
      </c>
      <c r="G178" s="15">
        <v>3.1266560678325381E-2</v>
      </c>
      <c r="H178" s="15">
        <v>0.102808691043985</v>
      </c>
      <c r="I178" s="15">
        <v>0.100158982511924</v>
      </c>
      <c r="J178" s="15">
        <v>5.77636459989401E-2</v>
      </c>
      <c r="K178" s="15">
        <v>6.5182829888712199E-2</v>
      </c>
      <c r="L178" s="15">
        <v>1.00688924218336E-2</v>
      </c>
      <c r="M178" s="15">
        <v>3.8155802861685198E-2</v>
      </c>
      <c r="N178" s="15">
        <v>9.7509273979862199E-2</v>
      </c>
      <c r="O178" s="15">
        <v>7.3661897191309E-2</v>
      </c>
      <c r="P178" s="15">
        <v>6.7832538420773969E-2</v>
      </c>
    </row>
    <row r="179" spans="1:16" s="15" customFormat="1" ht="11.25" x14ac:dyDescent="0.2">
      <c r="A179" s="15" t="s">
        <v>470</v>
      </c>
      <c r="B179" s="15">
        <v>3</v>
      </c>
      <c r="C179" s="15">
        <v>2</v>
      </c>
      <c r="D179" s="15">
        <v>0.1791297000422476</v>
      </c>
      <c r="E179" s="15">
        <v>1.8588931136459701E-2</v>
      </c>
      <c r="F179" s="15">
        <v>3.4220532319391601E-2</v>
      </c>
      <c r="G179" s="15">
        <v>2.8305872412336248E-2</v>
      </c>
      <c r="H179" s="15">
        <v>7.6890578791719497E-2</v>
      </c>
      <c r="I179" s="15">
        <v>0.22264469792986899</v>
      </c>
      <c r="J179" s="15">
        <v>0.104351499788762</v>
      </c>
      <c r="K179" s="15">
        <v>0.10054921841994099</v>
      </c>
      <c r="L179" s="15">
        <v>7.2243346007604597E-2</v>
      </c>
      <c r="M179" s="15">
        <v>0.12463033375580899</v>
      </c>
      <c r="N179" s="15">
        <v>2.7038445289395901E-2</v>
      </c>
      <c r="O179" s="15">
        <v>0</v>
      </c>
      <c r="P179" s="15">
        <v>1.1406844106463754E-2</v>
      </c>
    </row>
    <row r="180" spans="1:16" s="15" customFormat="1" ht="11.25" x14ac:dyDescent="0.2">
      <c r="A180" s="15" t="s">
        <v>470</v>
      </c>
      <c r="B180" s="15">
        <v>3</v>
      </c>
      <c r="C180" s="15">
        <v>3</v>
      </c>
      <c r="D180" s="15">
        <v>0.18140845070422529</v>
      </c>
      <c r="E180" s="15">
        <v>0</v>
      </c>
      <c r="F180" s="15">
        <v>7.4929577464788719E-2</v>
      </c>
      <c r="G180" s="15">
        <v>2.1408450704225399E-2</v>
      </c>
      <c r="H180" s="15">
        <v>0.107605633802817</v>
      </c>
      <c r="I180" s="15">
        <v>0.10366197183098599</v>
      </c>
      <c r="J180" s="15">
        <v>0.129577464788732</v>
      </c>
      <c r="K180" s="15">
        <v>9.5211267605633795E-2</v>
      </c>
      <c r="L180" s="15">
        <v>2.3098591549295801E-2</v>
      </c>
      <c r="M180" s="15">
        <v>0.17746478873239399</v>
      </c>
      <c r="N180" s="15">
        <v>7.3239436619718296E-2</v>
      </c>
      <c r="O180" s="15">
        <v>6.7605633802816896E-3</v>
      </c>
      <c r="P180" s="15">
        <v>5.6338028169019561E-3</v>
      </c>
    </row>
    <row r="181" spans="1:16" s="15" customFormat="1" ht="11.25" x14ac:dyDescent="0.2">
      <c r="A181" s="15" t="s">
        <v>470</v>
      </c>
      <c r="B181" s="15">
        <v>4</v>
      </c>
      <c r="C181" s="15">
        <v>1</v>
      </c>
      <c r="D181" s="15">
        <v>0.36266407389402078</v>
      </c>
      <c r="E181" s="15">
        <v>2.9168692270296502E-3</v>
      </c>
      <c r="F181" s="15">
        <v>4.37530384054448E-3</v>
      </c>
      <c r="G181" s="15">
        <v>6.4657267865824056E-2</v>
      </c>
      <c r="H181" s="15">
        <v>5.5420515313563401E-2</v>
      </c>
      <c r="I181" s="15">
        <v>0.13563441905687901</v>
      </c>
      <c r="J181" s="15">
        <v>2.8196402527953301E-2</v>
      </c>
      <c r="K181" s="15">
        <v>0.13660670879922199</v>
      </c>
      <c r="L181" s="15">
        <v>0</v>
      </c>
      <c r="M181" s="15">
        <v>9.3339815264949E-2</v>
      </c>
      <c r="N181" s="15">
        <v>4.5697617890131298E-2</v>
      </c>
      <c r="O181" s="15">
        <v>0</v>
      </c>
      <c r="P181" s="15">
        <v>7.0491006319883032E-2</v>
      </c>
    </row>
    <row r="182" spans="1:16" s="15" customFormat="1" ht="11.25" x14ac:dyDescent="0.2">
      <c r="A182" s="15" t="s">
        <v>470</v>
      </c>
      <c r="B182" s="15">
        <v>4</v>
      </c>
      <c r="C182" s="15">
        <v>2</v>
      </c>
      <c r="D182" s="15">
        <v>0.37431557989049313</v>
      </c>
      <c r="E182" s="15">
        <v>7.9641612742658054E-3</v>
      </c>
      <c r="F182" s="15">
        <v>1.9910403185664512E-2</v>
      </c>
      <c r="G182" s="15">
        <v>8.5614733698357398E-2</v>
      </c>
      <c r="H182" s="15">
        <v>8.5116973618715799E-2</v>
      </c>
      <c r="I182" s="15">
        <v>6.7197610751617703E-2</v>
      </c>
      <c r="J182" s="15">
        <v>2.2896963663514201E-2</v>
      </c>
      <c r="K182" s="15">
        <v>7.8148332503733195E-2</v>
      </c>
      <c r="L182" s="15">
        <v>2.98656047784968E-3</v>
      </c>
      <c r="M182" s="15">
        <v>9.1090094574415095E-2</v>
      </c>
      <c r="N182" s="15">
        <v>9.5569935291189706E-2</v>
      </c>
      <c r="O182" s="15">
        <v>0</v>
      </c>
      <c r="P182" s="15">
        <v>6.9188651070183682E-2</v>
      </c>
    </row>
    <row r="183" spans="1:16" s="15" customFormat="1" ht="11.25" x14ac:dyDescent="0.2">
      <c r="A183" s="15" t="s">
        <v>470</v>
      </c>
      <c r="B183" s="15">
        <v>4</v>
      </c>
      <c r="C183" s="15">
        <v>4</v>
      </c>
      <c r="D183" s="15">
        <v>0.30241935483871002</v>
      </c>
      <c r="E183" s="15">
        <v>1.6129032258064498E-2</v>
      </c>
      <c r="F183" s="15">
        <v>0</v>
      </c>
      <c r="G183" s="15">
        <v>9.2741935483870996E-2</v>
      </c>
      <c r="H183" s="15">
        <v>0.125</v>
      </c>
      <c r="I183" s="15">
        <v>6.8548387096774202E-2</v>
      </c>
      <c r="J183" s="15">
        <v>3.6290322580645198E-2</v>
      </c>
      <c r="K183" s="15">
        <v>6.4516129032258104E-2</v>
      </c>
      <c r="L183" s="15">
        <v>2.4193548387096801E-2</v>
      </c>
      <c r="M183" s="15">
        <v>0</v>
      </c>
      <c r="N183" s="15">
        <v>0.12903225806451599</v>
      </c>
      <c r="O183" s="15">
        <v>6.0483870967741903E-2</v>
      </c>
      <c r="P183" s="15">
        <v>8.0645161290322287E-2</v>
      </c>
    </row>
    <row r="184" spans="1:16" s="15" customFormat="1" ht="11.25" x14ac:dyDescent="0.2">
      <c r="A184" s="15" t="s">
        <v>470</v>
      </c>
      <c r="B184" s="15">
        <v>5</v>
      </c>
      <c r="C184" s="15">
        <v>1</v>
      </c>
      <c r="D184" s="15">
        <v>0.26019890399837597</v>
      </c>
      <c r="E184" s="15">
        <v>0.10046681550639337</v>
      </c>
      <c r="F184" s="15">
        <v>1.6034097828293101E-2</v>
      </c>
      <c r="G184" s="15">
        <v>7.1037142277247795E-4</v>
      </c>
      <c r="H184" s="15">
        <v>9.27542114877207E-2</v>
      </c>
      <c r="I184" s="15">
        <v>0.10229348487923701</v>
      </c>
      <c r="J184" s="15">
        <v>0</v>
      </c>
      <c r="K184" s="15">
        <v>0.115892023543739</v>
      </c>
      <c r="L184" s="15">
        <v>1.1365942764359699E-2</v>
      </c>
      <c r="M184" s="15">
        <v>3.9476354779784902E-2</v>
      </c>
      <c r="N184" s="15">
        <v>0.113354982748123</v>
      </c>
      <c r="O184" s="15">
        <v>7.9663080982342205E-2</v>
      </c>
      <c r="P184" s="15">
        <v>6.7789730058858577E-2</v>
      </c>
    </row>
    <row r="185" spans="1:16" s="15" customFormat="1" ht="11.25" x14ac:dyDescent="0.2">
      <c r="A185" s="15" t="s">
        <v>470</v>
      </c>
      <c r="B185" s="15">
        <v>5</v>
      </c>
      <c r="C185" s="15">
        <v>2</v>
      </c>
      <c r="D185" s="15">
        <v>0.14813621226769791</v>
      </c>
      <c r="E185" s="15">
        <v>0.1170909872166721</v>
      </c>
      <c r="F185" s="15">
        <v>6.1231066709635804E-3</v>
      </c>
      <c r="G185" s="15">
        <v>8.9375872811257903E-2</v>
      </c>
      <c r="H185" s="15">
        <v>0.19260930282522301</v>
      </c>
      <c r="I185" s="15">
        <v>6.0264260393167901E-2</v>
      </c>
      <c r="J185" s="15">
        <v>2.5244387152218301E-2</v>
      </c>
      <c r="K185" s="15">
        <v>7.5948007304758799E-2</v>
      </c>
      <c r="L185" s="15">
        <v>5.6934149747556104E-3</v>
      </c>
      <c r="M185" s="15">
        <v>1.5039209367279001E-3</v>
      </c>
      <c r="N185" s="15">
        <v>7.1973359114835102E-3</v>
      </c>
      <c r="O185" s="15">
        <v>0.16650553228058901</v>
      </c>
      <c r="P185" s="15">
        <v>0.10430765925448426</v>
      </c>
    </row>
    <row r="186" spans="1:16" s="15" customFormat="1" ht="11.25" x14ac:dyDescent="0.2">
      <c r="A186" s="15" t="s">
        <v>470</v>
      </c>
      <c r="B186" s="15">
        <v>5</v>
      </c>
      <c r="C186" s="15">
        <v>3</v>
      </c>
      <c r="D186" s="15">
        <v>0.101766571040314</v>
      </c>
      <c r="E186" s="15">
        <v>9.8746791484221705E-2</v>
      </c>
      <c r="F186" s="15">
        <v>1.713724898082435E-2</v>
      </c>
      <c r="G186" s="15">
        <v>0.204967537369772</v>
      </c>
      <c r="H186" s="15">
        <v>0.12313151139966801</v>
      </c>
      <c r="I186" s="15">
        <v>0.206099954703307</v>
      </c>
      <c r="J186" s="15">
        <v>7.3229654235240802E-3</v>
      </c>
      <c r="K186" s="15">
        <v>1.69107655141175E-2</v>
      </c>
      <c r="L186" s="15">
        <v>1.52498867582666E-2</v>
      </c>
      <c r="M186" s="15">
        <v>0</v>
      </c>
      <c r="N186" s="15">
        <v>6.8548995923297606E-2</v>
      </c>
      <c r="O186" s="15">
        <v>4.9297901253208501E-2</v>
      </c>
      <c r="P186" s="15">
        <v>9.0819870149478565E-2</v>
      </c>
    </row>
    <row r="187" spans="1:16" s="15" customFormat="1" ht="11.25" x14ac:dyDescent="0.2">
      <c r="A187" s="15" t="s">
        <v>470</v>
      </c>
      <c r="B187" s="15">
        <v>5</v>
      </c>
      <c r="C187" s="15">
        <v>4</v>
      </c>
      <c r="D187" s="15">
        <v>0.1505911129229516</v>
      </c>
      <c r="E187" s="15">
        <v>7.3461068079902103E-2</v>
      </c>
      <c r="F187" s="15">
        <v>6.3432531593966598E-2</v>
      </c>
      <c r="G187" s="15">
        <v>8.3163473298002392E-3</v>
      </c>
      <c r="H187" s="15">
        <v>0.16477782307378699</v>
      </c>
      <c r="I187" s="15">
        <v>0.17643701589889901</v>
      </c>
      <c r="J187" s="15">
        <v>2.9677945373012601E-2</v>
      </c>
      <c r="K187" s="15">
        <v>6.9792091316754998E-2</v>
      </c>
      <c r="L187" s="15">
        <v>9.0501426824296793E-3</v>
      </c>
      <c r="M187" s="15">
        <v>7.2727272727272696E-2</v>
      </c>
      <c r="N187" s="15">
        <v>2.2013860578883001E-3</v>
      </c>
      <c r="O187" s="15">
        <v>0.101997554015491</v>
      </c>
      <c r="P187" s="15">
        <v>7.7537708927844173E-2</v>
      </c>
    </row>
    <row r="188" spans="1:16" s="15" customFormat="1" ht="11.25" x14ac:dyDescent="0.2">
      <c r="A188" s="15" t="s">
        <v>470</v>
      </c>
      <c r="B188" s="15">
        <v>6</v>
      </c>
      <c r="C188" s="15">
        <v>1</v>
      </c>
      <c r="D188" s="15">
        <v>0.12553879310344862</v>
      </c>
      <c r="E188" s="15">
        <v>1.72413793103448E-2</v>
      </c>
      <c r="F188" s="15">
        <v>0</v>
      </c>
      <c r="G188" s="15">
        <v>2.26293103448276E-2</v>
      </c>
      <c r="H188" s="15">
        <v>0.27693965517241398</v>
      </c>
      <c r="I188" s="15">
        <v>0.119612068965517</v>
      </c>
      <c r="J188" s="15">
        <v>1.6163793103448301E-2</v>
      </c>
      <c r="K188" s="15">
        <v>0.20420258620689699</v>
      </c>
      <c r="L188" s="15">
        <v>0.145474137931034</v>
      </c>
      <c r="M188" s="15">
        <v>0</v>
      </c>
      <c r="N188" s="15">
        <v>9.6982758620689693E-3</v>
      </c>
      <c r="O188" s="15">
        <v>0</v>
      </c>
      <c r="P188" s="15">
        <v>6.2499999999999667E-2</v>
      </c>
    </row>
    <row r="189" spans="1:16" s="15" customFormat="1" ht="11.25" x14ac:dyDescent="0.2">
      <c r="A189" s="15" t="s">
        <v>470</v>
      </c>
      <c r="B189" s="15">
        <v>6</v>
      </c>
      <c r="C189" s="15">
        <v>2</v>
      </c>
      <c r="D189" s="15">
        <v>0.28641107078039973</v>
      </c>
      <c r="E189" s="15">
        <v>0.11252268602540838</v>
      </c>
      <c r="F189" s="15">
        <v>6.6129764065335703E-2</v>
      </c>
      <c r="G189" s="15">
        <v>6.4995462794918316E-2</v>
      </c>
      <c r="H189" s="15">
        <v>6.1592558983666099E-2</v>
      </c>
      <c r="I189" s="15">
        <v>8.18965517241379E-2</v>
      </c>
      <c r="J189" s="15">
        <v>4.18557168784029E-2</v>
      </c>
      <c r="K189" s="15">
        <v>5.0249546279491797E-2</v>
      </c>
      <c r="L189" s="15">
        <v>8.6660617059891101E-2</v>
      </c>
      <c r="M189" s="15">
        <v>3.7318511796733199E-2</v>
      </c>
      <c r="N189" s="15">
        <v>0</v>
      </c>
      <c r="O189" s="15">
        <v>0</v>
      </c>
      <c r="P189" s="15">
        <v>0.11036751361161468</v>
      </c>
    </row>
    <row r="190" spans="1:16" s="15" customFormat="1" ht="11.25" x14ac:dyDescent="0.2">
      <c r="A190" s="15" t="s">
        <v>470</v>
      </c>
      <c r="B190" s="15">
        <v>6</v>
      </c>
      <c r="C190" s="15">
        <v>3</v>
      </c>
      <c r="D190" s="15">
        <v>7.9750346740637995E-2</v>
      </c>
      <c r="E190" s="15">
        <v>1.456310679611654E-2</v>
      </c>
      <c r="F190" s="15">
        <v>1.1095700416088801E-2</v>
      </c>
      <c r="G190" s="15">
        <v>8.46047156726768E-2</v>
      </c>
      <c r="H190" s="15">
        <v>0.34951456310679602</v>
      </c>
      <c r="I190" s="15">
        <v>3.4674063800277399E-3</v>
      </c>
      <c r="J190" s="15">
        <v>7.3509015256588095E-2</v>
      </c>
      <c r="K190" s="15">
        <v>0.20804438280166401</v>
      </c>
      <c r="L190" s="15">
        <v>0</v>
      </c>
      <c r="M190" s="15">
        <v>5.8252427184466E-2</v>
      </c>
      <c r="N190" s="15">
        <v>0</v>
      </c>
      <c r="O190" s="15">
        <v>0</v>
      </c>
      <c r="P190" s="15">
        <v>0.11719833564493798</v>
      </c>
    </row>
    <row r="191" spans="1:16" s="15" customFormat="1" ht="11.25" x14ac:dyDescent="0.2">
      <c r="A191" s="15" t="s">
        <v>470</v>
      </c>
      <c r="B191" s="15">
        <v>6</v>
      </c>
      <c r="C191" s="15">
        <v>4</v>
      </c>
      <c r="D191" s="15">
        <v>0.29095664579535502</v>
      </c>
      <c r="E191" s="15">
        <v>6.2851708012998414E-2</v>
      </c>
      <c r="F191" s="15">
        <v>0</v>
      </c>
      <c r="G191" s="15">
        <v>0.190219545058255</v>
      </c>
      <c r="H191" s="15">
        <v>0.25338828564635002</v>
      </c>
      <c r="I191" s="15">
        <v>1.10961401283982E-3</v>
      </c>
      <c r="J191" s="15">
        <v>3.5586906554648502E-2</v>
      </c>
      <c r="K191" s="15">
        <v>7.8861853055401401E-2</v>
      </c>
      <c r="L191" s="15">
        <v>0</v>
      </c>
      <c r="M191" s="15">
        <v>0</v>
      </c>
      <c r="N191" s="15">
        <v>6.3485773163192497E-2</v>
      </c>
      <c r="O191" s="15">
        <v>0</v>
      </c>
      <c r="P191" s="15">
        <v>2.3539668700959471E-2</v>
      </c>
    </row>
    <row r="192" spans="1:16" s="15" customFormat="1" ht="11.25" x14ac:dyDescent="0.2">
      <c r="A192" s="15" t="s">
        <v>470</v>
      </c>
      <c r="B192" s="15">
        <v>7</v>
      </c>
      <c r="C192" s="15">
        <v>1</v>
      </c>
      <c r="D192" s="15">
        <v>7.1980569662177099E-2</v>
      </c>
      <c r="E192" s="15">
        <v>0.14705232943254562</v>
      </c>
      <c r="F192" s="15">
        <v>5.8511812762199198E-3</v>
      </c>
      <c r="G192" s="15">
        <v>0</v>
      </c>
      <c r="H192" s="15">
        <v>0.35283727092073303</v>
      </c>
      <c r="I192" s="15">
        <v>4.4822256568779001E-2</v>
      </c>
      <c r="J192" s="15">
        <v>0</v>
      </c>
      <c r="K192" s="15">
        <v>0.115974828880548</v>
      </c>
      <c r="L192" s="15">
        <v>0.22880326782954299</v>
      </c>
      <c r="M192" s="15">
        <v>0</v>
      </c>
      <c r="N192" s="15">
        <v>0</v>
      </c>
      <c r="O192" s="15">
        <v>1.1039964672113E-4</v>
      </c>
      <c r="P192" s="15">
        <v>3.2567895782733225E-2</v>
      </c>
    </row>
    <row r="193" spans="1:16" s="15" customFormat="1" ht="11.25" x14ac:dyDescent="0.2">
      <c r="A193" s="15" t="s">
        <v>470</v>
      </c>
      <c r="B193" s="15">
        <v>7</v>
      </c>
      <c r="C193" s="15">
        <v>2</v>
      </c>
      <c r="D193" s="15">
        <v>1.4450867052023119E-3</v>
      </c>
      <c r="E193" s="15">
        <v>3.1936416184971103E-2</v>
      </c>
      <c r="F193" s="15">
        <v>5.5876685934489398E-3</v>
      </c>
      <c r="G193" s="15">
        <v>6.2620423892100201E-4</v>
      </c>
      <c r="H193" s="15">
        <v>0.12201348747591501</v>
      </c>
      <c r="I193" s="15">
        <v>4.5712909441233102E-2</v>
      </c>
      <c r="J193" s="15">
        <v>0.65924855491329504</v>
      </c>
      <c r="K193" s="15">
        <v>6.7437379576107902E-4</v>
      </c>
      <c r="L193" s="15">
        <v>3.4585741811175297E-2</v>
      </c>
      <c r="M193" s="15">
        <v>0</v>
      </c>
      <c r="N193" s="15">
        <v>1.6377649325626199E-3</v>
      </c>
      <c r="O193" s="15">
        <v>0</v>
      </c>
      <c r="P193" s="15">
        <v>9.6531791907514486E-2</v>
      </c>
    </row>
    <row r="194" spans="1:16" s="15" customFormat="1" ht="11.25" x14ac:dyDescent="0.2">
      <c r="A194" s="15" t="s">
        <v>470</v>
      </c>
      <c r="B194" s="15">
        <v>7</v>
      </c>
      <c r="C194" s="15">
        <v>3</v>
      </c>
      <c r="D194" s="15">
        <v>6.4311005130428499E-3</v>
      </c>
      <c r="E194" s="15">
        <v>3.4034251029698689E-2</v>
      </c>
      <c r="F194" s="15">
        <v>7.500541946672451E-2</v>
      </c>
      <c r="G194" s="15">
        <v>6.8646578510007994E-2</v>
      </c>
      <c r="H194" s="15">
        <v>0.45928174001011601</v>
      </c>
      <c r="I194" s="15">
        <v>2.57244020521714E-2</v>
      </c>
      <c r="J194" s="15">
        <v>8.6422429366283707E-2</v>
      </c>
      <c r="K194" s="15">
        <v>0.115037213671508</v>
      </c>
      <c r="L194" s="15">
        <v>1.48854686032228E-2</v>
      </c>
      <c r="M194" s="15">
        <v>0</v>
      </c>
      <c r="N194" s="15">
        <v>0</v>
      </c>
      <c r="O194" s="15">
        <v>0</v>
      </c>
      <c r="P194" s="15">
        <v>0.11453139677722401</v>
      </c>
    </row>
    <row r="195" spans="1:16" s="15" customFormat="1" ht="11.25" x14ac:dyDescent="0.2">
      <c r="A195" s="15" t="s">
        <v>470</v>
      </c>
      <c r="B195" s="15">
        <v>7</v>
      </c>
      <c r="C195" s="15">
        <v>4</v>
      </c>
      <c r="D195" s="15">
        <v>2.3685103495079782E-2</v>
      </c>
      <c r="E195" s="15">
        <v>2.5042416016287723E-2</v>
      </c>
      <c r="F195" s="15">
        <v>0.15086528673227004</v>
      </c>
      <c r="G195" s="15">
        <v>0</v>
      </c>
      <c r="H195" s="15">
        <v>0.13043773328809</v>
      </c>
      <c r="I195" s="15">
        <v>3.6104513064133002E-2</v>
      </c>
      <c r="J195" s="15">
        <v>0.49216152019002402</v>
      </c>
      <c r="K195" s="15">
        <v>0</v>
      </c>
      <c r="L195" s="15">
        <v>9.5079742110620993E-2</v>
      </c>
      <c r="M195" s="15">
        <v>0</v>
      </c>
      <c r="N195" s="15">
        <v>5.5649813369528303E-3</v>
      </c>
      <c r="O195" s="15">
        <v>0</v>
      </c>
      <c r="P195" s="15">
        <v>4.1058703766541638E-2</v>
      </c>
    </row>
    <row r="196" spans="1:16" s="15" customFormat="1" ht="11.25" x14ac:dyDescent="0.2">
      <c r="A196" s="15" t="s">
        <v>470</v>
      </c>
      <c r="B196" s="15">
        <v>8</v>
      </c>
      <c r="C196" s="15">
        <v>1</v>
      </c>
      <c r="D196" s="15">
        <v>4.5542792428409633E-2</v>
      </c>
      <c r="E196" s="15">
        <v>1.375182009383595E-3</v>
      </c>
      <c r="F196" s="15">
        <v>5.4198349781588752E-3</v>
      </c>
      <c r="G196" s="15">
        <v>3.3813298818961293E-2</v>
      </c>
      <c r="H196" s="15">
        <v>5.6706034622229402E-2</v>
      </c>
      <c r="I196" s="15">
        <v>0.27827212425173897</v>
      </c>
      <c r="J196" s="15">
        <v>1.2700210321954401E-2</v>
      </c>
      <c r="K196" s="15">
        <v>0.182009383594888</v>
      </c>
      <c r="L196" s="15">
        <v>9.9660249150622895E-2</v>
      </c>
      <c r="M196" s="15">
        <v>0.18742921857304601</v>
      </c>
      <c r="N196" s="15">
        <v>1.4722536806342E-2</v>
      </c>
      <c r="O196" s="15">
        <v>1.0273418540689199E-2</v>
      </c>
      <c r="P196" s="15">
        <v>7.2075715903575865E-2</v>
      </c>
    </row>
    <row r="197" spans="1:16" s="15" customFormat="1" ht="11.25" x14ac:dyDescent="0.2">
      <c r="A197" s="15" t="s">
        <v>470</v>
      </c>
      <c r="B197" s="15">
        <v>8</v>
      </c>
      <c r="C197" s="15">
        <v>2</v>
      </c>
      <c r="D197" s="15">
        <v>0.19032398663373559</v>
      </c>
      <c r="E197" s="15">
        <v>7.1625744588115603E-2</v>
      </c>
      <c r="F197" s="15">
        <v>6.000290570971957E-2</v>
      </c>
      <c r="G197" s="15">
        <v>0.11201510969054189</v>
      </c>
      <c r="H197" s="15">
        <v>0.12756065669039701</v>
      </c>
      <c r="I197" s="15">
        <v>9.0803428737469105E-2</v>
      </c>
      <c r="J197" s="15">
        <v>0.102862124073805</v>
      </c>
      <c r="K197" s="15">
        <v>1.6998401859654198E-2</v>
      </c>
      <c r="L197" s="15">
        <v>2.0921109981112899E-2</v>
      </c>
      <c r="M197" s="15">
        <v>3.1672235943629203E-2</v>
      </c>
      <c r="N197" s="15">
        <v>0</v>
      </c>
      <c r="O197" s="15">
        <v>6.3199186401278501E-2</v>
      </c>
      <c r="P197" s="15">
        <v>0.11201510969054151</v>
      </c>
    </row>
    <row r="198" spans="1:16" s="15" customFormat="1" ht="11.25" x14ac:dyDescent="0.2">
      <c r="A198" s="15" t="s">
        <v>470</v>
      </c>
      <c r="B198" s="15">
        <v>8</v>
      </c>
      <c r="C198" s="15">
        <v>3</v>
      </c>
      <c r="D198" s="15">
        <v>0.27236045729657049</v>
      </c>
      <c r="E198" s="15">
        <v>1.9022000192141397E-2</v>
      </c>
      <c r="F198" s="15">
        <v>3.6987222595830552E-2</v>
      </c>
      <c r="G198" s="15">
        <v>0.1825343452781249</v>
      </c>
      <c r="H198" s="15">
        <v>4.7458929772312398E-2</v>
      </c>
      <c r="I198" s="15">
        <v>0.108848112210587</v>
      </c>
      <c r="J198" s="15">
        <v>6.4751657219713696E-2</v>
      </c>
      <c r="K198" s="15">
        <v>2.2192333557498299E-2</v>
      </c>
      <c r="L198" s="15">
        <v>3.4105101354597003E-2</v>
      </c>
      <c r="M198" s="15">
        <v>3.1222980113363399E-2</v>
      </c>
      <c r="N198" s="15">
        <v>7.95465462580459E-2</v>
      </c>
      <c r="O198" s="15">
        <v>2.2672687097703901E-2</v>
      </c>
      <c r="P198" s="15">
        <v>7.8297627053511176E-2</v>
      </c>
    </row>
    <row r="199" spans="1:16" s="15" customFormat="1" ht="11.25" x14ac:dyDescent="0.2">
      <c r="A199" s="15" t="s">
        <v>470</v>
      </c>
      <c r="B199" s="15">
        <v>8</v>
      </c>
      <c r="C199" s="15">
        <v>4</v>
      </c>
      <c r="D199" s="15">
        <v>0.19882842346548946</v>
      </c>
      <c r="E199" s="15">
        <v>1.5451226759487227E-2</v>
      </c>
      <c r="F199" s="15">
        <v>2.2837252737923371E-2</v>
      </c>
      <c r="G199" s="15">
        <v>0.22582562186942889</v>
      </c>
      <c r="H199" s="15">
        <v>3.0393072417013299E-2</v>
      </c>
      <c r="I199" s="15">
        <v>0.17123694710926199</v>
      </c>
      <c r="J199" s="15">
        <v>9.9244418032090997E-2</v>
      </c>
      <c r="K199" s="15">
        <v>2.4535189744460499E-2</v>
      </c>
      <c r="L199" s="15">
        <v>2.1394006282366901E-2</v>
      </c>
      <c r="M199" s="15">
        <v>3.20061125732235E-2</v>
      </c>
      <c r="N199" s="15">
        <v>8.1416079463451904E-2</v>
      </c>
      <c r="O199" s="15">
        <v>1.6979370065370598E-2</v>
      </c>
      <c r="P199" s="15">
        <v>5.9852279480431481E-2</v>
      </c>
    </row>
    <row r="200" spans="1:16" s="15" customFormat="1" ht="11.25" x14ac:dyDescent="0.2">
      <c r="A200" s="15" t="s">
        <v>470</v>
      </c>
      <c r="B200" s="15">
        <v>9</v>
      </c>
      <c r="C200" s="15">
        <v>1</v>
      </c>
      <c r="D200" s="15">
        <v>0.13523961874291796</v>
      </c>
      <c r="E200" s="15">
        <v>7.9984003199360092E-3</v>
      </c>
      <c r="F200" s="15">
        <v>2.2262214223821936E-2</v>
      </c>
      <c r="G200" s="15">
        <v>8.7515830167299899E-2</v>
      </c>
      <c r="H200" s="15">
        <v>1.4330467239885399E-2</v>
      </c>
      <c r="I200" s="15">
        <v>0.34839698726921298</v>
      </c>
      <c r="J200" s="15">
        <v>0.14150503232686801</v>
      </c>
      <c r="K200" s="15">
        <v>5.1323068719589396E-3</v>
      </c>
      <c r="L200" s="15">
        <v>0.140105312270879</v>
      </c>
      <c r="M200" s="15">
        <v>4.4324468439645402E-2</v>
      </c>
      <c r="N200" s="15">
        <v>3.1260414583749903E-2</v>
      </c>
      <c r="O200" s="15">
        <v>8.1317069919349498E-3</v>
      </c>
      <c r="P200" s="15">
        <v>1.3797240551889467E-2</v>
      </c>
    </row>
    <row r="201" spans="1:16" s="15" customFormat="1" ht="11.25" x14ac:dyDescent="0.2">
      <c r="A201" s="15" t="s">
        <v>470</v>
      </c>
      <c r="B201" s="15">
        <v>9</v>
      </c>
      <c r="C201" s="15">
        <v>2</v>
      </c>
      <c r="D201" s="15">
        <v>1.0384671639608E-2</v>
      </c>
      <c r="E201" s="15">
        <v>6.6549656281994999E-3</v>
      </c>
      <c r="F201" s="15">
        <v>1.7697820681585499E-2</v>
      </c>
      <c r="G201" s="15">
        <v>0.25383940324703802</v>
      </c>
      <c r="H201" s="15">
        <v>0.44507825069474899</v>
      </c>
      <c r="I201" s="15">
        <v>0.15928038613426901</v>
      </c>
      <c r="J201" s="15">
        <v>0</v>
      </c>
      <c r="K201" s="15">
        <v>1.38949831797572E-2</v>
      </c>
      <c r="L201" s="15">
        <v>4.8998098581249103E-3</v>
      </c>
      <c r="M201" s="15">
        <v>1.4626298083954999E-4</v>
      </c>
      <c r="N201" s="15">
        <v>0</v>
      </c>
      <c r="O201" s="15">
        <v>0</v>
      </c>
      <c r="P201" s="15">
        <v>8.8123445955829327E-2</v>
      </c>
    </row>
    <row r="202" spans="1:16" s="15" customFormat="1" ht="11.25" x14ac:dyDescent="0.2">
      <c r="A202" s="15" t="s">
        <v>470</v>
      </c>
      <c r="B202" s="15">
        <v>9</v>
      </c>
      <c r="C202" s="15">
        <v>3</v>
      </c>
      <c r="D202" s="15">
        <v>0.22534222534222498</v>
      </c>
      <c r="E202" s="15">
        <v>1.4976014976014992E-2</v>
      </c>
      <c r="F202" s="15">
        <v>9.3892593892593856E-2</v>
      </c>
      <c r="G202" s="15">
        <v>0.10664560664560681</v>
      </c>
      <c r="H202" s="15">
        <v>5.1889551889551903E-2</v>
      </c>
      <c r="I202" s="15">
        <v>8.4298584298584306E-2</v>
      </c>
      <c r="J202" s="15">
        <v>0.24880074880074901</v>
      </c>
      <c r="K202" s="15">
        <v>1.1700011700011699E-2</v>
      </c>
      <c r="L202" s="15">
        <v>5.3352053352053397E-2</v>
      </c>
      <c r="M202" s="15">
        <v>3.5217035217035203E-2</v>
      </c>
      <c r="N202" s="15">
        <v>2.7027027027027001E-2</v>
      </c>
      <c r="O202" s="15">
        <v>0</v>
      </c>
      <c r="P202" s="15">
        <v>4.6858546858546846E-2</v>
      </c>
    </row>
    <row r="203" spans="1:16" s="15" customFormat="1" ht="11.25" x14ac:dyDescent="0.2">
      <c r="A203" s="15" t="s">
        <v>470</v>
      </c>
      <c r="B203" s="15">
        <v>9</v>
      </c>
      <c r="C203" s="15">
        <v>4</v>
      </c>
      <c r="D203" s="15">
        <v>0.20458398318301979</v>
      </c>
      <c r="E203" s="15">
        <v>1.79697565606564E-2</v>
      </c>
      <c r="F203" s="15">
        <v>0</v>
      </c>
      <c r="G203" s="15">
        <v>6.3267105173933733E-2</v>
      </c>
      <c r="H203" s="15">
        <v>0.19902353020953401</v>
      </c>
      <c r="I203" s="15">
        <v>3.4244253068420702E-2</v>
      </c>
      <c r="J203" s="15">
        <v>1.49860988675663E-2</v>
      </c>
      <c r="K203" s="15">
        <v>2.48864175764562E-2</v>
      </c>
      <c r="L203" s="15">
        <v>0</v>
      </c>
      <c r="M203" s="15">
        <v>0.155150200040686</v>
      </c>
      <c r="N203" s="15">
        <v>0.14674171017834101</v>
      </c>
      <c r="O203" s="15">
        <v>2.278429511087E-2</v>
      </c>
      <c r="P203" s="15">
        <v>0.11636265003051582</v>
      </c>
    </row>
    <row r="204" spans="1:16" s="15" customFormat="1" ht="11.25" x14ac:dyDescent="0.2">
      <c r="A204" s="15" t="s">
        <v>470</v>
      </c>
      <c r="B204" s="15">
        <v>10</v>
      </c>
      <c r="C204" s="15">
        <v>1</v>
      </c>
      <c r="D204" s="15">
        <v>7.9681921454073379E-2</v>
      </c>
      <c r="E204" s="15">
        <v>2.8075300227198993E-2</v>
      </c>
      <c r="F204" s="15">
        <v>5.0632911392405097E-2</v>
      </c>
      <c r="G204" s="15">
        <v>3.4891269068484228E-2</v>
      </c>
      <c r="H204" s="15">
        <v>0.16504381694255099</v>
      </c>
      <c r="I204" s="15">
        <v>0.172508925673483</v>
      </c>
      <c r="J204" s="15">
        <v>0.117656604998377</v>
      </c>
      <c r="K204" s="15">
        <v>5.6475170399221002E-2</v>
      </c>
      <c r="L204" s="15">
        <v>9.5098993833171094E-2</v>
      </c>
      <c r="M204" s="15">
        <v>0.104186952288218</v>
      </c>
      <c r="N204" s="15">
        <v>3.2294709509899398E-2</v>
      </c>
      <c r="O204" s="15">
        <v>9.7370983446932804E-3</v>
      </c>
      <c r="P204" s="15">
        <v>5.3716325868224502E-2</v>
      </c>
    </row>
    <row r="205" spans="1:16" s="15" customFormat="1" ht="11.25" x14ac:dyDescent="0.2">
      <c r="A205" s="15" t="s">
        <v>470</v>
      </c>
      <c r="B205" s="15">
        <v>10</v>
      </c>
      <c r="C205" s="15">
        <v>2</v>
      </c>
      <c r="D205" s="15">
        <v>8.7179487179487133E-2</v>
      </c>
      <c r="E205" s="15">
        <v>4.9572649572649598E-2</v>
      </c>
      <c r="F205" s="15">
        <v>7.2792022792022806E-2</v>
      </c>
      <c r="G205" s="15">
        <v>4.9002849002849E-2</v>
      </c>
      <c r="H205" s="15">
        <v>0.237749287749288</v>
      </c>
      <c r="I205" s="15">
        <v>0.11025641025641</v>
      </c>
      <c r="J205" s="15">
        <v>0.13418803418803399</v>
      </c>
      <c r="K205" s="15">
        <v>0</v>
      </c>
      <c r="L205" s="15">
        <v>8.0484330484330499E-2</v>
      </c>
      <c r="M205" s="15">
        <v>0.12022792022792</v>
      </c>
      <c r="N205" s="15">
        <v>5.8547008547008499E-2</v>
      </c>
      <c r="O205" s="15">
        <v>0</v>
      </c>
      <c r="P205" s="15">
        <v>0</v>
      </c>
    </row>
    <row r="206" spans="1:16" s="15" customFormat="1" ht="11.25" x14ac:dyDescent="0.2">
      <c r="A206" s="15" t="s">
        <v>470</v>
      </c>
      <c r="B206" s="15">
        <v>10</v>
      </c>
      <c r="C206" s="15">
        <v>3</v>
      </c>
      <c r="D206" s="15">
        <v>8.3370353916777704E-2</v>
      </c>
      <c r="E206" s="15">
        <v>1.0810010365763401E-2</v>
      </c>
      <c r="F206" s="15">
        <v>0.1168369613505109</v>
      </c>
      <c r="G206" s="15">
        <v>5.6863616170590797E-2</v>
      </c>
      <c r="H206" s="15">
        <v>0.20020731526728899</v>
      </c>
      <c r="I206" s="15">
        <v>0.14008588775359099</v>
      </c>
      <c r="J206" s="15">
        <v>7.9075966237227902E-2</v>
      </c>
      <c r="K206" s="15">
        <v>7.0191026210573104E-2</v>
      </c>
      <c r="L206" s="15">
        <v>6.1454168517695799E-2</v>
      </c>
      <c r="M206" s="15">
        <v>9.7882422626980603E-2</v>
      </c>
      <c r="N206" s="15">
        <v>5.0199911150599699E-2</v>
      </c>
      <c r="O206" s="15">
        <v>0</v>
      </c>
      <c r="P206" s="15">
        <v>3.3022360432400033E-2</v>
      </c>
    </row>
    <row r="207" spans="1:16" s="15" customFormat="1" ht="11.25" x14ac:dyDescent="0.2">
      <c r="A207" s="15" t="s">
        <v>470</v>
      </c>
      <c r="B207" s="15">
        <v>10</v>
      </c>
      <c r="C207" s="15">
        <v>4</v>
      </c>
      <c r="D207" s="15">
        <v>0.17351091379948214</v>
      </c>
      <c r="E207" s="15">
        <v>2.8856825749167599E-2</v>
      </c>
      <c r="F207" s="15">
        <v>4.1435442101368798E-2</v>
      </c>
      <c r="G207" s="15">
        <v>7.3991860895301497E-4</v>
      </c>
      <c r="H207" s="15">
        <v>0.24380318165001799</v>
      </c>
      <c r="I207" s="15">
        <v>0.19866814650388501</v>
      </c>
      <c r="J207" s="15">
        <v>5.7343692193858702E-2</v>
      </c>
      <c r="K207" s="15">
        <v>1.40584535701073E-2</v>
      </c>
      <c r="L207" s="15">
        <v>9.5449500554939004E-2</v>
      </c>
      <c r="M207" s="15">
        <v>8.8790233074361805E-3</v>
      </c>
      <c r="N207" s="15">
        <v>0</v>
      </c>
      <c r="O207" s="15">
        <v>1.5908250092489799E-2</v>
      </c>
      <c r="P207" s="15">
        <v>0.12134665186829463</v>
      </c>
    </row>
    <row r="208" spans="1:16" s="15" customFormat="1" ht="11.25" x14ac:dyDescent="0.2">
      <c r="A208" s="15" t="s">
        <v>470</v>
      </c>
      <c r="B208" s="15">
        <v>11</v>
      </c>
      <c r="C208" s="15">
        <v>2</v>
      </c>
      <c r="D208" s="15">
        <v>0.12386908737628272</v>
      </c>
      <c r="E208" s="15">
        <v>5.4040925374946903E-3</v>
      </c>
      <c r="F208" s="15">
        <v>0</v>
      </c>
      <c r="G208" s="15">
        <v>1.9612605501244801E-2</v>
      </c>
      <c r="H208" s="15">
        <v>4.7786750865261997E-2</v>
      </c>
      <c r="I208" s="15">
        <v>0.14846074442892701</v>
      </c>
      <c r="J208" s="15">
        <v>1.79731616977351E-2</v>
      </c>
      <c r="K208" s="15">
        <v>0.139595603861801</v>
      </c>
      <c r="L208" s="15">
        <v>0.23717287024105899</v>
      </c>
      <c r="M208" s="15">
        <v>3.5035521282409401E-2</v>
      </c>
      <c r="N208" s="15">
        <v>1.76088408525108E-3</v>
      </c>
      <c r="O208" s="15">
        <v>2.7324063391827101E-2</v>
      </c>
      <c r="P208" s="15">
        <v>0.19600461473070596</v>
      </c>
    </row>
    <row r="209" spans="1:16" s="15" customFormat="1" ht="11.25" x14ac:dyDescent="0.2">
      <c r="A209" s="15" t="s">
        <v>470</v>
      </c>
      <c r="B209" s="15">
        <v>11</v>
      </c>
      <c r="C209" s="15">
        <v>3</v>
      </c>
      <c r="D209" s="15">
        <v>7.1405953134895478E-2</v>
      </c>
      <c r="E209" s="15">
        <v>2.7628245725142459E-2</v>
      </c>
      <c r="F209" s="15">
        <v>4.0215326155794852E-2</v>
      </c>
      <c r="G209" s="15">
        <v>0</v>
      </c>
      <c r="H209" s="15">
        <v>0.23654211526282501</v>
      </c>
      <c r="I209" s="15">
        <v>7.2039265357821403E-2</v>
      </c>
      <c r="J209" s="15">
        <v>4.8369221025965803E-2</v>
      </c>
      <c r="K209" s="15">
        <v>0.13307473084230501</v>
      </c>
      <c r="L209" s="15">
        <v>0.20258074730842299</v>
      </c>
      <c r="M209" s="15">
        <v>7.8530715642811902E-2</v>
      </c>
      <c r="N209" s="15">
        <v>5.5414819506016504E-4</v>
      </c>
      <c r="O209" s="15">
        <v>0</v>
      </c>
      <c r="P209" s="15">
        <v>8.9059531348954946E-2</v>
      </c>
    </row>
    <row r="210" spans="1:16" s="15" customFormat="1" ht="11.25" x14ac:dyDescent="0.2">
      <c r="A210" s="15" t="s">
        <v>470</v>
      </c>
      <c r="B210" s="15">
        <v>11</v>
      </c>
      <c r="C210" s="15">
        <v>4</v>
      </c>
      <c r="D210" s="15">
        <v>0.1228926353149956</v>
      </c>
      <c r="E210" s="15">
        <v>2.7358769594794398E-3</v>
      </c>
      <c r="F210" s="15">
        <v>3.5344572611653385E-2</v>
      </c>
      <c r="G210" s="15">
        <v>8.4294587400177451E-2</v>
      </c>
      <c r="H210" s="15">
        <v>0.116459627329193</v>
      </c>
      <c r="I210" s="15">
        <v>0.22108843537414999</v>
      </c>
      <c r="J210" s="15">
        <v>6.2555456965394898E-2</v>
      </c>
      <c r="K210" s="15">
        <v>4.3995859213250499E-2</v>
      </c>
      <c r="L210" s="15">
        <v>0.122227151730257</v>
      </c>
      <c r="M210" s="15">
        <v>5.8710440698018299E-2</v>
      </c>
      <c r="N210" s="15">
        <v>5.9154096421177201E-3</v>
      </c>
      <c r="O210" s="15">
        <v>0</v>
      </c>
      <c r="P210" s="15">
        <v>0.12377994676131265</v>
      </c>
    </row>
    <row r="211" spans="1:16" s="15" customFormat="1" ht="11.25" x14ac:dyDescent="0.2">
      <c r="A211" s="15" t="s">
        <v>470</v>
      </c>
      <c r="B211" s="15">
        <v>11</v>
      </c>
      <c r="C211" s="15">
        <v>1</v>
      </c>
      <c r="D211" s="15">
        <v>0.20585516178736549</v>
      </c>
      <c r="E211" s="15">
        <v>6.3174114021571602E-3</v>
      </c>
      <c r="F211" s="15">
        <v>0.22865947611710319</v>
      </c>
      <c r="G211" s="15">
        <v>0</v>
      </c>
      <c r="H211" s="15">
        <v>0.27889060092449902</v>
      </c>
      <c r="I211" s="15">
        <v>8.3667180277349804E-2</v>
      </c>
      <c r="J211" s="15">
        <v>0</v>
      </c>
      <c r="K211" s="15">
        <v>5.6394453004622501E-2</v>
      </c>
      <c r="L211" s="15">
        <v>3.6825885978428299E-2</v>
      </c>
      <c r="M211" s="15">
        <v>0.101232665639445</v>
      </c>
      <c r="N211" s="15">
        <v>0</v>
      </c>
      <c r="O211" s="15">
        <v>0</v>
      </c>
      <c r="P211" s="15">
        <v>2.1571648690295042E-3</v>
      </c>
    </row>
    <row r="212" spans="1:16" s="15" customFormat="1" ht="11.25" x14ac:dyDescent="0.2">
      <c r="A212" s="15" t="s">
        <v>470</v>
      </c>
      <c r="B212" s="15">
        <v>12</v>
      </c>
      <c r="C212" s="15">
        <v>1</v>
      </c>
      <c r="D212" s="15">
        <v>0.12364430485351122</v>
      </c>
      <c r="E212" s="15">
        <v>1.7495215193600658E-2</v>
      </c>
      <c r="F212" s="15">
        <v>6.0116798351082124E-3</v>
      </c>
      <c r="G212" s="15">
        <v>5.4203268390832803E-2</v>
      </c>
      <c r="H212" s="15">
        <v>0.19706041124797599</v>
      </c>
      <c r="I212" s="15">
        <v>0.19573538793737999</v>
      </c>
      <c r="J212" s="15">
        <v>0.14675860038278499</v>
      </c>
      <c r="K212" s="15">
        <v>7.6164302890513805E-2</v>
      </c>
      <c r="L212" s="15">
        <v>2.9371350051528699E-2</v>
      </c>
      <c r="M212" s="15">
        <v>0.113976542179909</v>
      </c>
      <c r="N212" s="15">
        <v>1.39372822299652E-2</v>
      </c>
      <c r="O212" s="15">
        <v>0</v>
      </c>
      <c r="P212" s="15">
        <v>2.5641654806889402E-2</v>
      </c>
    </row>
    <row r="213" spans="1:16" s="15" customFormat="1" ht="11.25" x14ac:dyDescent="0.2">
      <c r="A213" s="15" t="s">
        <v>470</v>
      </c>
      <c r="B213" s="15">
        <v>12</v>
      </c>
      <c r="C213" s="15">
        <v>2</v>
      </c>
      <c r="D213" s="15">
        <v>0.28948346339650716</v>
      </c>
      <c r="E213" s="15">
        <v>1.2634708286882221E-2</v>
      </c>
      <c r="F213" s="15">
        <v>0.1323547627895458</v>
      </c>
      <c r="G213" s="15">
        <v>0</v>
      </c>
      <c r="H213" s="15">
        <v>7.9710144927536197E-2</v>
      </c>
      <c r="I213" s="15">
        <v>0.221540938932243</v>
      </c>
      <c r="J213" s="15">
        <v>0.14201659853833801</v>
      </c>
      <c r="K213" s="15">
        <v>2.7003592220983499E-2</v>
      </c>
      <c r="L213" s="15">
        <v>2.1801065279326098E-2</v>
      </c>
      <c r="M213" s="15">
        <v>8.7328130806391697E-3</v>
      </c>
      <c r="N213" s="15">
        <v>2.5145546884677301E-2</v>
      </c>
      <c r="O213" s="15">
        <v>1.0528923572401801E-3</v>
      </c>
      <c r="P213" s="15">
        <v>3.8523473306081302E-2</v>
      </c>
    </row>
    <row r="214" spans="1:16" s="15" customFormat="1" ht="11.25" x14ac:dyDescent="0.2">
      <c r="A214" s="15" t="s">
        <v>470</v>
      </c>
      <c r="B214" s="15">
        <v>12</v>
      </c>
      <c r="C214" s="15">
        <v>3</v>
      </c>
      <c r="D214" s="15">
        <v>9.7938144329896906E-2</v>
      </c>
      <c r="E214" s="15">
        <v>1.7673048600883659E-2</v>
      </c>
      <c r="F214" s="15">
        <v>3.5223367697594488E-2</v>
      </c>
      <c r="G214" s="15">
        <v>2.8350515463917501E-2</v>
      </c>
      <c r="H214" s="15">
        <v>5.9891998036327901E-2</v>
      </c>
      <c r="I214" s="15">
        <v>0.23183603338242501</v>
      </c>
      <c r="J214" s="15">
        <v>6.3942071674030404E-2</v>
      </c>
      <c r="K214" s="15">
        <v>2.3686794305350999E-2</v>
      </c>
      <c r="L214" s="15">
        <v>0.30326460481099698</v>
      </c>
      <c r="M214" s="15">
        <v>1.0432007854688299E-2</v>
      </c>
      <c r="N214" s="15">
        <v>4.4182621502209104E-3</v>
      </c>
      <c r="O214" s="15">
        <v>1.5709376534118798E-2</v>
      </c>
      <c r="P214" s="15">
        <v>0.10763377515954808</v>
      </c>
    </row>
    <row r="215" spans="1:16" s="15" customFormat="1" ht="11.25" x14ac:dyDescent="0.2">
      <c r="A215" s="15" t="s">
        <v>470</v>
      </c>
      <c r="B215" s="15">
        <v>12</v>
      </c>
      <c r="C215" s="15">
        <v>4</v>
      </c>
      <c r="D215" s="15">
        <v>0.22314049586776899</v>
      </c>
      <c r="E215" s="15">
        <v>8.5950413223140509E-2</v>
      </c>
      <c r="F215" s="15">
        <v>3.5419126328217251E-3</v>
      </c>
      <c r="G215" s="15">
        <v>6.9657615112160599E-3</v>
      </c>
      <c r="H215" s="15">
        <v>0.34273907910271501</v>
      </c>
      <c r="I215" s="15">
        <v>5.7024793388429799E-2</v>
      </c>
      <c r="J215" s="15">
        <v>8.7367178276269199E-3</v>
      </c>
      <c r="K215" s="15">
        <v>8.5005903187721395E-3</v>
      </c>
      <c r="L215" s="15">
        <v>2.4793388429752098E-3</v>
      </c>
      <c r="M215" s="15">
        <v>3.6599763872491101E-3</v>
      </c>
      <c r="N215" s="15">
        <v>0</v>
      </c>
      <c r="O215" s="15">
        <v>0</v>
      </c>
      <c r="P215" s="15">
        <v>0.25726092089728436</v>
      </c>
    </row>
    <row r="216" spans="1:16" s="15" customFormat="1" ht="11.25" x14ac:dyDescent="0.2">
      <c r="A216" s="15" t="s">
        <v>470</v>
      </c>
      <c r="B216" s="15">
        <v>13</v>
      </c>
      <c r="C216" s="15">
        <v>4</v>
      </c>
      <c r="D216" s="15">
        <v>0.1146617816676844</v>
      </c>
      <c r="E216" s="15">
        <v>2.1914648212226003E-2</v>
      </c>
      <c r="F216" s="15">
        <v>3.5212700997353991E-2</v>
      </c>
      <c r="G216" s="15">
        <v>7.71422755953593E-2</v>
      </c>
      <c r="H216" s="15">
        <v>0.14403962276952301</v>
      </c>
      <c r="I216" s="15">
        <v>0.15801614763552499</v>
      </c>
      <c r="J216" s="15">
        <v>0.12463532125653</v>
      </c>
      <c r="K216" s="15">
        <v>5.9705543116900697E-2</v>
      </c>
      <c r="L216" s="15">
        <v>5.4074224845647598E-2</v>
      </c>
      <c r="M216" s="15">
        <v>0.10841983852364501</v>
      </c>
      <c r="N216" s="15">
        <v>2.6867494402605299E-2</v>
      </c>
      <c r="O216" s="15">
        <v>0</v>
      </c>
      <c r="P216" s="15">
        <v>7.5310400976999814E-2</v>
      </c>
    </row>
    <row r="217" spans="1:16" s="15" customFormat="1" ht="11.25" x14ac:dyDescent="0.2">
      <c r="A217" s="15" t="s">
        <v>470</v>
      </c>
      <c r="B217" s="15">
        <v>13</v>
      </c>
      <c r="C217" s="15">
        <v>1</v>
      </c>
      <c r="D217" s="15">
        <v>9.0789016336461553E-2</v>
      </c>
      <c r="E217" s="15">
        <v>3.2116788321167856E-2</v>
      </c>
      <c r="F217" s="15">
        <v>5.6656239137991005E-2</v>
      </c>
      <c r="G217" s="15">
        <v>3.6287799791449471E-2</v>
      </c>
      <c r="H217" s="15">
        <v>0.15634341327772</v>
      </c>
      <c r="I217" s="15">
        <v>0.17580813347236701</v>
      </c>
      <c r="J217" s="15">
        <v>0.125477928397636</v>
      </c>
      <c r="K217" s="15">
        <v>4.2474800139033701E-2</v>
      </c>
      <c r="L217" s="15">
        <v>7.5286757038581897E-2</v>
      </c>
      <c r="M217" s="15">
        <v>0.13673965936739699</v>
      </c>
      <c r="N217" s="15">
        <v>3.2950990615224197E-2</v>
      </c>
      <c r="O217" s="15">
        <v>6.32603406326034E-3</v>
      </c>
      <c r="P217" s="15">
        <v>3.2742440041709897E-2</v>
      </c>
    </row>
    <row r="218" spans="1:16" s="15" customFormat="1" ht="11.25" x14ac:dyDescent="0.2">
      <c r="A218" s="15" t="s">
        <v>470</v>
      </c>
      <c r="B218" s="15">
        <v>13</v>
      </c>
      <c r="C218" s="15">
        <v>2</v>
      </c>
      <c r="D218" s="15">
        <v>0.11943692474282616</v>
      </c>
      <c r="E218" s="15">
        <v>2.8045479155387142E-2</v>
      </c>
      <c r="F218" s="15">
        <v>6.8110449377368695E-2</v>
      </c>
      <c r="G218" s="15">
        <v>3.5408770979967474E-2</v>
      </c>
      <c r="H218" s="15">
        <v>0.119436924742826</v>
      </c>
      <c r="I218" s="15">
        <v>0.146507850568489</v>
      </c>
      <c r="J218" s="15">
        <v>0.14510016242555501</v>
      </c>
      <c r="K218" s="15">
        <v>5.8364916080129899E-2</v>
      </c>
      <c r="L218" s="15">
        <v>0.111965349214943</v>
      </c>
      <c r="M218" s="15">
        <v>0.111748781808338</v>
      </c>
      <c r="N218" s="15">
        <v>5.6307525717379497E-3</v>
      </c>
      <c r="O218" s="15">
        <v>7.6881429344883602E-3</v>
      </c>
      <c r="P218" s="15">
        <v>4.2555495397943122E-2</v>
      </c>
    </row>
    <row r="219" spans="1:16" s="15" customFormat="1" ht="11.25" x14ac:dyDescent="0.2">
      <c r="A219" s="15" t="s">
        <v>470</v>
      </c>
      <c r="B219" s="15">
        <v>13</v>
      </c>
      <c r="C219" s="15">
        <v>3</v>
      </c>
      <c r="D219" s="15">
        <v>7.6276582197886092E-2</v>
      </c>
      <c r="E219" s="15">
        <v>1.2733987011333289E-2</v>
      </c>
      <c r="F219" s="15">
        <v>3.750159174837641E-2</v>
      </c>
      <c r="G219" s="15">
        <v>5.0362918629822971E-2</v>
      </c>
      <c r="H219" s="15">
        <v>0.13752705972239901</v>
      </c>
      <c r="I219" s="15">
        <v>0.15471794218769899</v>
      </c>
      <c r="J219" s="15">
        <v>0.116324971348529</v>
      </c>
      <c r="K219" s="15">
        <v>5.4692474213676297E-2</v>
      </c>
      <c r="L219" s="15">
        <v>9.6587291480962706E-2</v>
      </c>
      <c r="M219" s="15">
        <v>0.149305997707882</v>
      </c>
      <c r="N219" s="15">
        <v>3.1198268177766501E-2</v>
      </c>
      <c r="O219" s="15">
        <v>8.9774608429899396E-3</v>
      </c>
      <c r="P219" s="15">
        <v>7.3793454730676888E-2</v>
      </c>
    </row>
    <row r="220" spans="1:16" s="15" customFormat="1" ht="11.25" x14ac:dyDescent="0.2">
      <c r="A220" s="15" t="s">
        <v>470</v>
      </c>
      <c r="B220" s="15">
        <v>15</v>
      </c>
      <c r="C220" s="15">
        <v>1</v>
      </c>
      <c r="D220" s="15">
        <v>0.1405542092508692</v>
      </c>
      <c r="E220" s="15">
        <v>0</v>
      </c>
      <c r="F220" s="15">
        <v>8.4501106311242108E-2</v>
      </c>
      <c r="G220" s="15">
        <v>8.0391950268675599E-2</v>
      </c>
      <c r="H220" s="15">
        <v>0.12243177747339599</v>
      </c>
      <c r="I220" s="15">
        <v>0.28606047834790899</v>
      </c>
      <c r="J220" s="15">
        <v>2.4654936255399901E-2</v>
      </c>
      <c r="K220" s="15">
        <v>5.5420925086924498E-2</v>
      </c>
      <c r="L220" s="15">
        <v>1.5066905489411E-2</v>
      </c>
      <c r="M220" s="15">
        <v>4.6781161099989498E-2</v>
      </c>
      <c r="N220" s="15">
        <v>5.5420925086924498E-2</v>
      </c>
      <c r="O220" s="15">
        <v>0</v>
      </c>
      <c r="P220" s="15">
        <v>8.8715625329258585E-2</v>
      </c>
    </row>
    <row r="221" spans="1:16" s="15" customFormat="1" ht="11.25" x14ac:dyDescent="0.2">
      <c r="A221" s="15" t="s">
        <v>470</v>
      </c>
      <c r="B221" s="15">
        <v>15</v>
      </c>
      <c r="C221" s="15">
        <v>2</v>
      </c>
      <c r="D221" s="15">
        <v>1.921289123024484E-2</v>
      </c>
      <c r="E221" s="15">
        <v>1.417725441586613E-2</v>
      </c>
      <c r="F221" s="15">
        <v>6.9724202045243298E-4</v>
      </c>
      <c r="G221" s="15">
        <v>7.6076851564920986E-2</v>
      </c>
      <c r="H221" s="15">
        <v>0.11248837929965901</v>
      </c>
      <c r="I221" s="15">
        <v>0.60373411837620095</v>
      </c>
      <c r="J221" s="15">
        <v>1.16207003408739E-2</v>
      </c>
      <c r="K221" s="15">
        <v>0</v>
      </c>
      <c r="L221" s="15">
        <v>0</v>
      </c>
      <c r="M221" s="15">
        <v>0</v>
      </c>
      <c r="N221" s="15">
        <v>0.105206073752712</v>
      </c>
      <c r="O221" s="15">
        <v>0</v>
      </c>
      <c r="P221" s="15">
        <v>5.6786488999069795E-2</v>
      </c>
    </row>
    <row r="222" spans="1:16" s="15" customFormat="1" ht="11.25" x14ac:dyDescent="0.2">
      <c r="A222" s="15" t="s">
        <v>470</v>
      </c>
      <c r="B222" s="15">
        <v>15</v>
      </c>
      <c r="C222" s="15">
        <v>3</v>
      </c>
      <c r="D222" s="15">
        <v>4.0929401251117034E-2</v>
      </c>
      <c r="E222" s="15">
        <v>0</v>
      </c>
      <c r="F222" s="15">
        <v>1.6621983914209101E-2</v>
      </c>
      <c r="G222" s="15">
        <v>9.3118856121537072E-2</v>
      </c>
      <c r="H222" s="15">
        <v>0.169436997319035</v>
      </c>
      <c r="I222" s="15">
        <v>0.48453976764968698</v>
      </c>
      <c r="J222" s="15">
        <v>1.03663985701519E-2</v>
      </c>
      <c r="K222" s="15">
        <v>2.7167113494191202E-2</v>
      </c>
      <c r="L222" s="15">
        <v>4.8257372654155499E-3</v>
      </c>
      <c r="M222" s="15">
        <v>6.97050938337802E-3</v>
      </c>
      <c r="N222" s="15">
        <v>9.4012511170688096E-2</v>
      </c>
      <c r="O222" s="15">
        <v>8.2216264521894605E-3</v>
      </c>
      <c r="P222" s="15">
        <v>4.3789097408400535E-2</v>
      </c>
    </row>
    <row r="223" spans="1:16" s="15" customFormat="1" ht="11.25" x14ac:dyDescent="0.2">
      <c r="A223" s="15" t="s">
        <v>470</v>
      </c>
      <c r="B223" s="15">
        <v>15</v>
      </c>
      <c r="C223" s="15">
        <v>4</v>
      </c>
      <c r="D223" s="15">
        <v>5.06675795960288E-2</v>
      </c>
      <c r="E223" s="15">
        <v>0</v>
      </c>
      <c r="F223" s="15">
        <v>1.335159192057515E-2</v>
      </c>
      <c r="G223" s="15">
        <v>0.119479630263608</v>
      </c>
      <c r="H223" s="15">
        <v>8.9010612803834294E-2</v>
      </c>
      <c r="I223" s="15">
        <v>0.50907223553577496</v>
      </c>
      <c r="J223" s="15">
        <v>9.1064703868538197E-2</v>
      </c>
      <c r="K223" s="15">
        <v>3.1838411502910002E-2</v>
      </c>
      <c r="L223" s="15">
        <v>2.7387880862718198E-3</v>
      </c>
      <c r="M223" s="15">
        <v>2.7045532351934298E-2</v>
      </c>
      <c r="N223" s="15">
        <v>2.8414926395070199E-2</v>
      </c>
      <c r="O223" s="15">
        <v>8.5587127695994497E-3</v>
      </c>
      <c r="P223" s="15">
        <v>2.8757274905855001E-2</v>
      </c>
    </row>
  </sheetData>
  <pageMargins left="0.7" right="0.7" top="0.75" bottom="0.75" header="0.3" footer="0.3"/>
  <pageSetup paperSize="9"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7"/>
  <sheetViews>
    <sheetView workbookViewId="0">
      <selection activeCell="A12" sqref="A12"/>
    </sheetView>
  </sheetViews>
  <sheetFormatPr defaultRowHeight="15" x14ac:dyDescent="0.25"/>
  <sheetData>
    <row r="1" spans="1:2" x14ac:dyDescent="0.25">
      <c r="A1" t="s">
        <v>342</v>
      </c>
    </row>
    <row r="3" spans="1:2" x14ac:dyDescent="0.25">
      <c r="A3" s="6" t="s">
        <v>333</v>
      </c>
      <c r="B3" s="6" t="s">
        <v>302</v>
      </c>
    </row>
    <row r="4" spans="1:2" x14ac:dyDescent="0.25">
      <c r="A4" s="1">
        <v>20</v>
      </c>
      <c r="B4" s="1">
        <v>230</v>
      </c>
    </row>
    <row r="5" spans="1:2" x14ac:dyDescent="0.25">
      <c r="A5" s="1">
        <v>98</v>
      </c>
      <c r="B5" s="1">
        <v>260</v>
      </c>
    </row>
    <row r="6" spans="1:2" x14ac:dyDescent="0.25">
      <c r="A6" s="1">
        <v>96</v>
      </c>
      <c r="B6" s="1">
        <v>1320</v>
      </c>
    </row>
    <row r="7" spans="1:2" x14ac:dyDescent="0.25">
      <c r="A7" s="1">
        <v>64</v>
      </c>
      <c r="B7" s="1">
        <v>124</v>
      </c>
    </row>
    <row r="8" spans="1:2" x14ac:dyDescent="0.25">
      <c r="A8" s="1">
        <v>110</v>
      </c>
      <c r="B8" s="1">
        <v>324</v>
      </c>
    </row>
    <row r="9" spans="1:2" x14ac:dyDescent="0.25">
      <c r="A9" s="1">
        <v>10</v>
      </c>
      <c r="B9" s="1">
        <v>150</v>
      </c>
    </row>
    <row r="10" spans="1:2" x14ac:dyDescent="0.25">
      <c r="A10" s="1">
        <v>134</v>
      </c>
      <c r="B10" s="1">
        <v>640</v>
      </c>
    </row>
    <row r="11" spans="1:2" x14ac:dyDescent="0.25">
      <c r="B11" s="1"/>
    </row>
    <row r="12" spans="1:2" x14ac:dyDescent="0.25">
      <c r="A12" s="1" t="s">
        <v>776</v>
      </c>
      <c r="B12" s="1"/>
    </row>
    <row r="13" spans="1:2" x14ac:dyDescent="0.25">
      <c r="B13" s="1"/>
    </row>
    <row r="14" spans="1:2" x14ac:dyDescent="0.25">
      <c r="A14" s="2" t="s">
        <v>201</v>
      </c>
      <c r="B14" s="1"/>
    </row>
    <row r="15" spans="1:2" x14ac:dyDescent="0.25">
      <c r="A15" s="2" t="s">
        <v>136</v>
      </c>
      <c r="B15" s="1">
        <v>1.1999999999999999E-3</v>
      </c>
    </row>
    <row r="16" spans="1:2" x14ac:dyDescent="0.25">
      <c r="A16" s="2" t="s">
        <v>202</v>
      </c>
      <c r="B16" s="1" t="s">
        <v>203</v>
      </c>
    </row>
    <row r="17" spans="1:2" x14ac:dyDescent="0.25">
      <c r="A17" s="2" t="s">
        <v>137</v>
      </c>
      <c r="B17" s="1" t="s">
        <v>12</v>
      </c>
    </row>
    <row r="18" spans="1:2" x14ac:dyDescent="0.25">
      <c r="A18" s="2" t="s">
        <v>204</v>
      </c>
      <c r="B18" s="1" t="s">
        <v>7</v>
      </c>
    </row>
    <row r="19" spans="1:2" x14ac:dyDescent="0.25">
      <c r="A19" s="2" t="s">
        <v>205</v>
      </c>
      <c r="B19" s="1" t="s">
        <v>206</v>
      </c>
    </row>
    <row r="20" spans="1:2" x14ac:dyDescent="0.25">
      <c r="A20" s="2" t="s">
        <v>207</v>
      </c>
      <c r="B20" s="1" t="s">
        <v>351</v>
      </c>
    </row>
    <row r="21" spans="1:2" x14ac:dyDescent="0.25">
      <c r="A21" s="2" t="s">
        <v>209</v>
      </c>
      <c r="B21" s="1">
        <v>1</v>
      </c>
    </row>
    <row r="22" spans="1:2" x14ac:dyDescent="0.25">
      <c r="A22" s="2"/>
      <c r="B22" s="1"/>
    </row>
    <row r="23" spans="1:2" x14ac:dyDescent="0.25">
      <c r="A23" s="2" t="s">
        <v>210</v>
      </c>
      <c r="B23" s="1"/>
    </row>
    <row r="24" spans="1:2" x14ac:dyDescent="0.25">
      <c r="A24" s="2" t="s">
        <v>211</v>
      </c>
      <c r="B24" s="1" t="s">
        <v>352</v>
      </c>
    </row>
    <row r="25" spans="1:2" x14ac:dyDescent="0.25">
      <c r="A25" s="2" t="s">
        <v>213</v>
      </c>
      <c r="B25" s="1" t="s">
        <v>353</v>
      </c>
    </row>
    <row r="26" spans="1:2" x14ac:dyDescent="0.25">
      <c r="A26" s="2" t="s">
        <v>215</v>
      </c>
      <c r="B26" s="1">
        <v>-164</v>
      </c>
    </row>
    <row r="27" spans="1:2" x14ac:dyDescent="0.25">
      <c r="A27" s="2" t="s">
        <v>216</v>
      </c>
      <c r="B27" s="1">
        <v>-196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20"/>
  <sheetViews>
    <sheetView workbookViewId="0">
      <selection activeCell="J15" sqref="J15"/>
    </sheetView>
  </sheetViews>
  <sheetFormatPr defaultRowHeight="15" x14ac:dyDescent="0.25"/>
  <sheetData>
    <row r="1" spans="1:45" x14ac:dyDescent="0.25">
      <c r="A1" t="s">
        <v>379</v>
      </c>
    </row>
    <row r="3" spans="1:45" x14ac:dyDescent="0.25">
      <c r="A3" t="s">
        <v>383</v>
      </c>
      <c r="B3" s="22" t="s">
        <v>380</v>
      </c>
      <c r="C3" s="22"/>
      <c r="D3" s="22"/>
      <c r="E3" s="22"/>
      <c r="F3" s="22"/>
      <c r="G3" s="22"/>
      <c r="H3" s="22"/>
      <c r="I3" s="22"/>
      <c r="J3" s="22"/>
      <c r="K3" s="22"/>
      <c r="L3" s="22"/>
      <c r="M3" s="22" t="s">
        <v>302</v>
      </c>
      <c r="N3" s="22"/>
      <c r="O3" s="22"/>
      <c r="P3" s="22"/>
      <c r="Q3" s="22"/>
      <c r="R3" s="22"/>
      <c r="S3" s="22"/>
      <c r="T3" s="22"/>
      <c r="U3" s="22"/>
      <c r="V3" s="22"/>
      <c r="W3" s="22"/>
      <c r="X3" s="22" t="s">
        <v>381</v>
      </c>
      <c r="Y3" s="22"/>
      <c r="Z3" s="22"/>
      <c r="AA3" s="22"/>
      <c r="AB3" s="22"/>
      <c r="AC3" s="22"/>
      <c r="AD3" s="22"/>
      <c r="AE3" s="22"/>
      <c r="AF3" s="22"/>
      <c r="AG3" s="22"/>
      <c r="AH3" s="22"/>
      <c r="AI3" s="22" t="s">
        <v>382</v>
      </c>
      <c r="AJ3" s="22"/>
      <c r="AK3" s="22"/>
      <c r="AL3" s="22"/>
      <c r="AM3" s="22"/>
      <c r="AN3" s="22"/>
      <c r="AO3" s="22"/>
      <c r="AP3" s="22"/>
      <c r="AQ3" s="22"/>
      <c r="AR3" s="22"/>
      <c r="AS3" s="22"/>
    </row>
    <row r="4" spans="1:45" x14ac:dyDescent="0.25">
      <c r="A4" s="1">
        <v>0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/>
      <c r="H4" s="1"/>
      <c r="I4" s="1"/>
      <c r="J4" s="1"/>
      <c r="K4" s="1"/>
      <c r="L4" s="1"/>
      <c r="M4" s="1">
        <v>0</v>
      </c>
      <c r="N4" s="1">
        <v>0</v>
      </c>
      <c r="O4" s="1">
        <v>0</v>
      </c>
      <c r="P4" s="1">
        <v>0</v>
      </c>
      <c r="Q4" s="1">
        <v>0</v>
      </c>
      <c r="R4" s="1"/>
      <c r="S4" s="1"/>
      <c r="T4" s="1"/>
      <c r="U4" s="1"/>
      <c r="V4" s="1"/>
      <c r="W4" s="1"/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/>
      <c r="AD4" s="1"/>
      <c r="AE4" s="1"/>
      <c r="AF4" s="1"/>
      <c r="AG4" s="1"/>
      <c r="AH4" s="1"/>
      <c r="AI4" s="1">
        <v>0</v>
      </c>
      <c r="AJ4" s="1">
        <v>0</v>
      </c>
      <c r="AK4" s="1">
        <v>0</v>
      </c>
      <c r="AL4" s="1">
        <v>0</v>
      </c>
      <c r="AM4" s="1">
        <v>0</v>
      </c>
      <c r="AN4" s="1">
        <v>0</v>
      </c>
      <c r="AO4" s="1">
        <v>0</v>
      </c>
      <c r="AP4" s="1"/>
      <c r="AQ4" s="1"/>
      <c r="AR4" s="1"/>
      <c r="AS4" s="1"/>
    </row>
    <row r="5" spans="1:45" x14ac:dyDescent="0.25">
      <c r="A5" s="1">
        <v>5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/>
      <c r="H5" s="1"/>
      <c r="I5" s="1"/>
      <c r="J5" s="1"/>
      <c r="K5" s="1"/>
      <c r="L5" s="1"/>
      <c r="M5" s="1">
        <v>0</v>
      </c>
      <c r="N5" s="1">
        <v>0</v>
      </c>
      <c r="O5" s="1">
        <v>0</v>
      </c>
      <c r="P5" s="1">
        <v>0</v>
      </c>
      <c r="Q5" s="1">
        <v>0</v>
      </c>
      <c r="R5" s="1"/>
      <c r="S5" s="1"/>
      <c r="T5" s="1"/>
      <c r="U5" s="1"/>
      <c r="V5" s="1"/>
      <c r="W5" s="1"/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/>
      <c r="AD5" s="1"/>
      <c r="AE5" s="1"/>
      <c r="AF5" s="1"/>
      <c r="AG5" s="1"/>
      <c r="AH5" s="1"/>
      <c r="AI5" s="1">
        <v>0</v>
      </c>
      <c r="AJ5" s="1">
        <v>0</v>
      </c>
      <c r="AK5" s="1">
        <v>0</v>
      </c>
      <c r="AL5" s="1">
        <v>0</v>
      </c>
      <c r="AM5" s="1">
        <v>0</v>
      </c>
      <c r="AN5" s="1">
        <v>0</v>
      </c>
      <c r="AO5" s="1">
        <v>0</v>
      </c>
      <c r="AP5" s="1"/>
      <c r="AQ5" s="1"/>
      <c r="AR5" s="1"/>
      <c r="AS5" s="1"/>
    </row>
    <row r="6" spans="1:45" x14ac:dyDescent="0.25">
      <c r="A6" s="1">
        <v>7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1"/>
      <c r="H6" s="1"/>
      <c r="I6" s="1"/>
      <c r="J6" s="1"/>
      <c r="K6" s="1"/>
      <c r="L6" s="1"/>
      <c r="M6" s="1">
        <v>0</v>
      </c>
      <c r="N6" s="1">
        <v>0</v>
      </c>
      <c r="O6" s="1">
        <v>0</v>
      </c>
      <c r="P6" s="1">
        <v>0</v>
      </c>
      <c r="Q6" s="1">
        <v>0</v>
      </c>
      <c r="R6" s="1"/>
      <c r="S6" s="1"/>
      <c r="T6" s="1"/>
      <c r="U6" s="1"/>
      <c r="V6" s="1"/>
      <c r="W6" s="1"/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/>
      <c r="AD6" s="1"/>
      <c r="AE6" s="1"/>
      <c r="AF6" s="1"/>
      <c r="AG6" s="1"/>
      <c r="AH6" s="1"/>
      <c r="AI6" s="1">
        <v>0</v>
      </c>
      <c r="AJ6" s="1">
        <v>0</v>
      </c>
      <c r="AK6" s="1">
        <v>0</v>
      </c>
      <c r="AL6" s="1">
        <v>0</v>
      </c>
      <c r="AM6" s="1">
        <v>0</v>
      </c>
      <c r="AN6" s="1">
        <v>0</v>
      </c>
      <c r="AO6" s="1">
        <v>0</v>
      </c>
      <c r="AP6" s="1"/>
      <c r="AQ6" s="1"/>
      <c r="AR6" s="1"/>
      <c r="AS6" s="1"/>
    </row>
    <row r="7" spans="1:45" x14ac:dyDescent="0.25">
      <c r="A7" s="1">
        <v>11</v>
      </c>
      <c r="B7" s="1">
        <v>4.4901999999999997</v>
      </c>
      <c r="C7" s="1">
        <v>10.549770000000001</v>
      </c>
      <c r="D7" s="1">
        <v>26.36176</v>
      </c>
      <c r="E7" s="1">
        <v>56.306579999999997</v>
      </c>
      <c r="F7" s="1">
        <v>64.978049999999996</v>
      </c>
      <c r="G7" s="1"/>
      <c r="H7" s="1"/>
      <c r="I7" s="1"/>
      <c r="J7" s="1"/>
      <c r="K7" s="1"/>
      <c r="L7" s="1"/>
      <c r="M7" s="1">
        <v>0</v>
      </c>
      <c r="N7" s="1">
        <v>0</v>
      </c>
      <c r="O7" s="1">
        <v>7.3502169999999998</v>
      </c>
      <c r="P7" s="1">
        <v>4.2095630000000002</v>
      </c>
      <c r="Q7" s="1">
        <v>15.727180000000001</v>
      </c>
      <c r="R7" s="1"/>
      <c r="S7" s="1"/>
      <c r="T7" s="1"/>
      <c r="U7" s="1"/>
      <c r="V7" s="1"/>
      <c r="W7" s="1"/>
      <c r="X7" s="1">
        <v>28.620999999999999</v>
      </c>
      <c r="Y7" s="1">
        <v>5.1922499999999996</v>
      </c>
      <c r="Z7" s="1">
        <v>26.841699999999999</v>
      </c>
      <c r="AA7" s="1">
        <v>10.6448</v>
      </c>
      <c r="AB7" s="1">
        <v>72.056100000000001</v>
      </c>
      <c r="AC7" s="1"/>
      <c r="AD7" s="1"/>
      <c r="AE7" s="1"/>
      <c r="AF7" s="1"/>
      <c r="AG7" s="1"/>
      <c r="AH7" s="1"/>
      <c r="AI7" s="1">
        <v>0</v>
      </c>
      <c r="AJ7" s="1">
        <v>17.244399999999999</v>
      </c>
      <c r="AK7" s="1">
        <v>17.897600000000001</v>
      </c>
      <c r="AL7" s="1">
        <v>63.5792</v>
      </c>
      <c r="AM7" s="1">
        <v>83.551699999999997</v>
      </c>
      <c r="AN7" s="1">
        <v>16.013400000000001</v>
      </c>
      <c r="AO7" s="1">
        <v>42.771500000000003</v>
      </c>
      <c r="AP7" s="1"/>
      <c r="AQ7" s="1"/>
      <c r="AR7" s="1"/>
      <c r="AS7" s="1"/>
    </row>
    <row r="8" spans="1:45" x14ac:dyDescent="0.25">
      <c r="A8" s="1">
        <v>13</v>
      </c>
      <c r="B8" s="1">
        <v>176.7449</v>
      </c>
      <c r="C8" s="1">
        <v>59.207389999999997</v>
      </c>
      <c r="D8" s="1">
        <v>20.063659999999999</v>
      </c>
      <c r="E8" s="1">
        <v>37.020090000000003</v>
      </c>
      <c r="F8" s="1">
        <v>9.3305100000000003</v>
      </c>
      <c r="G8" s="1"/>
      <c r="H8" s="1"/>
      <c r="I8" s="1"/>
      <c r="J8" s="1"/>
      <c r="K8" s="1"/>
      <c r="L8" s="1"/>
      <c r="M8" s="1">
        <v>0</v>
      </c>
      <c r="N8" s="1">
        <v>0</v>
      </c>
      <c r="O8" s="1">
        <v>3.6298400000000002</v>
      </c>
      <c r="P8" s="1">
        <v>10.031129999999999</v>
      </c>
      <c r="Q8" s="1">
        <v>6.8203940000000003</v>
      </c>
      <c r="R8" s="1"/>
      <c r="S8" s="1"/>
      <c r="T8" s="1"/>
      <c r="U8" s="1"/>
      <c r="V8" s="1"/>
      <c r="W8" s="1"/>
      <c r="X8" s="1">
        <v>60.042499999999997</v>
      </c>
      <c r="Y8" s="1">
        <v>38.069800000000001</v>
      </c>
      <c r="Z8" s="1">
        <v>94.616</v>
      </c>
      <c r="AA8" s="1">
        <v>14.431800000000001</v>
      </c>
      <c r="AB8" s="1">
        <v>123.798</v>
      </c>
      <c r="AC8" s="1"/>
      <c r="AD8" s="1"/>
      <c r="AE8" s="1"/>
      <c r="AF8" s="1"/>
      <c r="AG8" s="1"/>
      <c r="AH8" s="1"/>
      <c r="AI8" s="1">
        <v>73.344700000000003</v>
      </c>
      <c r="AJ8" s="1">
        <v>94.142399999999995</v>
      </c>
      <c r="AK8" s="1">
        <v>113.91500000000001</v>
      </c>
      <c r="AL8" s="1">
        <v>11.9551</v>
      </c>
      <c r="AM8" s="1">
        <v>36.784599999999998</v>
      </c>
      <c r="AN8" s="1">
        <v>4.8253199999999996</v>
      </c>
      <c r="AO8" s="1">
        <v>13.1393</v>
      </c>
      <c r="AP8" s="1"/>
      <c r="AQ8" s="1"/>
      <c r="AR8" s="1"/>
      <c r="AS8" s="1"/>
    </row>
    <row r="9" spans="1:45" x14ac:dyDescent="0.25">
      <c r="A9" s="1">
        <v>15</v>
      </c>
      <c r="B9" s="1">
        <v>105.8977</v>
      </c>
      <c r="C9" s="1">
        <v>128.8262</v>
      </c>
      <c r="D9" s="1">
        <v>32.152760000000001</v>
      </c>
      <c r="E9" s="1">
        <v>185.47239999999999</v>
      </c>
      <c r="F9" s="1">
        <v>24.452200000000001</v>
      </c>
      <c r="G9" s="1"/>
      <c r="H9" s="1"/>
      <c r="I9" s="1"/>
      <c r="J9" s="1"/>
      <c r="K9" s="1"/>
      <c r="L9" s="1"/>
      <c r="M9" s="1">
        <v>0</v>
      </c>
      <c r="N9" s="1">
        <v>0</v>
      </c>
      <c r="O9" s="1">
        <v>3.3441000000000001</v>
      </c>
      <c r="P9" s="1">
        <v>21.337430000000001</v>
      </c>
      <c r="Q9" s="1">
        <v>10.095090000000001</v>
      </c>
      <c r="R9" s="1"/>
      <c r="S9" s="1"/>
      <c r="T9" s="1"/>
      <c r="U9" s="1"/>
      <c r="V9" s="1"/>
      <c r="W9" s="1"/>
      <c r="X9" s="1">
        <v>100.06319999999999</v>
      </c>
      <c r="Y9" s="1">
        <v>109.4532</v>
      </c>
      <c r="Z9" s="1">
        <v>88.237799999999993</v>
      </c>
      <c r="AA9" s="1">
        <v>156.87564</v>
      </c>
      <c r="AB9" s="1">
        <v>132.3458</v>
      </c>
      <c r="AC9" s="1"/>
      <c r="AD9" s="1"/>
      <c r="AE9" s="1"/>
      <c r="AF9" s="1"/>
      <c r="AG9" s="1"/>
      <c r="AH9" s="1"/>
      <c r="AI9" s="1">
        <v>20.345300000000002</v>
      </c>
      <c r="AJ9" s="1">
        <v>38.574599999999997</v>
      </c>
      <c r="AK9" s="1">
        <v>105.38760000000001</v>
      </c>
      <c r="AL9" s="1">
        <v>122.45672999999999</v>
      </c>
      <c r="AM9" s="1">
        <v>198.23429999999999</v>
      </c>
      <c r="AN9" s="1">
        <v>11.543200000000001</v>
      </c>
      <c r="AO9" s="1">
        <v>54.287799999999997</v>
      </c>
      <c r="AP9" s="1"/>
      <c r="AQ9" s="1"/>
      <c r="AR9" s="1"/>
      <c r="AS9" s="1"/>
    </row>
    <row r="10" spans="1:45" x14ac:dyDescent="0.25">
      <c r="A10" s="1">
        <v>19</v>
      </c>
      <c r="B10" s="1">
        <v>88.299819999999997</v>
      </c>
      <c r="C10" s="1">
        <v>494.7835</v>
      </c>
      <c r="D10" s="1">
        <v>281.66579999999999</v>
      </c>
      <c r="E10" s="1">
        <v>417.79329999999999</v>
      </c>
      <c r="F10" s="1">
        <v>157.46719999999999</v>
      </c>
      <c r="G10" s="1"/>
      <c r="H10" s="1"/>
      <c r="I10" s="1"/>
      <c r="J10" s="1"/>
      <c r="K10" s="1"/>
      <c r="L10" s="1"/>
      <c r="M10" s="1">
        <v>0</v>
      </c>
      <c r="N10" s="1">
        <v>0</v>
      </c>
      <c r="O10" s="1">
        <v>8.1168999999999993</v>
      </c>
      <c r="P10" s="1">
        <v>32.40784</v>
      </c>
      <c r="Q10" s="1">
        <v>8.7730340000000009</v>
      </c>
      <c r="R10" s="1"/>
      <c r="S10" s="1"/>
      <c r="T10" s="1"/>
      <c r="U10" s="1"/>
      <c r="V10" s="1"/>
      <c r="W10" s="1"/>
      <c r="X10" s="1">
        <v>271.19499999999999</v>
      </c>
      <c r="Y10" s="1">
        <v>351.36700000000002</v>
      </c>
      <c r="Z10" s="1">
        <v>481.08</v>
      </c>
      <c r="AA10" s="1">
        <v>125.717</v>
      </c>
      <c r="AB10" s="1">
        <v>122.596</v>
      </c>
      <c r="AC10" s="1"/>
      <c r="AD10" s="1"/>
      <c r="AE10" s="1"/>
      <c r="AF10" s="1"/>
      <c r="AG10" s="1"/>
      <c r="AH10" s="1"/>
      <c r="AI10" s="1">
        <v>35.076999999999998</v>
      </c>
      <c r="AJ10" s="1">
        <v>134.51650000000001</v>
      </c>
      <c r="AK10" s="1">
        <v>39.546570000000003</v>
      </c>
      <c r="AL10" s="1">
        <v>234.816</v>
      </c>
      <c r="AM10" s="1">
        <v>139.88999999999999</v>
      </c>
      <c r="AN10" s="1">
        <v>24.584399999999999</v>
      </c>
      <c r="AO10" s="1">
        <v>366.23599999999999</v>
      </c>
      <c r="AP10" s="1"/>
      <c r="AQ10" s="1"/>
      <c r="AR10" s="1"/>
      <c r="AS10" s="1"/>
    </row>
    <row r="12" spans="1:45" x14ac:dyDescent="0.25">
      <c r="A12" s="2" t="s">
        <v>119</v>
      </c>
      <c r="B12" s="1" t="s">
        <v>41</v>
      </c>
      <c r="C12" s="1" t="s">
        <v>42</v>
      </c>
      <c r="D12" s="1" t="s">
        <v>43</v>
      </c>
      <c r="E12" s="1" t="s">
        <v>3</v>
      </c>
      <c r="F12" s="1" t="s">
        <v>4</v>
      </c>
      <c r="G12" s="1" t="s">
        <v>5</v>
      </c>
      <c r="H12" s="1"/>
      <c r="I12" s="1"/>
    </row>
    <row r="13" spans="1:45" x14ac:dyDescent="0.25">
      <c r="A13" s="2" t="s">
        <v>371</v>
      </c>
      <c r="B13" s="1">
        <v>278.10000000000002</v>
      </c>
      <c r="C13" s="1" t="s">
        <v>372</v>
      </c>
      <c r="D13" s="1" t="s">
        <v>7</v>
      </c>
      <c r="E13" s="1" t="s">
        <v>12</v>
      </c>
      <c r="F13" s="1">
        <v>8.9999999999999993E-3</v>
      </c>
      <c r="G13" s="1" t="s">
        <v>9</v>
      </c>
      <c r="H13" s="1" t="s">
        <v>302</v>
      </c>
      <c r="I13" s="1"/>
    </row>
    <row r="14" spans="1:45" x14ac:dyDescent="0.25">
      <c r="A14" s="2" t="s">
        <v>373</v>
      </c>
      <c r="B14" s="1">
        <v>17.61</v>
      </c>
      <c r="C14" s="1" t="s">
        <v>374</v>
      </c>
      <c r="D14" s="1" t="s">
        <v>23</v>
      </c>
      <c r="E14" s="1" t="s">
        <v>24</v>
      </c>
      <c r="F14" s="1">
        <v>0.99270000000000003</v>
      </c>
      <c r="G14" s="1" t="s">
        <v>13</v>
      </c>
      <c r="H14" s="1" t="s">
        <v>375</v>
      </c>
      <c r="I14" s="1"/>
    </row>
    <row r="15" spans="1:45" x14ac:dyDescent="0.25">
      <c r="A15" s="2" t="s">
        <v>376</v>
      </c>
      <c r="B15" s="1">
        <v>148.80000000000001</v>
      </c>
      <c r="C15" s="1" t="s">
        <v>377</v>
      </c>
      <c r="D15" s="1" t="s">
        <v>23</v>
      </c>
      <c r="E15" s="1" t="s">
        <v>24</v>
      </c>
      <c r="F15" s="1">
        <v>0.15740000000000001</v>
      </c>
      <c r="G15" s="1" t="s">
        <v>16</v>
      </c>
      <c r="H15" s="1" t="s">
        <v>378</v>
      </c>
      <c r="I15" s="1"/>
    </row>
    <row r="16" spans="1:45" x14ac:dyDescent="0.25">
      <c r="A16" s="2"/>
      <c r="B16" s="1"/>
      <c r="C16" s="1"/>
      <c r="D16" s="1"/>
      <c r="E16" s="1"/>
      <c r="F16" s="1"/>
      <c r="G16" s="1"/>
      <c r="H16" s="1"/>
      <c r="I16" s="1"/>
    </row>
    <row r="17" spans="1:9" x14ac:dyDescent="0.25">
      <c r="A17" s="2" t="s">
        <v>28</v>
      </c>
      <c r="B17" s="1" t="s">
        <v>89</v>
      </c>
      <c r="C17" s="1" t="s">
        <v>90</v>
      </c>
      <c r="D17" s="1" t="s">
        <v>41</v>
      </c>
      <c r="E17" s="1" t="s">
        <v>91</v>
      </c>
      <c r="F17" s="1" t="s">
        <v>31</v>
      </c>
      <c r="G17" s="1" t="s">
        <v>32</v>
      </c>
      <c r="H17" s="1" t="s">
        <v>92</v>
      </c>
      <c r="I17" s="1" t="s">
        <v>93</v>
      </c>
    </row>
    <row r="18" spans="1:9" x14ac:dyDescent="0.25">
      <c r="A18" s="2" t="s">
        <v>371</v>
      </c>
      <c r="B18" s="1">
        <v>288</v>
      </c>
      <c r="C18" s="1">
        <v>9.86</v>
      </c>
      <c r="D18" s="1">
        <v>278.10000000000002</v>
      </c>
      <c r="E18" s="1">
        <v>82.41</v>
      </c>
      <c r="F18" s="1">
        <v>5</v>
      </c>
      <c r="G18" s="1">
        <v>5</v>
      </c>
      <c r="H18" s="1">
        <v>3.375</v>
      </c>
      <c r="I18" s="1">
        <v>18</v>
      </c>
    </row>
    <row r="19" spans="1:9" x14ac:dyDescent="0.25">
      <c r="A19" s="2" t="s">
        <v>373</v>
      </c>
      <c r="B19" s="1">
        <v>288</v>
      </c>
      <c r="C19" s="1">
        <v>270.39999999999998</v>
      </c>
      <c r="D19" s="1">
        <v>17.61</v>
      </c>
      <c r="E19" s="1">
        <v>82.41</v>
      </c>
      <c r="F19" s="1">
        <v>5</v>
      </c>
      <c r="G19" s="1">
        <v>5</v>
      </c>
      <c r="H19" s="1">
        <v>0.2137</v>
      </c>
      <c r="I19" s="1">
        <v>18</v>
      </c>
    </row>
    <row r="20" spans="1:9" x14ac:dyDescent="0.25">
      <c r="A20" s="2" t="s">
        <v>376</v>
      </c>
      <c r="B20" s="1">
        <v>288</v>
      </c>
      <c r="C20" s="1">
        <v>139.19999999999999</v>
      </c>
      <c r="D20" s="1">
        <v>148.80000000000001</v>
      </c>
      <c r="E20" s="1">
        <v>76.3</v>
      </c>
      <c r="F20" s="1">
        <v>5</v>
      </c>
      <c r="G20" s="1">
        <v>7</v>
      </c>
      <c r="H20" s="1">
        <v>1.95</v>
      </c>
      <c r="I20" s="1">
        <v>18</v>
      </c>
    </row>
  </sheetData>
  <mergeCells count="4">
    <mergeCell ref="B3:L3"/>
    <mergeCell ref="M3:W3"/>
    <mergeCell ref="X3:AH3"/>
    <mergeCell ref="AI3:AS3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7"/>
  <sheetViews>
    <sheetView tabSelected="1" workbookViewId="0">
      <selection activeCell="B15" sqref="B15"/>
    </sheetView>
  </sheetViews>
  <sheetFormatPr defaultRowHeight="15" x14ac:dyDescent="0.25"/>
  <sheetData>
    <row r="1" spans="1:2" x14ac:dyDescent="0.25">
      <c r="A1" t="s">
        <v>384</v>
      </c>
    </row>
    <row r="3" spans="1:2" x14ac:dyDescent="0.25">
      <c r="A3" s="6" t="s">
        <v>385</v>
      </c>
      <c r="B3" s="6" t="s">
        <v>378</v>
      </c>
    </row>
    <row r="4" spans="1:2" x14ac:dyDescent="0.25">
      <c r="A4" s="1">
        <v>6730000</v>
      </c>
      <c r="B4" s="1">
        <v>348000</v>
      </c>
    </row>
    <row r="5" spans="1:2" x14ac:dyDescent="0.25">
      <c r="A5" s="1">
        <v>21800000</v>
      </c>
      <c r="B5" s="1">
        <v>192000</v>
      </c>
    </row>
    <row r="6" spans="1:2" x14ac:dyDescent="0.25">
      <c r="A6" s="1">
        <v>4130000</v>
      </c>
      <c r="B6" s="1">
        <v>1500000</v>
      </c>
    </row>
    <row r="7" spans="1:2" x14ac:dyDescent="0.25">
      <c r="A7" s="1">
        <v>6850000</v>
      </c>
      <c r="B7" s="1">
        <v>1340000</v>
      </c>
    </row>
    <row r="8" spans="1:2" x14ac:dyDescent="0.25">
      <c r="A8" s="1">
        <v>3850000</v>
      </c>
      <c r="B8" s="1">
        <v>450000</v>
      </c>
    </row>
    <row r="9" spans="1:2" x14ac:dyDescent="0.25">
      <c r="A9" s="1">
        <v>2780000</v>
      </c>
      <c r="B9" s="1">
        <v>700000</v>
      </c>
    </row>
    <row r="10" spans="1:2" x14ac:dyDescent="0.25">
      <c r="A10" s="1">
        <v>9030000</v>
      </c>
      <c r="B10" s="1">
        <v>3860000</v>
      </c>
    </row>
    <row r="11" spans="1:2" x14ac:dyDescent="0.25">
      <c r="A11" s="1">
        <v>10900000</v>
      </c>
      <c r="B11" s="1">
        <v>1730000</v>
      </c>
    </row>
    <row r="12" spans="1:2" x14ac:dyDescent="0.25">
      <c r="A12" s="1"/>
      <c r="B12" s="1"/>
    </row>
    <row r="13" spans="1:2" x14ac:dyDescent="0.25">
      <c r="A13" s="1"/>
      <c r="B13" s="1"/>
    </row>
    <row r="14" spans="1:2" x14ac:dyDescent="0.25">
      <c r="A14" s="2" t="s">
        <v>201</v>
      </c>
      <c r="B14" s="1"/>
    </row>
    <row r="15" spans="1:2" x14ac:dyDescent="0.25">
      <c r="A15" s="2" t="s">
        <v>136</v>
      </c>
      <c r="B15" s="1">
        <v>5.9999999999999995E-4</v>
      </c>
    </row>
    <row r="16" spans="1:2" x14ac:dyDescent="0.25">
      <c r="A16" s="2" t="s">
        <v>202</v>
      </c>
      <c r="B16" s="1" t="s">
        <v>203</v>
      </c>
    </row>
    <row r="17" spans="1:2" x14ac:dyDescent="0.25">
      <c r="A17" s="2" t="s">
        <v>137</v>
      </c>
      <c r="B17" s="1" t="s">
        <v>8</v>
      </c>
    </row>
    <row r="18" spans="1:2" x14ac:dyDescent="0.25">
      <c r="A18" s="2" t="s">
        <v>204</v>
      </c>
      <c r="B18" s="1" t="s">
        <v>7</v>
      </c>
    </row>
    <row r="19" spans="1:2" x14ac:dyDescent="0.25">
      <c r="A19" s="2" t="s">
        <v>205</v>
      </c>
      <c r="B19" s="1" t="s">
        <v>206</v>
      </c>
    </row>
    <row r="20" spans="1:2" x14ac:dyDescent="0.25">
      <c r="A20" s="2" t="s">
        <v>207</v>
      </c>
      <c r="B20" s="1" t="s">
        <v>386</v>
      </c>
    </row>
    <row r="21" spans="1:2" x14ac:dyDescent="0.25">
      <c r="A21" s="2" t="s">
        <v>209</v>
      </c>
      <c r="B21" s="1">
        <v>2</v>
      </c>
    </row>
    <row r="22" spans="1:2" x14ac:dyDescent="0.25">
      <c r="A22" s="2"/>
      <c r="B22" s="1"/>
    </row>
    <row r="23" spans="1:2" x14ac:dyDescent="0.25">
      <c r="A23" s="2" t="s">
        <v>210</v>
      </c>
      <c r="B23" s="1"/>
    </row>
    <row r="24" spans="1:2" x14ac:dyDescent="0.25">
      <c r="A24" s="2" t="s">
        <v>211</v>
      </c>
      <c r="B24" s="1" t="s">
        <v>387</v>
      </c>
    </row>
    <row r="25" spans="1:2" x14ac:dyDescent="0.25">
      <c r="A25" s="2" t="s">
        <v>213</v>
      </c>
      <c r="B25" s="1" t="s">
        <v>388</v>
      </c>
    </row>
    <row r="26" spans="1:2" x14ac:dyDescent="0.25">
      <c r="A26" s="2" t="s">
        <v>215</v>
      </c>
      <c r="B26" s="1">
        <v>-5770000</v>
      </c>
    </row>
    <row r="27" spans="1:2" x14ac:dyDescent="0.25">
      <c r="A27" s="2" t="s">
        <v>216</v>
      </c>
      <c r="B27" s="1">
        <v>-5450000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2"/>
  <sheetViews>
    <sheetView topLeftCell="A16" workbookViewId="0">
      <selection activeCell="J19" sqref="J19"/>
    </sheetView>
  </sheetViews>
  <sheetFormatPr defaultRowHeight="15" x14ac:dyDescent="0.25"/>
  <sheetData>
    <row r="1" spans="1:14" x14ac:dyDescent="0.25">
      <c r="A1" t="s">
        <v>777</v>
      </c>
    </row>
    <row r="3" spans="1:14" x14ac:dyDescent="0.25">
      <c r="A3" s="21" t="s">
        <v>778</v>
      </c>
      <c r="B3" s="21"/>
      <c r="C3" s="21"/>
      <c r="D3" s="21"/>
      <c r="F3" s="21" t="s">
        <v>795</v>
      </c>
      <c r="G3" s="21"/>
      <c r="H3" s="21"/>
      <c r="I3" s="21"/>
      <c r="K3" s="21" t="s">
        <v>796</v>
      </c>
      <c r="L3" s="21"/>
      <c r="M3" s="21"/>
      <c r="N3" s="21"/>
    </row>
    <row r="5" spans="1:14" x14ac:dyDescent="0.25">
      <c r="A5" s="20" t="s">
        <v>814</v>
      </c>
      <c r="B5" s="25" t="s">
        <v>780</v>
      </c>
      <c r="C5" s="20" t="s">
        <v>815</v>
      </c>
      <c r="D5" s="25" t="s">
        <v>782</v>
      </c>
      <c r="F5" s="20" t="s">
        <v>814</v>
      </c>
      <c r="G5" s="25" t="s">
        <v>780</v>
      </c>
      <c r="H5" s="20" t="s">
        <v>815</v>
      </c>
      <c r="I5" s="25" t="s">
        <v>782</v>
      </c>
      <c r="K5" s="20" t="s">
        <v>814</v>
      </c>
      <c r="L5" s="25" t="s">
        <v>780</v>
      </c>
      <c r="M5" s="20" t="s">
        <v>815</v>
      </c>
      <c r="N5" s="25" t="s">
        <v>782</v>
      </c>
    </row>
    <row r="6" spans="1:14" x14ac:dyDescent="0.25">
      <c r="A6" s="24">
        <v>63.5</v>
      </c>
      <c r="B6" s="24">
        <v>7.9</v>
      </c>
      <c r="C6" s="24">
        <v>0</v>
      </c>
      <c r="D6" s="24">
        <v>11.9</v>
      </c>
      <c r="F6" s="24">
        <v>5.8</v>
      </c>
      <c r="G6" s="24">
        <v>0</v>
      </c>
      <c r="H6" s="24">
        <v>0</v>
      </c>
      <c r="I6" s="24">
        <v>273.60000000000002</v>
      </c>
      <c r="K6" s="24">
        <v>76.900000000000006</v>
      </c>
      <c r="L6" s="24">
        <v>26.3</v>
      </c>
      <c r="M6" s="24">
        <v>0</v>
      </c>
      <c r="N6" s="24">
        <v>353.2</v>
      </c>
    </row>
    <row r="7" spans="1:14" x14ac:dyDescent="0.25">
      <c r="A7" s="24">
        <v>180</v>
      </c>
      <c r="B7" s="24">
        <v>43</v>
      </c>
      <c r="C7" s="24">
        <v>0</v>
      </c>
      <c r="D7" s="24">
        <v>2562.5</v>
      </c>
      <c r="F7" s="24">
        <v>20</v>
      </c>
      <c r="G7" s="24">
        <v>231.8</v>
      </c>
      <c r="H7" s="24">
        <v>456</v>
      </c>
      <c r="I7" s="24">
        <v>312.5</v>
      </c>
      <c r="K7" s="24">
        <v>66.7</v>
      </c>
      <c r="L7" s="24">
        <v>1324.5</v>
      </c>
      <c r="M7" s="24">
        <v>780</v>
      </c>
      <c r="N7" s="24">
        <v>3875</v>
      </c>
    </row>
    <row r="8" spans="1:14" x14ac:dyDescent="0.25">
      <c r="A8" s="24">
        <v>19.600000000000001</v>
      </c>
      <c r="B8" s="24">
        <v>4.5</v>
      </c>
      <c r="C8" s="24">
        <v>612.9</v>
      </c>
      <c r="D8" s="24">
        <v>170.9</v>
      </c>
      <c r="F8" s="24">
        <v>18.8</v>
      </c>
      <c r="G8" s="24">
        <v>17.899999999999999</v>
      </c>
      <c r="H8" s="24">
        <v>0</v>
      </c>
      <c r="I8" s="24">
        <v>17.100000000000001</v>
      </c>
      <c r="K8" s="24">
        <v>33.9</v>
      </c>
      <c r="L8" s="24">
        <v>205.4</v>
      </c>
      <c r="M8" s="24">
        <v>17.7</v>
      </c>
      <c r="N8" s="24">
        <v>6451.6</v>
      </c>
    </row>
    <row r="9" spans="1:14" x14ac:dyDescent="0.25">
      <c r="A9" s="24">
        <v>74</v>
      </c>
      <c r="B9" s="24">
        <v>222.2</v>
      </c>
      <c r="C9" s="24">
        <v>25.8</v>
      </c>
      <c r="D9" s="24">
        <v>1290.3</v>
      </c>
      <c r="F9" s="24">
        <v>40</v>
      </c>
      <c r="G9" s="24">
        <v>1222.2</v>
      </c>
      <c r="H9" s="24">
        <v>24.5</v>
      </c>
      <c r="I9" s="24">
        <v>6881.7</v>
      </c>
      <c r="K9" s="24">
        <v>60</v>
      </c>
      <c r="L9" s="24">
        <v>3666.7</v>
      </c>
      <c r="M9" s="24">
        <v>25.8</v>
      </c>
      <c r="N9" s="24">
        <v>6015</v>
      </c>
    </row>
    <row r="10" spans="1:14" x14ac:dyDescent="0.25">
      <c r="A10" s="24">
        <v>63.6</v>
      </c>
      <c r="B10" s="24">
        <v>631.6</v>
      </c>
      <c r="C10" s="24">
        <v>513</v>
      </c>
      <c r="D10" s="24">
        <v>4360.8999999999996</v>
      </c>
      <c r="F10" s="24">
        <v>47.3</v>
      </c>
      <c r="G10" s="24">
        <v>666.7</v>
      </c>
      <c r="H10" s="24">
        <v>0</v>
      </c>
      <c r="I10" s="24">
        <v>751.9</v>
      </c>
      <c r="K10" s="24">
        <v>54.5</v>
      </c>
      <c r="L10" s="24">
        <v>842.1</v>
      </c>
      <c r="M10" s="24">
        <v>0</v>
      </c>
      <c r="N10" s="24">
        <v>681.2</v>
      </c>
    </row>
    <row r="11" spans="1:14" x14ac:dyDescent="0.25">
      <c r="A11" s="24">
        <v>0</v>
      </c>
      <c r="B11" s="24">
        <v>58.6</v>
      </c>
      <c r="C11" s="24">
        <v>16.399999999999999</v>
      </c>
      <c r="D11" s="24">
        <v>87</v>
      </c>
      <c r="F11" s="24">
        <v>0</v>
      </c>
      <c r="G11" s="24">
        <v>171.9</v>
      </c>
      <c r="H11" s="24">
        <v>0</v>
      </c>
      <c r="I11" s="24">
        <v>695.7</v>
      </c>
      <c r="K11" s="24">
        <v>0</v>
      </c>
      <c r="L11" s="24">
        <v>187.5</v>
      </c>
      <c r="M11" s="24">
        <v>0</v>
      </c>
      <c r="N11" s="24">
        <v>844.1</v>
      </c>
    </row>
    <row r="12" spans="1:14" x14ac:dyDescent="0.25">
      <c r="A12" s="24">
        <v>54.9</v>
      </c>
      <c r="B12" s="24">
        <v>629.9</v>
      </c>
      <c r="C12" s="24">
        <v>118.1</v>
      </c>
      <c r="D12" s="24">
        <v>806.5</v>
      </c>
      <c r="F12" s="24">
        <v>1.8</v>
      </c>
      <c r="G12" s="24">
        <v>1385.8</v>
      </c>
      <c r="H12" s="24">
        <v>39.4</v>
      </c>
      <c r="I12" s="24">
        <v>618.29999999999995</v>
      </c>
      <c r="K12" s="24">
        <v>0.6</v>
      </c>
      <c r="L12" s="24">
        <v>787.4</v>
      </c>
      <c r="M12" s="24">
        <v>40.200000000000003</v>
      </c>
      <c r="N12" s="24">
        <v>108</v>
      </c>
    </row>
    <row r="13" spans="1:14" x14ac:dyDescent="0.25">
      <c r="A13" s="24"/>
      <c r="B13" s="24">
        <v>18.399999999999999</v>
      </c>
      <c r="C13" s="24">
        <v>8.5</v>
      </c>
      <c r="D13" s="24">
        <v>39.799999999999997</v>
      </c>
      <c r="F13" s="24"/>
      <c r="G13" s="24">
        <v>53.4</v>
      </c>
      <c r="H13" s="24">
        <v>0</v>
      </c>
      <c r="I13" s="24">
        <v>125</v>
      </c>
      <c r="K13" s="24"/>
      <c r="L13" s="24">
        <v>48.5</v>
      </c>
      <c r="M13" s="24">
        <v>0</v>
      </c>
      <c r="N13" s="24"/>
    </row>
    <row r="14" spans="1:14" x14ac:dyDescent="0.25">
      <c r="F14" s="24"/>
      <c r="G14" s="24"/>
      <c r="H14" s="24"/>
      <c r="I14" s="24"/>
    </row>
    <row r="15" spans="1:14" x14ac:dyDescent="0.25">
      <c r="A15" s="26" t="s">
        <v>198</v>
      </c>
      <c r="B15" s="24" t="s">
        <v>780</v>
      </c>
      <c r="C15" s="26" t="s">
        <v>233</v>
      </c>
      <c r="D15" s="24" t="s">
        <v>782</v>
      </c>
      <c r="F15" s="26" t="s">
        <v>198</v>
      </c>
      <c r="G15" s="24" t="s">
        <v>780</v>
      </c>
      <c r="H15" s="26" t="s">
        <v>233</v>
      </c>
      <c r="I15" s="24" t="s">
        <v>782</v>
      </c>
      <c r="K15" s="26" t="s">
        <v>198</v>
      </c>
      <c r="L15" s="24" t="s">
        <v>780</v>
      </c>
      <c r="M15" s="26" t="s">
        <v>233</v>
      </c>
      <c r="N15" s="24" t="s">
        <v>782</v>
      </c>
    </row>
    <row r="16" spans="1:14" x14ac:dyDescent="0.25">
      <c r="A16" s="26" t="s">
        <v>199</v>
      </c>
      <c r="B16" s="24" t="s">
        <v>199</v>
      </c>
      <c r="C16" s="26" t="s">
        <v>199</v>
      </c>
      <c r="D16" s="24" t="s">
        <v>199</v>
      </c>
      <c r="F16" s="26" t="s">
        <v>199</v>
      </c>
      <c r="G16" s="24" t="s">
        <v>199</v>
      </c>
      <c r="H16" s="26" t="s">
        <v>199</v>
      </c>
      <c r="I16" s="24" t="s">
        <v>199</v>
      </c>
      <c r="K16" s="26" t="s">
        <v>199</v>
      </c>
      <c r="L16" s="24" t="s">
        <v>199</v>
      </c>
      <c r="M16" s="26" t="s">
        <v>199</v>
      </c>
      <c r="N16" s="24" t="s">
        <v>199</v>
      </c>
    </row>
    <row r="17" spans="1:14" x14ac:dyDescent="0.25">
      <c r="A17" s="26" t="s">
        <v>200</v>
      </c>
      <c r="B17" s="24" t="s">
        <v>779</v>
      </c>
      <c r="C17" s="26" t="s">
        <v>230</v>
      </c>
      <c r="D17" s="24" t="s">
        <v>781</v>
      </c>
      <c r="F17" s="26" t="s">
        <v>200</v>
      </c>
      <c r="G17" s="24" t="s">
        <v>779</v>
      </c>
      <c r="H17" s="26" t="s">
        <v>230</v>
      </c>
      <c r="I17" s="24" t="s">
        <v>781</v>
      </c>
      <c r="K17" s="26" t="s">
        <v>200</v>
      </c>
      <c r="L17" s="24" t="s">
        <v>779</v>
      </c>
      <c r="M17" s="26" t="s">
        <v>230</v>
      </c>
      <c r="N17" s="24" t="s">
        <v>781</v>
      </c>
    </row>
    <row r="18" spans="1:14" x14ac:dyDescent="0.25">
      <c r="A18" s="26"/>
      <c r="B18" s="24"/>
      <c r="C18" s="26"/>
      <c r="D18" s="24"/>
      <c r="F18" s="26"/>
      <c r="G18" s="24"/>
      <c r="H18" s="26"/>
      <c r="I18" s="24"/>
      <c r="K18" s="26"/>
      <c r="L18" s="24"/>
      <c r="M18" s="26"/>
      <c r="N18" s="24"/>
    </row>
    <row r="19" spans="1:14" x14ac:dyDescent="0.25">
      <c r="A19" s="26" t="s">
        <v>201</v>
      </c>
      <c r="B19" s="24"/>
      <c r="C19" s="26" t="s">
        <v>201</v>
      </c>
      <c r="D19" s="24"/>
      <c r="F19" s="26" t="s">
        <v>201</v>
      </c>
      <c r="G19" s="24"/>
      <c r="H19" s="26" t="s">
        <v>201</v>
      </c>
      <c r="I19" s="24"/>
      <c r="K19" s="26" t="s">
        <v>201</v>
      </c>
      <c r="L19" s="24"/>
      <c r="M19" s="26" t="s">
        <v>201</v>
      </c>
      <c r="N19" s="24"/>
    </row>
    <row r="20" spans="1:14" x14ac:dyDescent="0.25">
      <c r="A20" s="26" t="s">
        <v>136</v>
      </c>
      <c r="B20" s="24">
        <v>0.95509999999999995</v>
      </c>
      <c r="C20" s="4" t="s">
        <v>136</v>
      </c>
      <c r="D20" s="3">
        <v>4.82E-2</v>
      </c>
      <c r="F20" s="26" t="s">
        <v>136</v>
      </c>
      <c r="G20" s="24">
        <v>4.1300000000000003E-2</v>
      </c>
      <c r="H20" s="4" t="s">
        <v>136</v>
      </c>
      <c r="I20" s="3">
        <v>4.4000000000000003E-3</v>
      </c>
      <c r="K20" s="26" t="s">
        <v>136</v>
      </c>
      <c r="L20" s="24">
        <v>2.8899999999999999E-2</v>
      </c>
      <c r="M20" s="4" t="s">
        <v>136</v>
      </c>
      <c r="N20" s="3">
        <v>2.2000000000000001E-3</v>
      </c>
    </row>
    <row r="21" spans="1:14" x14ac:dyDescent="0.25">
      <c r="A21" s="26" t="s">
        <v>202</v>
      </c>
      <c r="B21" s="24" t="s">
        <v>203</v>
      </c>
      <c r="C21" s="4" t="s">
        <v>202</v>
      </c>
      <c r="D21" s="3" t="s">
        <v>203</v>
      </c>
      <c r="F21" s="26" t="s">
        <v>202</v>
      </c>
      <c r="G21" s="24" t="s">
        <v>203</v>
      </c>
      <c r="H21" s="4" t="s">
        <v>202</v>
      </c>
      <c r="I21" s="3" t="s">
        <v>203</v>
      </c>
      <c r="K21" s="26" t="s">
        <v>202</v>
      </c>
      <c r="L21" s="24" t="s">
        <v>203</v>
      </c>
      <c r="M21" s="4" t="s">
        <v>202</v>
      </c>
      <c r="N21" s="3" t="s">
        <v>203</v>
      </c>
    </row>
    <row r="22" spans="1:14" x14ac:dyDescent="0.25">
      <c r="A22" s="26" t="s">
        <v>137</v>
      </c>
      <c r="B22" s="24" t="s">
        <v>24</v>
      </c>
      <c r="C22" s="4" t="s">
        <v>137</v>
      </c>
      <c r="D22" s="3" t="s">
        <v>19</v>
      </c>
      <c r="F22" s="26" t="s">
        <v>137</v>
      </c>
      <c r="G22" s="24" t="s">
        <v>19</v>
      </c>
      <c r="H22" s="4" t="s">
        <v>137</v>
      </c>
      <c r="I22" s="3" t="s">
        <v>12</v>
      </c>
      <c r="K22" s="26" t="s">
        <v>137</v>
      </c>
      <c r="L22" s="24" t="s">
        <v>19</v>
      </c>
      <c r="M22" s="4" t="s">
        <v>137</v>
      </c>
      <c r="N22" s="3" t="s">
        <v>12</v>
      </c>
    </row>
    <row r="23" spans="1:14" x14ac:dyDescent="0.25">
      <c r="A23" s="26" t="s">
        <v>204</v>
      </c>
      <c r="B23" s="24" t="s">
        <v>23</v>
      </c>
      <c r="C23" s="26" t="s">
        <v>204</v>
      </c>
      <c r="D23" s="24" t="s">
        <v>7</v>
      </c>
      <c r="F23" s="26" t="s">
        <v>204</v>
      </c>
      <c r="G23" s="24" t="s">
        <v>7</v>
      </c>
      <c r="H23" s="26" t="s">
        <v>204</v>
      </c>
      <c r="I23" s="24" t="s">
        <v>7</v>
      </c>
      <c r="K23" s="26" t="s">
        <v>204</v>
      </c>
      <c r="L23" s="24" t="s">
        <v>7</v>
      </c>
      <c r="M23" s="26" t="s">
        <v>204</v>
      </c>
      <c r="N23" s="24" t="s">
        <v>7</v>
      </c>
    </row>
    <row r="24" spans="1:14" x14ac:dyDescent="0.25">
      <c r="A24" s="26" t="s">
        <v>205</v>
      </c>
      <c r="B24" s="24" t="s">
        <v>206</v>
      </c>
      <c r="C24" s="26" t="s">
        <v>205</v>
      </c>
      <c r="D24" s="24" t="s">
        <v>206</v>
      </c>
      <c r="F24" s="26" t="s">
        <v>205</v>
      </c>
      <c r="G24" s="24" t="s">
        <v>206</v>
      </c>
      <c r="H24" s="26" t="s">
        <v>205</v>
      </c>
      <c r="I24" s="24" t="s">
        <v>206</v>
      </c>
      <c r="K24" s="26" t="s">
        <v>205</v>
      </c>
      <c r="L24" s="24" t="s">
        <v>206</v>
      </c>
      <c r="M24" s="26" t="s">
        <v>205</v>
      </c>
      <c r="N24" s="24" t="s">
        <v>206</v>
      </c>
    </row>
    <row r="25" spans="1:14" x14ac:dyDescent="0.25">
      <c r="A25" s="26" t="s">
        <v>207</v>
      </c>
      <c r="B25" s="24" t="s">
        <v>783</v>
      </c>
      <c r="C25" s="26" t="s">
        <v>786</v>
      </c>
      <c r="D25" s="24" t="s">
        <v>787</v>
      </c>
      <c r="F25" s="26" t="s">
        <v>207</v>
      </c>
      <c r="G25" s="24" t="s">
        <v>797</v>
      </c>
      <c r="H25" s="26" t="s">
        <v>786</v>
      </c>
      <c r="I25" s="24" t="s">
        <v>800</v>
      </c>
      <c r="K25" s="26" t="s">
        <v>207</v>
      </c>
      <c r="L25" s="24" t="s">
        <v>806</v>
      </c>
      <c r="M25" s="26" t="s">
        <v>786</v>
      </c>
      <c r="N25" s="24" t="s">
        <v>809</v>
      </c>
    </row>
    <row r="26" spans="1:14" x14ac:dyDescent="0.25">
      <c r="A26" s="26" t="s">
        <v>209</v>
      </c>
      <c r="B26" s="24">
        <v>27</v>
      </c>
      <c r="C26" s="26" t="s">
        <v>209</v>
      </c>
      <c r="D26" s="24">
        <v>13</v>
      </c>
      <c r="F26" s="26" t="s">
        <v>209</v>
      </c>
      <c r="G26" s="24">
        <v>10.5</v>
      </c>
      <c r="H26" s="26" t="s">
        <v>209</v>
      </c>
      <c r="I26" s="24">
        <v>6</v>
      </c>
      <c r="K26" s="26" t="s">
        <v>209</v>
      </c>
      <c r="L26" s="24">
        <v>9</v>
      </c>
      <c r="M26" s="26" t="s">
        <v>209</v>
      </c>
      <c r="N26" s="24">
        <v>3</v>
      </c>
    </row>
    <row r="27" spans="1:14" x14ac:dyDescent="0.25">
      <c r="A27" s="26"/>
      <c r="B27" s="24"/>
      <c r="C27" s="26"/>
      <c r="D27" s="24"/>
      <c r="F27" s="26"/>
      <c r="G27" s="24"/>
      <c r="H27" s="26"/>
      <c r="I27" s="24"/>
      <c r="K27" s="26"/>
      <c r="L27" s="24"/>
      <c r="M27" s="26"/>
      <c r="N27" s="24"/>
    </row>
    <row r="28" spans="1:14" x14ac:dyDescent="0.25">
      <c r="A28" s="26" t="s">
        <v>210</v>
      </c>
      <c r="B28" s="24"/>
      <c r="C28" s="26" t="s">
        <v>210</v>
      </c>
      <c r="D28" s="24"/>
      <c r="F28" s="26" t="s">
        <v>210</v>
      </c>
      <c r="G28" s="24"/>
      <c r="H28" s="26" t="s">
        <v>210</v>
      </c>
      <c r="I28" s="24"/>
      <c r="K28" s="26" t="s">
        <v>210</v>
      </c>
      <c r="L28" s="24"/>
      <c r="M28" s="26" t="s">
        <v>210</v>
      </c>
      <c r="N28" s="24"/>
    </row>
    <row r="29" spans="1:14" x14ac:dyDescent="0.25">
      <c r="A29" s="26" t="s">
        <v>211</v>
      </c>
      <c r="B29" s="24" t="s">
        <v>784</v>
      </c>
      <c r="C29" s="26" t="s">
        <v>680</v>
      </c>
      <c r="D29" s="24" t="s">
        <v>788</v>
      </c>
      <c r="F29" s="26" t="s">
        <v>211</v>
      </c>
      <c r="G29" s="24" t="s">
        <v>798</v>
      </c>
      <c r="H29" s="26" t="s">
        <v>680</v>
      </c>
      <c r="I29" s="24" t="s">
        <v>801</v>
      </c>
      <c r="K29" s="26" t="s">
        <v>211</v>
      </c>
      <c r="L29" s="24" t="s">
        <v>807</v>
      </c>
      <c r="M29" s="26" t="s">
        <v>680</v>
      </c>
      <c r="N29" s="24" t="s">
        <v>810</v>
      </c>
    </row>
    <row r="30" spans="1:14" x14ac:dyDescent="0.25">
      <c r="A30" s="26" t="s">
        <v>213</v>
      </c>
      <c r="B30" s="24" t="s">
        <v>785</v>
      </c>
      <c r="C30" s="26" t="s">
        <v>789</v>
      </c>
      <c r="D30" s="24" t="s">
        <v>790</v>
      </c>
      <c r="F30" s="26" t="s">
        <v>213</v>
      </c>
      <c r="G30" s="24" t="s">
        <v>799</v>
      </c>
      <c r="H30" s="26" t="s">
        <v>789</v>
      </c>
      <c r="I30" s="24" t="s">
        <v>802</v>
      </c>
      <c r="K30" s="26" t="s">
        <v>213</v>
      </c>
      <c r="L30" s="24" t="s">
        <v>808</v>
      </c>
      <c r="M30" s="26" t="s">
        <v>789</v>
      </c>
      <c r="N30" s="24" t="s">
        <v>811</v>
      </c>
    </row>
    <row r="31" spans="1:14" x14ac:dyDescent="0.25">
      <c r="A31" s="26" t="s">
        <v>215</v>
      </c>
      <c r="B31" s="24">
        <v>-12.7</v>
      </c>
      <c r="C31" s="26" t="s">
        <v>215</v>
      </c>
      <c r="D31" s="24">
        <v>467.6</v>
      </c>
      <c r="F31" s="26" t="s">
        <v>215</v>
      </c>
      <c r="G31" s="24">
        <v>183.1</v>
      </c>
      <c r="H31" s="26" t="s">
        <v>215</v>
      </c>
      <c r="I31" s="24">
        <v>465.4</v>
      </c>
      <c r="K31" s="26" t="s">
        <v>215</v>
      </c>
      <c r="L31" s="24">
        <v>441.9</v>
      </c>
      <c r="M31" s="26" t="s">
        <v>215</v>
      </c>
      <c r="N31" s="24">
        <v>835.3</v>
      </c>
    </row>
    <row r="32" spans="1:14" x14ac:dyDescent="0.25">
      <c r="A32" s="26" t="s">
        <v>216</v>
      </c>
      <c r="B32" s="24">
        <v>4.0999999999999996</v>
      </c>
      <c r="C32" s="26" t="s">
        <v>216</v>
      </c>
      <c r="D32" s="24">
        <v>182.3</v>
      </c>
      <c r="F32" s="26" t="s">
        <v>216</v>
      </c>
      <c r="G32" s="24">
        <v>178.2</v>
      </c>
      <c r="H32" s="26" t="s">
        <v>216</v>
      </c>
      <c r="I32" s="24">
        <v>312.5</v>
      </c>
      <c r="K32" s="26" t="s">
        <v>216</v>
      </c>
      <c r="L32" s="24">
        <v>458</v>
      </c>
      <c r="M32" s="26" t="s">
        <v>216</v>
      </c>
      <c r="N32" s="24">
        <v>835.3</v>
      </c>
    </row>
    <row r="33" spans="1:14" x14ac:dyDescent="0.25">
      <c r="K33" s="26"/>
      <c r="L33" s="24"/>
    </row>
    <row r="34" spans="1:14" x14ac:dyDescent="0.25">
      <c r="A34" s="26" t="s">
        <v>230</v>
      </c>
      <c r="B34" s="24" t="s">
        <v>781</v>
      </c>
      <c r="C34" s="26" t="s">
        <v>233</v>
      </c>
      <c r="D34" s="24" t="s">
        <v>782</v>
      </c>
      <c r="F34" s="26" t="s">
        <v>230</v>
      </c>
      <c r="G34" s="24" t="s">
        <v>781</v>
      </c>
      <c r="H34" s="26" t="s">
        <v>233</v>
      </c>
      <c r="I34" s="24" t="s">
        <v>782</v>
      </c>
      <c r="K34" s="26" t="s">
        <v>230</v>
      </c>
      <c r="L34" s="24" t="s">
        <v>781</v>
      </c>
      <c r="M34" s="26" t="s">
        <v>233</v>
      </c>
      <c r="N34" s="24" t="s">
        <v>782</v>
      </c>
    </row>
    <row r="35" spans="1:14" x14ac:dyDescent="0.25">
      <c r="A35" s="26" t="s">
        <v>199</v>
      </c>
      <c r="B35" s="24" t="s">
        <v>199</v>
      </c>
      <c r="C35" s="26" t="s">
        <v>199</v>
      </c>
      <c r="D35" s="24" t="s">
        <v>199</v>
      </c>
      <c r="F35" s="26" t="s">
        <v>199</v>
      </c>
      <c r="G35" s="24" t="s">
        <v>199</v>
      </c>
      <c r="H35" s="26" t="s">
        <v>199</v>
      </c>
      <c r="I35" s="24" t="s">
        <v>199</v>
      </c>
      <c r="K35" s="26" t="s">
        <v>199</v>
      </c>
      <c r="L35" s="24" t="s">
        <v>199</v>
      </c>
      <c r="M35" s="26" t="s">
        <v>199</v>
      </c>
      <c r="N35" s="24" t="s">
        <v>199</v>
      </c>
    </row>
    <row r="36" spans="1:14" x14ac:dyDescent="0.25">
      <c r="A36" s="26" t="s">
        <v>200</v>
      </c>
      <c r="B36" s="24" t="s">
        <v>779</v>
      </c>
      <c r="C36" s="26" t="s">
        <v>198</v>
      </c>
      <c r="D36" s="24" t="s">
        <v>780</v>
      </c>
      <c r="F36" s="26" t="s">
        <v>200</v>
      </c>
      <c r="G36" s="24" t="s">
        <v>779</v>
      </c>
      <c r="H36" s="26" t="s">
        <v>200</v>
      </c>
      <c r="I36" s="24" t="s">
        <v>779</v>
      </c>
      <c r="K36" s="26" t="s">
        <v>200</v>
      </c>
      <c r="L36" s="24" t="s">
        <v>779</v>
      </c>
      <c r="M36" s="26" t="s">
        <v>200</v>
      </c>
      <c r="N36" s="24" t="s">
        <v>779</v>
      </c>
    </row>
    <row r="37" spans="1:14" x14ac:dyDescent="0.25">
      <c r="A37" s="26"/>
      <c r="B37" s="24"/>
      <c r="C37" s="26"/>
      <c r="D37" s="24"/>
      <c r="F37" s="26"/>
      <c r="G37" s="24"/>
      <c r="H37" s="26"/>
      <c r="I37" s="24"/>
      <c r="K37" s="26"/>
      <c r="L37" s="24"/>
      <c r="M37" s="26"/>
      <c r="N37" s="24"/>
    </row>
    <row r="38" spans="1:14" x14ac:dyDescent="0.25">
      <c r="A38" s="26" t="s">
        <v>201</v>
      </c>
      <c r="B38" s="24"/>
      <c r="C38" s="26" t="s">
        <v>201</v>
      </c>
      <c r="D38" s="24"/>
      <c r="F38" s="26" t="s">
        <v>201</v>
      </c>
      <c r="G38" s="24"/>
      <c r="H38" s="26" t="s">
        <v>201</v>
      </c>
      <c r="I38" s="24"/>
      <c r="K38" s="26" t="s">
        <v>201</v>
      </c>
      <c r="L38" s="24"/>
      <c r="M38" s="26" t="s">
        <v>201</v>
      </c>
      <c r="N38" s="24"/>
    </row>
    <row r="39" spans="1:14" x14ac:dyDescent="0.25">
      <c r="A39" s="26" t="s">
        <v>136</v>
      </c>
      <c r="B39" s="24">
        <v>0.77859999999999996</v>
      </c>
      <c r="C39" s="26" t="s">
        <v>136</v>
      </c>
      <c r="D39" s="24">
        <v>0.13039999999999999</v>
      </c>
      <c r="F39" s="26" t="s">
        <v>136</v>
      </c>
      <c r="G39" s="24">
        <v>0.32600000000000001</v>
      </c>
      <c r="H39" s="4" t="s">
        <v>136</v>
      </c>
      <c r="I39" s="3">
        <v>3.7000000000000002E-3</v>
      </c>
      <c r="K39" s="26" t="s">
        <v>136</v>
      </c>
      <c r="L39" s="24">
        <v>0.17929999999999999</v>
      </c>
      <c r="M39" s="4" t="s">
        <v>136</v>
      </c>
      <c r="N39" s="3">
        <v>5.9999999999999995E-4</v>
      </c>
    </row>
    <row r="40" spans="1:14" x14ac:dyDescent="0.25">
      <c r="A40" s="26" t="s">
        <v>202</v>
      </c>
      <c r="B40" s="24" t="s">
        <v>203</v>
      </c>
      <c r="C40" s="26" t="s">
        <v>202</v>
      </c>
      <c r="D40" s="24" t="s">
        <v>203</v>
      </c>
      <c r="F40" s="26" t="s">
        <v>202</v>
      </c>
      <c r="G40" s="24" t="s">
        <v>203</v>
      </c>
      <c r="H40" s="26" t="s">
        <v>202</v>
      </c>
      <c r="I40" s="24" t="s">
        <v>203</v>
      </c>
      <c r="K40" s="26" t="s">
        <v>202</v>
      </c>
      <c r="L40" s="24" t="s">
        <v>203</v>
      </c>
      <c r="M40" s="4" t="s">
        <v>202</v>
      </c>
      <c r="N40" s="3" t="s">
        <v>203</v>
      </c>
    </row>
    <row r="41" spans="1:14" x14ac:dyDescent="0.25">
      <c r="A41" s="26" t="s">
        <v>137</v>
      </c>
      <c r="B41" s="24" t="s">
        <v>24</v>
      </c>
      <c r="C41" s="26" t="s">
        <v>137</v>
      </c>
      <c r="D41" s="24" t="s">
        <v>24</v>
      </c>
      <c r="F41" s="26" t="s">
        <v>137</v>
      </c>
      <c r="G41" s="24" t="s">
        <v>24</v>
      </c>
      <c r="H41" s="4" t="s">
        <v>137</v>
      </c>
      <c r="I41" s="3" t="s">
        <v>12</v>
      </c>
      <c r="K41" s="26" t="s">
        <v>137</v>
      </c>
      <c r="L41" s="24" t="s">
        <v>24</v>
      </c>
      <c r="M41" s="4" t="s">
        <v>137</v>
      </c>
      <c r="N41" s="3" t="s">
        <v>8</v>
      </c>
    </row>
    <row r="42" spans="1:14" x14ac:dyDescent="0.25">
      <c r="A42" s="26" t="s">
        <v>204</v>
      </c>
      <c r="B42" s="24" t="s">
        <v>23</v>
      </c>
      <c r="C42" s="26" t="s">
        <v>204</v>
      </c>
      <c r="D42" s="24" t="s">
        <v>23</v>
      </c>
      <c r="F42" s="26" t="s">
        <v>204</v>
      </c>
      <c r="G42" s="24" t="s">
        <v>23</v>
      </c>
      <c r="H42" s="26" t="s">
        <v>204</v>
      </c>
      <c r="I42" s="24" t="s">
        <v>7</v>
      </c>
      <c r="K42" s="26" t="s">
        <v>204</v>
      </c>
      <c r="L42" s="24" t="s">
        <v>23</v>
      </c>
      <c r="M42" s="26" t="s">
        <v>204</v>
      </c>
      <c r="N42" s="24" t="s">
        <v>7</v>
      </c>
    </row>
    <row r="43" spans="1:14" x14ac:dyDescent="0.25">
      <c r="A43" s="26" t="s">
        <v>205</v>
      </c>
      <c r="B43" s="24" t="s">
        <v>206</v>
      </c>
      <c r="C43" s="26" t="s">
        <v>205</v>
      </c>
      <c r="D43" s="24" t="s">
        <v>206</v>
      </c>
      <c r="F43" s="26" t="s">
        <v>205</v>
      </c>
      <c r="G43" s="24" t="s">
        <v>206</v>
      </c>
      <c r="H43" s="26" t="s">
        <v>205</v>
      </c>
      <c r="I43" s="24" t="s">
        <v>206</v>
      </c>
      <c r="K43" s="26" t="s">
        <v>205</v>
      </c>
      <c r="L43" s="24" t="s">
        <v>206</v>
      </c>
      <c r="M43" s="26" t="s">
        <v>205</v>
      </c>
      <c r="N43" s="24" t="s">
        <v>206</v>
      </c>
    </row>
    <row r="44" spans="1:14" x14ac:dyDescent="0.25">
      <c r="A44" s="26" t="s">
        <v>791</v>
      </c>
      <c r="B44" s="24" t="s">
        <v>792</v>
      </c>
      <c r="C44" s="26" t="s">
        <v>793</v>
      </c>
      <c r="D44" s="24" t="s">
        <v>794</v>
      </c>
      <c r="F44" s="26" t="s">
        <v>791</v>
      </c>
      <c r="G44" s="24" t="s">
        <v>803</v>
      </c>
      <c r="H44" s="26" t="s">
        <v>804</v>
      </c>
      <c r="I44" s="24" t="s">
        <v>805</v>
      </c>
      <c r="K44" s="26" t="s">
        <v>791</v>
      </c>
      <c r="L44" s="24" t="s">
        <v>812</v>
      </c>
      <c r="M44" s="26" t="s">
        <v>804</v>
      </c>
      <c r="N44" s="24" t="s">
        <v>813</v>
      </c>
    </row>
    <row r="45" spans="1:14" x14ac:dyDescent="0.25">
      <c r="A45" s="26" t="s">
        <v>209</v>
      </c>
      <c r="B45" s="24">
        <v>25</v>
      </c>
      <c r="C45" s="26" t="s">
        <v>209</v>
      </c>
      <c r="D45" s="24">
        <v>17</v>
      </c>
      <c r="F45" s="26" t="s">
        <v>209</v>
      </c>
      <c r="G45" s="24">
        <v>19.5</v>
      </c>
      <c r="H45" s="26" t="s">
        <v>209</v>
      </c>
      <c r="I45" s="24">
        <v>4</v>
      </c>
      <c r="K45" s="26" t="s">
        <v>209</v>
      </c>
      <c r="L45" s="24">
        <v>16</v>
      </c>
      <c r="M45" s="26" t="s">
        <v>209</v>
      </c>
      <c r="N45" s="24">
        <v>0</v>
      </c>
    </row>
    <row r="46" spans="1:14" x14ac:dyDescent="0.25">
      <c r="A46" s="26"/>
      <c r="B46" s="24"/>
      <c r="C46" s="26"/>
      <c r="D46" s="24"/>
      <c r="F46" s="26"/>
      <c r="G46" s="24"/>
      <c r="H46" s="26"/>
      <c r="I46" s="24"/>
      <c r="K46" s="26"/>
      <c r="L46" s="24"/>
      <c r="M46" s="26"/>
      <c r="N46" s="24"/>
    </row>
    <row r="47" spans="1:14" x14ac:dyDescent="0.25">
      <c r="A47" s="26" t="s">
        <v>210</v>
      </c>
      <c r="B47" s="24"/>
      <c r="C47" s="26" t="s">
        <v>210</v>
      </c>
      <c r="D47" s="24"/>
      <c r="F47" s="26" t="s">
        <v>210</v>
      </c>
      <c r="G47" s="24"/>
      <c r="H47" s="26" t="s">
        <v>210</v>
      </c>
      <c r="I47" s="24"/>
      <c r="K47" s="26" t="s">
        <v>210</v>
      </c>
      <c r="L47" s="24"/>
      <c r="M47" s="26" t="s">
        <v>210</v>
      </c>
      <c r="N47" s="24"/>
    </row>
    <row r="48" spans="1:14" x14ac:dyDescent="0.25">
      <c r="A48" s="26" t="s">
        <v>211</v>
      </c>
      <c r="B48" s="24" t="s">
        <v>784</v>
      </c>
      <c r="C48" s="26" t="s">
        <v>213</v>
      </c>
      <c r="D48" s="24" t="s">
        <v>785</v>
      </c>
      <c r="F48" s="26" t="s">
        <v>211</v>
      </c>
      <c r="G48" s="24" t="s">
        <v>798</v>
      </c>
      <c r="H48" s="26" t="s">
        <v>211</v>
      </c>
      <c r="I48" s="24" t="s">
        <v>798</v>
      </c>
      <c r="K48" s="26" t="s">
        <v>211</v>
      </c>
      <c r="L48" s="24" t="s">
        <v>807</v>
      </c>
      <c r="M48" s="26" t="s">
        <v>211</v>
      </c>
      <c r="N48" s="24" t="s">
        <v>807</v>
      </c>
    </row>
    <row r="49" spans="1:14" x14ac:dyDescent="0.25">
      <c r="A49" s="26" t="s">
        <v>680</v>
      </c>
      <c r="B49" s="24" t="s">
        <v>788</v>
      </c>
      <c r="C49" s="26" t="s">
        <v>789</v>
      </c>
      <c r="D49" s="24" t="s">
        <v>790</v>
      </c>
      <c r="F49" s="26" t="s">
        <v>680</v>
      </c>
      <c r="G49" s="24" t="s">
        <v>801</v>
      </c>
      <c r="H49" s="26" t="s">
        <v>789</v>
      </c>
      <c r="I49" s="24" t="s">
        <v>802</v>
      </c>
      <c r="K49" s="26" t="s">
        <v>680</v>
      </c>
      <c r="L49" s="24" t="s">
        <v>810</v>
      </c>
      <c r="M49" s="26" t="s">
        <v>789</v>
      </c>
      <c r="N49" s="24" t="s">
        <v>811</v>
      </c>
    </row>
    <row r="50" spans="1:14" x14ac:dyDescent="0.25">
      <c r="A50" s="26" t="s">
        <v>215</v>
      </c>
      <c r="B50" s="24">
        <v>-42.4</v>
      </c>
      <c r="C50" s="26" t="s">
        <v>215</v>
      </c>
      <c r="D50" s="24">
        <v>437.9</v>
      </c>
      <c r="F50" s="26" t="s">
        <v>215</v>
      </c>
      <c r="G50" s="24">
        <v>-18.8</v>
      </c>
      <c r="H50" s="26" t="s">
        <v>215</v>
      </c>
      <c r="I50" s="24">
        <v>446.6</v>
      </c>
      <c r="K50" s="26" t="s">
        <v>215</v>
      </c>
      <c r="L50" s="24">
        <v>-45.65</v>
      </c>
      <c r="M50" s="26" t="s">
        <v>215</v>
      </c>
      <c r="N50" s="24">
        <v>789.6</v>
      </c>
    </row>
    <row r="51" spans="1:14" x14ac:dyDescent="0.25">
      <c r="A51" s="26" t="s">
        <v>216</v>
      </c>
      <c r="B51" s="24">
        <v>-15.35</v>
      </c>
      <c r="C51" s="26" t="s">
        <v>216</v>
      </c>
      <c r="D51" s="24">
        <v>170.7</v>
      </c>
      <c r="F51" s="26" t="s">
        <v>216</v>
      </c>
      <c r="G51" s="24">
        <v>-3.8</v>
      </c>
      <c r="H51" s="26" t="s">
        <v>216</v>
      </c>
      <c r="I51" s="24">
        <v>441.8</v>
      </c>
      <c r="K51" s="26" t="s">
        <v>216</v>
      </c>
      <c r="L51" s="24">
        <v>-31.3</v>
      </c>
      <c r="M51" s="26" t="s">
        <v>216</v>
      </c>
      <c r="N51" s="24">
        <v>789.6</v>
      </c>
    </row>
    <row r="52" spans="1:14" x14ac:dyDescent="0.25">
      <c r="K52" s="26"/>
      <c r="L52" s="24"/>
      <c r="M52" s="26"/>
      <c r="N52" s="24"/>
    </row>
  </sheetData>
  <mergeCells count="3">
    <mergeCell ref="A3:D3"/>
    <mergeCell ref="F3:I3"/>
    <mergeCell ref="K3:N3"/>
  </mergeCells>
  <pageMargins left="0.7" right="0.7" top="0.75" bottom="0.75" header="0.3" footer="0.3"/>
  <pageSetup paperSize="9" orientation="portrait" r:id="rId1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"/>
  <sheetViews>
    <sheetView workbookViewId="0">
      <selection activeCell="K9" sqref="K9"/>
    </sheetView>
  </sheetViews>
  <sheetFormatPr defaultRowHeight="15" x14ac:dyDescent="0.25"/>
  <sheetData>
    <row r="1" spans="1:9" x14ac:dyDescent="0.25">
      <c r="A1" t="s">
        <v>389</v>
      </c>
    </row>
    <row r="3" spans="1:9" x14ac:dyDescent="0.25">
      <c r="A3" s="7" t="s">
        <v>36</v>
      </c>
      <c r="B3" s="7" t="s">
        <v>10</v>
      </c>
      <c r="C3" s="6" t="s">
        <v>14</v>
      </c>
      <c r="D3" s="8" t="s">
        <v>17</v>
      </c>
      <c r="E3" s="8" t="s">
        <v>21</v>
      </c>
      <c r="F3" s="8" t="s">
        <v>27</v>
      </c>
    </row>
    <row r="4" spans="1:9" x14ac:dyDescent="0.25">
      <c r="A4" s="1">
        <v>78.2</v>
      </c>
      <c r="B4" s="1">
        <v>94</v>
      </c>
      <c r="C4" s="1"/>
      <c r="D4" s="1">
        <v>94.9</v>
      </c>
      <c r="E4" s="1">
        <v>94.5</v>
      </c>
      <c r="F4" s="1">
        <v>83.65</v>
      </c>
    </row>
    <row r="5" spans="1:9" x14ac:dyDescent="0.25">
      <c r="A5" s="1">
        <v>77.3</v>
      </c>
      <c r="B5" s="1">
        <v>94</v>
      </c>
      <c r="C5" s="1"/>
      <c r="D5" s="1">
        <v>95.6</v>
      </c>
      <c r="E5" s="1">
        <v>94.2</v>
      </c>
      <c r="F5" s="1">
        <v>87.34</v>
      </c>
    </row>
    <row r="6" spans="1:9" x14ac:dyDescent="0.25">
      <c r="A6" s="1">
        <v>76.3</v>
      </c>
      <c r="B6" s="1">
        <v>93.5</v>
      </c>
      <c r="C6" s="1"/>
      <c r="D6" s="1">
        <v>94.5</v>
      </c>
      <c r="E6" s="1">
        <v>94</v>
      </c>
      <c r="F6" s="1">
        <v>89.54</v>
      </c>
    </row>
    <row r="7" spans="1:9" x14ac:dyDescent="0.25">
      <c r="A7" s="1">
        <v>82.4</v>
      </c>
      <c r="B7" s="1">
        <v>89.2</v>
      </c>
      <c r="C7" s="1">
        <v>88.6</v>
      </c>
      <c r="D7" s="1">
        <v>88.9</v>
      </c>
      <c r="E7" s="1">
        <v>89.5</v>
      </c>
      <c r="F7" s="1">
        <v>86.6</v>
      </c>
    </row>
    <row r="8" spans="1:9" x14ac:dyDescent="0.25">
      <c r="A8" s="1">
        <v>78.3</v>
      </c>
      <c r="B8" s="1">
        <v>91.3</v>
      </c>
      <c r="C8" s="1">
        <v>90.3</v>
      </c>
      <c r="D8" s="1">
        <v>89.4</v>
      </c>
      <c r="E8" s="1">
        <v>88.9</v>
      </c>
      <c r="F8" s="1">
        <v>86</v>
      </c>
    </row>
    <row r="9" spans="1:9" x14ac:dyDescent="0.25">
      <c r="A9" s="1">
        <v>78.099999999999994</v>
      </c>
      <c r="B9" s="1">
        <v>91.2</v>
      </c>
      <c r="C9" s="1">
        <v>88.4</v>
      </c>
      <c r="D9" s="1">
        <v>88.5</v>
      </c>
      <c r="E9" s="1">
        <v>87.9</v>
      </c>
      <c r="F9" s="1">
        <v>87.2</v>
      </c>
    </row>
    <row r="10" spans="1:9" x14ac:dyDescent="0.25">
      <c r="A10" s="1"/>
      <c r="B10" s="1"/>
      <c r="C10" s="1"/>
      <c r="D10" s="1"/>
      <c r="E10" s="1"/>
      <c r="F10" s="1"/>
    </row>
    <row r="11" spans="1:9" x14ac:dyDescent="0.25">
      <c r="A11" s="2" t="s">
        <v>119</v>
      </c>
      <c r="B11" s="1" t="s">
        <v>41</v>
      </c>
      <c r="C11" s="1" t="s">
        <v>42</v>
      </c>
      <c r="D11" s="1" t="s">
        <v>43</v>
      </c>
      <c r="E11" s="1" t="s">
        <v>3</v>
      </c>
      <c r="F11" s="1" t="s">
        <v>4</v>
      </c>
      <c r="G11" s="1" t="s">
        <v>5</v>
      </c>
      <c r="H11" s="1"/>
      <c r="I11" s="1"/>
    </row>
    <row r="12" spans="1:9" x14ac:dyDescent="0.25">
      <c r="A12" s="4" t="s">
        <v>6</v>
      </c>
      <c r="B12" s="1">
        <v>-13.77</v>
      </c>
      <c r="C12" s="1" t="s">
        <v>390</v>
      </c>
      <c r="D12" s="1" t="s">
        <v>7</v>
      </c>
      <c r="E12" s="1" t="s">
        <v>34</v>
      </c>
      <c r="F12" s="1" t="s">
        <v>35</v>
      </c>
      <c r="G12" s="1" t="s">
        <v>9</v>
      </c>
      <c r="H12" s="3" t="s">
        <v>10</v>
      </c>
      <c r="I12" s="1"/>
    </row>
    <row r="13" spans="1:9" x14ac:dyDescent="0.25">
      <c r="A13" s="4" t="s">
        <v>11</v>
      </c>
      <c r="B13" s="1">
        <v>-10.67</v>
      </c>
      <c r="C13" s="1" t="s">
        <v>391</v>
      </c>
      <c r="D13" s="1" t="s">
        <v>7</v>
      </c>
      <c r="E13" s="1" t="s">
        <v>34</v>
      </c>
      <c r="F13" s="1" t="s">
        <v>35</v>
      </c>
      <c r="G13" s="1" t="s">
        <v>13</v>
      </c>
      <c r="H13" s="1" t="s">
        <v>14</v>
      </c>
      <c r="I13" s="1"/>
    </row>
    <row r="14" spans="1:9" x14ac:dyDescent="0.25">
      <c r="A14" s="4" t="s">
        <v>15</v>
      </c>
      <c r="B14" s="1">
        <v>-13.53</v>
      </c>
      <c r="C14" s="1" t="s">
        <v>392</v>
      </c>
      <c r="D14" s="1" t="s">
        <v>7</v>
      </c>
      <c r="E14" s="1" t="s">
        <v>34</v>
      </c>
      <c r="F14" s="1" t="s">
        <v>35</v>
      </c>
      <c r="G14" s="1" t="s">
        <v>16</v>
      </c>
      <c r="H14" s="5" t="s">
        <v>17</v>
      </c>
      <c r="I14" s="1"/>
    </row>
    <row r="15" spans="1:9" x14ac:dyDescent="0.25">
      <c r="A15" s="4" t="s">
        <v>18</v>
      </c>
      <c r="B15" s="1">
        <v>-13.07</v>
      </c>
      <c r="C15" s="1" t="s">
        <v>393</v>
      </c>
      <c r="D15" s="1" t="s">
        <v>7</v>
      </c>
      <c r="E15" s="1" t="s">
        <v>34</v>
      </c>
      <c r="F15" s="1" t="s">
        <v>35</v>
      </c>
      <c r="G15" s="1" t="s">
        <v>20</v>
      </c>
      <c r="H15" s="5" t="s">
        <v>21</v>
      </c>
      <c r="I15" s="1"/>
    </row>
    <row r="16" spans="1:9" x14ac:dyDescent="0.25">
      <c r="A16" s="4" t="s">
        <v>22</v>
      </c>
      <c r="B16" s="1">
        <v>-8.2880000000000003</v>
      </c>
      <c r="C16" s="1" t="s">
        <v>394</v>
      </c>
      <c r="D16" s="1" t="s">
        <v>7</v>
      </c>
      <c r="E16" s="1" t="s">
        <v>34</v>
      </c>
      <c r="F16" s="1" t="s">
        <v>35</v>
      </c>
      <c r="G16" s="1" t="s">
        <v>26</v>
      </c>
      <c r="H16" s="5" t="s">
        <v>27</v>
      </c>
      <c r="I16" s="1"/>
    </row>
    <row r="17" spans="1:9" x14ac:dyDescent="0.25">
      <c r="A17" s="2"/>
      <c r="B17" s="1"/>
      <c r="C17" s="1"/>
      <c r="D17" s="1"/>
      <c r="E17" s="1"/>
      <c r="F17" s="1"/>
      <c r="G17" s="1"/>
      <c r="H17" s="1"/>
      <c r="I17" s="1"/>
    </row>
    <row r="18" spans="1:9" x14ac:dyDescent="0.25">
      <c r="A18" s="2" t="s">
        <v>28</v>
      </c>
      <c r="B18" s="1" t="s">
        <v>89</v>
      </c>
      <c r="C18" s="1" t="s">
        <v>90</v>
      </c>
      <c r="D18" s="1" t="s">
        <v>41</v>
      </c>
      <c r="E18" s="1" t="s">
        <v>91</v>
      </c>
      <c r="F18" s="1" t="s">
        <v>31</v>
      </c>
      <c r="G18" s="1" t="s">
        <v>32</v>
      </c>
      <c r="H18" s="1" t="s">
        <v>92</v>
      </c>
      <c r="I18" s="1" t="s">
        <v>93</v>
      </c>
    </row>
    <row r="19" spans="1:9" x14ac:dyDescent="0.25">
      <c r="A19" s="4" t="s">
        <v>6</v>
      </c>
      <c r="B19" s="1">
        <v>78.430000000000007</v>
      </c>
      <c r="C19" s="1">
        <v>92.2</v>
      </c>
      <c r="D19" s="1">
        <v>-13.77</v>
      </c>
      <c r="E19" s="1">
        <v>1.423</v>
      </c>
      <c r="F19" s="1">
        <v>6</v>
      </c>
      <c r="G19" s="1">
        <v>6</v>
      </c>
      <c r="H19" s="1">
        <v>9.6769999999999996</v>
      </c>
      <c r="I19" s="1">
        <v>27</v>
      </c>
    </row>
    <row r="20" spans="1:9" x14ac:dyDescent="0.25">
      <c r="A20" s="4" t="s">
        <v>11</v>
      </c>
      <c r="B20" s="1">
        <v>78.430000000000007</v>
      </c>
      <c r="C20" s="1">
        <v>89.1</v>
      </c>
      <c r="D20" s="1">
        <v>-10.67</v>
      </c>
      <c r="E20" s="1">
        <v>1.742</v>
      </c>
      <c r="F20" s="1">
        <v>6</v>
      </c>
      <c r="G20" s="1">
        <v>3</v>
      </c>
      <c r="H20" s="1">
        <v>6.1219999999999999</v>
      </c>
      <c r="I20" s="1">
        <v>27</v>
      </c>
    </row>
    <row r="21" spans="1:9" x14ac:dyDescent="0.25">
      <c r="A21" s="4" t="s">
        <v>15</v>
      </c>
      <c r="B21" s="1">
        <v>78.430000000000007</v>
      </c>
      <c r="C21" s="1">
        <v>91.97</v>
      </c>
      <c r="D21" s="1">
        <v>-13.53</v>
      </c>
      <c r="E21" s="1">
        <v>1.423</v>
      </c>
      <c r="F21" s="1">
        <v>6</v>
      </c>
      <c r="G21" s="1">
        <v>6</v>
      </c>
      <c r="H21" s="1">
        <v>9.5129999999999999</v>
      </c>
      <c r="I21" s="1">
        <v>27</v>
      </c>
    </row>
    <row r="22" spans="1:9" x14ac:dyDescent="0.25">
      <c r="A22" s="4" t="s">
        <v>18</v>
      </c>
      <c r="B22" s="1">
        <v>78.430000000000007</v>
      </c>
      <c r="C22" s="1">
        <v>91.5</v>
      </c>
      <c r="D22" s="1">
        <v>-13.07</v>
      </c>
      <c r="E22" s="1">
        <v>1.423</v>
      </c>
      <c r="F22" s="1">
        <v>6</v>
      </c>
      <c r="G22" s="1">
        <v>6</v>
      </c>
      <c r="H22" s="1">
        <v>9.1850000000000005</v>
      </c>
      <c r="I22" s="1">
        <v>27</v>
      </c>
    </row>
    <row r="23" spans="1:9" x14ac:dyDescent="0.25">
      <c r="A23" s="4" t="s">
        <v>22</v>
      </c>
      <c r="B23" s="1">
        <v>78.430000000000007</v>
      </c>
      <c r="C23" s="1">
        <v>86.72</v>
      </c>
      <c r="D23" s="1">
        <v>-8.2880000000000003</v>
      </c>
      <c r="E23" s="1">
        <v>1.423</v>
      </c>
      <c r="F23" s="1">
        <v>6</v>
      </c>
      <c r="G23" s="1">
        <v>6</v>
      </c>
      <c r="H23" s="1">
        <v>5.8259999999999996</v>
      </c>
      <c r="I23" s="1">
        <v>27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3:K76"/>
  <sheetViews>
    <sheetView topLeftCell="A43" workbookViewId="0">
      <selection activeCell="O60" sqref="O60"/>
    </sheetView>
  </sheetViews>
  <sheetFormatPr defaultRowHeight="15" x14ac:dyDescent="0.25"/>
  <sheetData>
    <row r="43" spans="1:11" x14ac:dyDescent="0.25">
      <c r="A43" t="s">
        <v>396</v>
      </c>
    </row>
    <row r="45" spans="1:11" x14ac:dyDescent="0.25">
      <c r="A45" s="11" t="s">
        <v>383</v>
      </c>
      <c r="B45" s="23" t="s">
        <v>676</v>
      </c>
      <c r="C45" s="23"/>
      <c r="D45" s="23"/>
      <c r="E45" s="23"/>
      <c r="F45" s="23"/>
      <c r="G45" s="23" t="s">
        <v>677</v>
      </c>
      <c r="H45" s="23"/>
      <c r="I45" s="23"/>
      <c r="J45" s="23"/>
      <c r="K45" s="23"/>
    </row>
    <row r="46" spans="1:11" x14ac:dyDescent="0.25">
      <c r="A46" s="11">
        <v>11</v>
      </c>
      <c r="B46" s="11">
        <v>0</v>
      </c>
      <c r="C46" s="11">
        <v>0</v>
      </c>
      <c r="D46" s="11">
        <v>0</v>
      </c>
      <c r="E46" s="11">
        <v>0</v>
      </c>
      <c r="F46" s="11"/>
      <c r="G46" s="11">
        <v>56.39</v>
      </c>
      <c r="H46" s="11">
        <v>54.21</v>
      </c>
      <c r="I46" s="11">
        <v>0</v>
      </c>
      <c r="J46" s="11">
        <v>66.75</v>
      </c>
      <c r="K46" s="11">
        <v>0</v>
      </c>
    </row>
    <row r="47" spans="1:11" x14ac:dyDescent="0.25">
      <c r="A47" s="11">
        <v>12</v>
      </c>
      <c r="B47" s="11">
        <v>0</v>
      </c>
      <c r="C47" s="11">
        <v>0</v>
      </c>
      <c r="D47" s="11">
        <v>0</v>
      </c>
      <c r="E47" s="11">
        <v>0</v>
      </c>
      <c r="F47" s="11"/>
      <c r="G47" s="11">
        <v>73.91</v>
      </c>
      <c r="H47" s="11">
        <v>18.600000000000001</v>
      </c>
      <c r="I47" s="11">
        <v>60.3</v>
      </c>
      <c r="J47" s="11">
        <v>447.6</v>
      </c>
      <c r="K47" s="11">
        <v>0</v>
      </c>
    </row>
    <row r="48" spans="1:11" x14ac:dyDescent="0.25">
      <c r="A48" s="11">
        <v>13</v>
      </c>
      <c r="B48" s="11">
        <v>0</v>
      </c>
      <c r="C48" s="11">
        <v>0</v>
      </c>
      <c r="D48" s="11">
        <v>0</v>
      </c>
      <c r="E48" s="11">
        <v>0</v>
      </c>
      <c r="F48" s="11"/>
      <c r="G48" s="11">
        <v>285.13</v>
      </c>
      <c r="H48" s="11">
        <v>275.83999999999997</v>
      </c>
      <c r="I48" s="11">
        <v>168.47</v>
      </c>
      <c r="J48" s="11"/>
      <c r="K48" s="11">
        <v>0</v>
      </c>
    </row>
    <row r="49" spans="1:11" x14ac:dyDescent="0.25">
      <c r="A49" s="11">
        <v>14</v>
      </c>
      <c r="B49" s="11">
        <v>0</v>
      </c>
      <c r="C49" s="11">
        <v>0</v>
      </c>
      <c r="D49" s="11">
        <v>0</v>
      </c>
      <c r="E49" s="11">
        <v>0</v>
      </c>
      <c r="F49" s="11"/>
      <c r="G49" s="11">
        <v>422.5</v>
      </c>
      <c r="H49" s="11">
        <v>241.7</v>
      </c>
      <c r="I49" s="11">
        <v>175.83</v>
      </c>
      <c r="J49" s="11">
        <v>263.12</v>
      </c>
      <c r="K49" s="11">
        <v>377.06</v>
      </c>
    </row>
    <row r="50" spans="1:11" x14ac:dyDescent="0.25">
      <c r="A50" s="11">
        <v>15</v>
      </c>
      <c r="B50" s="11">
        <v>0</v>
      </c>
      <c r="C50" s="11">
        <v>0</v>
      </c>
      <c r="D50" s="11">
        <v>0</v>
      </c>
      <c r="E50" s="11">
        <v>0</v>
      </c>
      <c r="F50" s="11"/>
      <c r="G50" s="11">
        <v>319.89999999999998</v>
      </c>
      <c r="H50" s="11">
        <v>228.51</v>
      </c>
      <c r="I50" s="11">
        <v>435.36</v>
      </c>
      <c r="J50" s="11">
        <v>250.72</v>
      </c>
      <c r="K50" s="11">
        <v>83.53</v>
      </c>
    </row>
    <row r="51" spans="1:11" x14ac:dyDescent="0.25">
      <c r="A51" s="11">
        <v>16</v>
      </c>
      <c r="B51" s="11">
        <v>0</v>
      </c>
      <c r="C51" s="11">
        <v>0</v>
      </c>
      <c r="D51" s="11">
        <v>0</v>
      </c>
      <c r="E51" s="11">
        <v>0</v>
      </c>
      <c r="F51" s="11"/>
      <c r="G51" s="11">
        <v>457.85</v>
      </c>
      <c r="H51" s="11">
        <v>330.54</v>
      </c>
      <c r="I51" s="11">
        <v>686.68</v>
      </c>
      <c r="J51" s="11">
        <v>204.97</v>
      </c>
      <c r="K51" s="11">
        <v>146.38</v>
      </c>
    </row>
    <row r="52" spans="1:11" x14ac:dyDescent="0.25">
      <c r="A52" s="11">
        <v>17</v>
      </c>
      <c r="B52" s="11">
        <v>0</v>
      </c>
      <c r="C52" s="11">
        <v>0</v>
      </c>
      <c r="D52" s="11">
        <v>0</v>
      </c>
      <c r="E52" s="11">
        <v>0</v>
      </c>
      <c r="F52" s="11"/>
      <c r="G52" s="11">
        <v>300.54000000000002</v>
      </c>
      <c r="H52" s="11">
        <v>596.9</v>
      </c>
      <c r="I52" s="11">
        <v>263.58999999999997</v>
      </c>
      <c r="J52" s="11">
        <v>422.75</v>
      </c>
      <c r="K52" s="11">
        <v>203.09</v>
      </c>
    </row>
    <row r="53" spans="1:11" x14ac:dyDescent="0.25">
      <c r="A53" s="11">
        <v>18</v>
      </c>
      <c r="B53" s="11">
        <v>0</v>
      </c>
      <c r="C53" s="11">
        <v>0</v>
      </c>
      <c r="D53" s="11">
        <v>0</v>
      </c>
      <c r="E53" s="11">
        <v>0</v>
      </c>
      <c r="F53" s="11"/>
      <c r="G53" s="11">
        <v>938.33</v>
      </c>
      <c r="H53" s="11">
        <v>267.93</v>
      </c>
      <c r="I53" s="11">
        <v>341.29</v>
      </c>
      <c r="J53" s="11"/>
      <c r="K53" s="11">
        <v>223.07</v>
      </c>
    </row>
    <row r="54" spans="1:11" x14ac:dyDescent="0.25">
      <c r="A54" s="11">
        <v>19</v>
      </c>
      <c r="B54" s="11">
        <v>164.5</v>
      </c>
      <c r="C54" s="11">
        <v>97.98</v>
      </c>
      <c r="D54" s="11">
        <v>0</v>
      </c>
      <c r="E54" s="11">
        <v>0</v>
      </c>
      <c r="F54" s="11"/>
      <c r="G54" s="11">
        <v>425.75</v>
      </c>
      <c r="H54" s="11">
        <v>475.68</v>
      </c>
      <c r="I54" s="11">
        <v>957.4</v>
      </c>
      <c r="J54" s="11"/>
      <c r="K54" s="11">
        <v>614.36</v>
      </c>
    </row>
    <row r="55" spans="1:11" x14ac:dyDescent="0.25">
      <c r="A55" s="11">
        <v>20</v>
      </c>
      <c r="B55" s="11">
        <v>181.45</v>
      </c>
      <c r="C55" s="11">
        <v>89.53</v>
      </c>
      <c r="D55" s="11">
        <v>0</v>
      </c>
      <c r="E55" s="11">
        <v>0</v>
      </c>
      <c r="F55" s="11"/>
      <c r="G55" s="11">
        <v>539.55999999999995</v>
      </c>
      <c r="H55" s="11">
        <v>904.65</v>
      </c>
      <c r="I55" s="11">
        <v>675.85</v>
      </c>
      <c r="J55" s="11"/>
      <c r="K55" s="11"/>
    </row>
    <row r="56" spans="1:11" x14ac:dyDescent="0.25">
      <c r="A56" s="11">
        <v>21</v>
      </c>
      <c r="B56" s="11">
        <v>182.28</v>
      </c>
      <c r="C56" s="11">
        <v>154.18</v>
      </c>
      <c r="D56" s="11">
        <v>34.590000000000003</v>
      </c>
      <c r="E56" s="11">
        <v>0</v>
      </c>
      <c r="F56" s="11"/>
      <c r="G56" s="11">
        <v>879.77</v>
      </c>
      <c r="H56" s="11">
        <v>729.87</v>
      </c>
      <c r="I56" s="11">
        <v>1502.3</v>
      </c>
      <c r="J56" s="11"/>
      <c r="K56" s="11"/>
    </row>
    <row r="57" spans="1:11" x14ac:dyDescent="0.25">
      <c r="A57" s="11">
        <v>22</v>
      </c>
      <c r="B57" s="11">
        <v>305.12</v>
      </c>
      <c r="C57" s="11">
        <v>0</v>
      </c>
      <c r="D57" s="11">
        <v>149.83000000000001</v>
      </c>
      <c r="E57" s="11">
        <v>24.04</v>
      </c>
      <c r="F57" s="11"/>
      <c r="G57" s="11">
        <v>1594.9</v>
      </c>
      <c r="H57" s="11">
        <v>837.7</v>
      </c>
      <c r="I57" s="11">
        <v>873.82</v>
      </c>
      <c r="J57" s="11"/>
      <c r="K57" s="11"/>
    </row>
    <row r="59" spans="1:11" x14ac:dyDescent="0.25">
      <c r="A59" s="12" t="s">
        <v>200</v>
      </c>
      <c r="B59" s="11" t="s">
        <v>677</v>
      </c>
    </row>
    <row r="60" spans="1:11" x14ac:dyDescent="0.25">
      <c r="A60" s="12" t="s">
        <v>199</v>
      </c>
      <c r="B60" s="11" t="s">
        <v>199</v>
      </c>
    </row>
    <row r="61" spans="1:11" x14ac:dyDescent="0.25">
      <c r="A61" s="12" t="s">
        <v>198</v>
      </c>
      <c r="B61" s="11" t="s">
        <v>676</v>
      </c>
    </row>
    <row r="62" spans="1:11" x14ac:dyDescent="0.25">
      <c r="A62" s="12"/>
      <c r="B62" s="11"/>
    </row>
    <row r="63" spans="1:11" x14ac:dyDescent="0.25">
      <c r="A63" s="12" t="s">
        <v>201</v>
      </c>
      <c r="B63" s="11"/>
    </row>
    <row r="64" spans="1:11" x14ac:dyDescent="0.25">
      <c r="A64" s="12" t="s">
        <v>136</v>
      </c>
      <c r="B64" s="11" t="s">
        <v>35</v>
      </c>
    </row>
    <row r="65" spans="1:2" x14ac:dyDescent="0.25">
      <c r="A65" s="12" t="s">
        <v>202</v>
      </c>
      <c r="B65" s="11" t="s">
        <v>203</v>
      </c>
    </row>
    <row r="66" spans="1:2" x14ac:dyDescent="0.25">
      <c r="A66" s="12" t="s">
        <v>137</v>
      </c>
      <c r="B66" s="11" t="s">
        <v>34</v>
      </c>
    </row>
    <row r="67" spans="1:2" x14ac:dyDescent="0.25">
      <c r="A67" s="12" t="s">
        <v>204</v>
      </c>
      <c r="B67" s="11" t="s">
        <v>7</v>
      </c>
    </row>
    <row r="68" spans="1:2" x14ac:dyDescent="0.25">
      <c r="A68" s="12" t="s">
        <v>205</v>
      </c>
      <c r="B68" s="11" t="s">
        <v>206</v>
      </c>
    </row>
    <row r="69" spans="1:2" x14ac:dyDescent="0.25">
      <c r="A69" s="12" t="s">
        <v>678</v>
      </c>
      <c r="B69" s="11" t="s">
        <v>679</v>
      </c>
    </row>
    <row r="70" spans="1:2" x14ac:dyDescent="0.25">
      <c r="A70" s="12" t="s">
        <v>209</v>
      </c>
      <c r="B70" s="11">
        <v>4</v>
      </c>
    </row>
    <row r="71" spans="1:2" x14ac:dyDescent="0.25">
      <c r="A71" s="12"/>
      <c r="B71" s="11"/>
    </row>
    <row r="72" spans="1:2" x14ac:dyDescent="0.25">
      <c r="A72" s="12" t="s">
        <v>210</v>
      </c>
      <c r="B72" s="11"/>
    </row>
    <row r="73" spans="1:2" x14ac:dyDescent="0.25">
      <c r="A73" s="12" t="s">
        <v>680</v>
      </c>
      <c r="B73" s="11" t="s">
        <v>681</v>
      </c>
    </row>
    <row r="74" spans="1:2" x14ac:dyDescent="0.25">
      <c r="A74" s="12" t="s">
        <v>682</v>
      </c>
      <c r="B74" s="11" t="s">
        <v>683</v>
      </c>
    </row>
    <row r="75" spans="1:2" x14ac:dyDescent="0.25">
      <c r="A75" s="12" t="s">
        <v>215</v>
      </c>
      <c r="B75" s="11">
        <v>361.3</v>
      </c>
    </row>
    <row r="76" spans="1:2" x14ac:dyDescent="0.25">
      <c r="A76" s="12" t="s">
        <v>216</v>
      </c>
      <c r="B76" s="11">
        <v>357.4</v>
      </c>
    </row>
  </sheetData>
  <mergeCells count="2">
    <mergeCell ref="B45:F45"/>
    <mergeCell ref="G45:K45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0"/>
  <sheetViews>
    <sheetView workbookViewId="0">
      <selection activeCell="H16" sqref="H16"/>
    </sheetView>
  </sheetViews>
  <sheetFormatPr defaultRowHeight="15" x14ac:dyDescent="0.25"/>
  <sheetData>
    <row r="1" spans="1:3" x14ac:dyDescent="0.25">
      <c r="A1" t="s">
        <v>395</v>
      </c>
    </row>
    <row r="3" spans="1:3" x14ac:dyDescent="0.25">
      <c r="B3" s="13" t="s">
        <v>277</v>
      </c>
      <c r="C3" s="13" t="s">
        <v>677</v>
      </c>
    </row>
    <row r="4" spans="1:3" x14ac:dyDescent="0.25">
      <c r="A4" s="11">
        <v>32</v>
      </c>
      <c r="B4" s="11">
        <v>1</v>
      </c>
      <c r="C4" s="11"/>
    </row>
    <row r="5" spans="1:3" x14ac:dyDescent="0.25">
      <c r="A5" s="11">
        <v>33</v>
      </c>
      <c r="B5" s="11">
        <v>1</v>
      </c>
      <c r="C5" s="11"/>
    </row>
    <row r="6" spans="1:3" x14ac:dyDescent="0.25">
      <c r="A6" s="11">
        <v>47</v>
      </c>
      <c r="B6" s="11">
        <v>1</v>
      </c>
      <c r="C6" s="11"/>
    </row>
    <row r="7" spans="1:3" x14ac:dyDescent="0.25">
      <c r="A7" s="11">
        <v>33</v>
      </c>
      <c r="B7" s="11">
        <v>1</v>
      </c>
      <c r="C7" s="11"/>
    </row>
    <row r="8" spans="1:3" x14ac:dyDescent="0.25">
      <c r="A8" s="11">
        <v>24</v>
      </c>
      <c r="C8" s="11">
        <v>1</v>
      </c>
    </row>
    <row r="9" spans="1:3" x14ac:dyDescent="0.25">
      <c r="A9" s="11">
        <v>27</v>
      </c>
      <c r="C9" s="11">
        <v>1</v>
      </c>
    </row>
    <row r="10" spans="1:3" x14ac:dyDescent="0.25">
      <c r="A10" s="11">
        <v>27</v>
      </c>
      <c r="C10" s="11">
        <v>1</v>
      </c>
    </row>
    <row r="11" spans="1:3" x14ac:dyDescent="0.25">
      <c r="A11" s="11">
        <v>25</v>
      </c>
      <c r="C11" s="11">
        <v>1</v>
      </c>
    </row>
    <row r="12" spans="1:3" x14ac:dyDescent="0.25">
      <c r="A12" s="11">
        <v>27</v>
      </c>
      <c r="C12" s="11">
        <v>1</v>
      </c>
    </row>
    <row r="14" spans="1:3" x14ac:dyDescent="0.25">
      <c r="A14" s="12" t="s">
        <v>142</v>
      </c>
      <c r="B14" s="11"/>
      <c r="C14" s="11"/>
    </row>
    <row r="15" spans="1:3" x14ac:dyDescent="0.25">
      <c r="A15" s="12" t="s">
        <v>134</v>
      </c>
      <c r="B15" s="11">
        <v>7.1639999999999997</v>
      </c>
      <c r="C15" s="11"/>
    </row>
    <row r="16" spans="1:3" x14ac:dyDescent="0.25">
      <c r="A16" s="12" t="s">
        <v>135</v>
      </c>
      <c r="B16" s="11">
        <v>1</v>
      </c>
      <c r="C16" s="11"/>
    </row>
    <row r="17" spans="1:3" x14ac:dyDescent="0.25">
      <c r="A17" s="12" t="s">
        <v>136</v>
      </c>
      <c r="B17" s="11">
        <v>7.4000000000000003E-3</v>
      </c>
      <c r="C17" s="11"/>
    </row>
    <row r="18" spans="1:3" x14ac:dyDescent="0.25">
      <c r="A18" s="12" t="s">
        <v>137</v>
      </c>
      <c r="B18" s="11" t="s">
        <v>12</v>
      </c>
      <c r="C18" s="11"/>
    </row>
    <row r="19" spans="1:3" x14ac:dyDescent="0.25">
      <c r="A19" s="12" t="s">
        <v>138</v>
      </c>
      <c r="B19" s="11" t="s">
        <v>7</v>
      </c>
      <c r="C19" s="11"/>
    </row>
    <row r="20" spans="1:3" x14ac:dyDescent="0.25">
      <c r="A20" s="12"/>
      <c r="B20" s="11"/>
      <c r="C20" s="11"/>
    </row>
    <row r="21" spans="1:3" x14ac:dyDescent="0.25">
      <c r="A21" s="12" t="s">
        <v>141</v>
      </c>
      <c r="B21" s="11"/>
      <c r="C21" s="11"/>
    </row>
    <row r="22" spans="1:3" x14ac:dyDescent="0.25">
      <c r="A22" s="12" t="s">
        <v>134</v>
      </c>
      <c r="B22" s="11">
        <v>6.6669999999999998</v>
      </c>
      <c r="C22" s="11"/>
    </row>
    <row r="23" spans="1:3" x14ac:dyDescent="0.25">
      <c r="A23" s="12" t="s">
        <v>135</v>
      </c>
      <c r="B23" s="11">
        <v>1</v>
      </c>
      <c r="C23" s="11"/>
    </row>
    <row r="24" spans="1:3" x14ac:dyDescent="0.25">
      <c r="A24" s="12" t="s">
        <v>136</v>
      </c>
      <c r="B24" s="11">
        <v>9.7999999999999997E-3</v>
      </c>
      <c r="C24" s="11"/>
    </row>
    <row r="25" spans="1:3" x14ac:dyDescent="0.25">
      <c r="A25" s="12" t="s">
        <v>137</v>
      </c>
      <c r="B25" s="11" t="s">
        <v>12</v>
      </c>
      <c r="C25" s="11"/>
    </row>
    <row r="26" spans="1:3" x14ac:dyDescent="0.25">
      <c r="A26" s="12" t="s">
        <v>138</v>
      </c>
      <c r="B26" s="11" t="s">
        <v>7</v>
      </c>
      <c r="C26" s="11"/>
    </row>
    <row r="27" spans="1:3" x14ac:dyDescent="0.25">
      <c r="A27" s="12"/>
      <c r="B27" s="11"/>
      <c r="C27" s="11"/>
    </row>
    <row r="28" spans="1:3" x14ac:dyDescent="0.25">
      <c r="A28" s="12" t="s">
        <v>143</v>
      </c>
      <c r="B28" s="11"/>
      <c r="C28" s="11"/>
    </row>
    <row r="29" spans="1:3" x14ac:dyDescent="0.25">
      <c r="A29" s="12" t="s">
        <v>277</v>
      </c>
      <c r="B29" s="11">
        <v>33</v>
      </c>
      <c r="C29" s="11"/>
    </row>
    <row r="30" spans="1:3" x14ac:dyDescent="0.25">
      <c r="A30" s="12" t="s">
        <v>684</v>
      </c>
      <c r="B30" s="11">
        <v>27</v>
      </c>
      <c r="C30" s="11"/>
    </row>
    <row r="31" spans="1:3" x14ac:dyDescent="0.25">
      <c r="A31" s="12" t="s">
        <v>144</v>
      </c>
      <c r="B31" s="11">
        <v>1.222</v>
      </c>
      <c r="C31" s="11">
        <v>0.81820000000000004</v>
      </c>
    </row>
    <row r="32" spans="1:3" x14ac:dyDescent="0.25">
      <c r="A32" s="12" t="s">
        <v>145</v>
      </c>
      <c r="B32" s="11" t="s">
        <v>685</v>
      </c>
      <c r="C32" s="11" t="s">
        <v>686</v>
      </c>
    </row>
    <row r="33" spans="1:3" x14ac:dyDescent="0.25">
      <c r="A33" s="12"/>
      <c r="B33" s="11"/>
      <c r="C33" s="11"/>
    </row>
    <row r="34" spans="1:3" x14ac:dyDescent="0.25">
      <c r="A34" s="12" t="s">
        <v>148</v>
      </c>
      <c r="B34" s="11" t="s">
        <v>687</v>
      </c>
      <c r="C34" s="11" t="s">
        <v>688</v>
      </c>
    </row>
    <row r="35" spans="1:3" x14ac:dyDescent="0.25">
      <c r="A35" s="12" t="s">
        <v>144</v>
      </c>
      <c r="B35" s="11">
        <v>6.7570000000000005E-2</v>
      </c>
      <c r="C35" s="11">
        <v>14.8</v>
      </c>
    </row>
    <row r="36" spans="1:3" x14ac:dyDescent="0.25">
      <c r="A36" s="12" t="s">
        <v>145</v>
      </c>
      <c r="B36" s="11" t="s">
        <v>689</v>
      </c>
      <c r="C36" s="11" t="s">
        <v>690</v>
      </c>
    </row>
    <row r="37" spans="1:3" x14ac:dyDescent="0.25">
      <c r="A37" s="12"/>
      <c r="B37" s="11"/>
      <c r="C37" s="11"/>
    </row>
    <row r="38" spans="1:3" x14ac:dyDescent="0.25">
      <c r="A38" s="12" t="s">
        <v>153</v>
      </c>
      <c r="B38" s="11" t="s">
        <v>687</v>
      </c>
      <c r="C38" s="11" t="s">
        <v>688</v>
      </c>
    </row>
    <row r="39" spans="1:3" x14ac:dyDescent="0.25">
      <c r="A39" s="12" t="s">
        <v>144</v>
      </c>
      <c r="B39" s="11">
        <v>0.28129999999999999</v>
      </c>
      <c r="C39" s="11">
        <v>3.5550000000000002</v>
      </c>
    </row>
    <row r="40" spans="1:3" x14ac:dyDescent="0.25">
      <c r="A40" s="12" t="s">
        <v>145</v>
      </c>
      <c r="B40" s="11" t="s">
        <v>691</v>
      </c>
      <c r="C40" s="11" t="s">
        <v>692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53"/>
  <sheetViews>
    <sheetView workbookViewId="0">
      <selection activeCell="L27" sqref="L27"/>
    </sheetView>
  </sheetViews>
  <sheetFormatPr defaultRowHeight="15" x14ac:dyDescent="0.25"/>
  <cols>
    <col min="1" max="1" width="31.85546875" customWidth="1"/>
  </cols>
  <sheetData>
    <row r="1" spans="1:41" x14ac:dyDescent="0.25">
      <c r="A1" t="s">
        <v>397</v>
      </c>
    </row>
    <row r="3" spans="1:41" x14ac:dyDescent="0.25">
      <c r="A3" s="6" t="s">
        <v>438</v>
      </c>
      <c r="B3" s="22" t="s">
        <v>439</v>
      </c>
      <c r="C3" s="22"/>
      <c r="D3" s="22"/>
      <c r="E3" s="22"/>
      <c r="F3" s="22"/>
      <c r="G3" s="22"/>
      <c r="H3" s="22"/>
      <c r="I3" s="22"/>
      <c r="J3" s="22"/>
      <c r="K3" s="22"/>
      <c r="L3" s="22" t="s">
        <v>302</v>
      </c>
      <c r="M3" s="22"/>
      <c r="N3" s="22"/>
      <c r="O3" s="22"/>
      <c r="P3" s="22"/>
      <c r="Q3" s="22"/>
      <c r="R3" s="22"/>
      <c r="S3" s="22"/>
      <c r="T3" s="22"/>
      <c r="U3" s="22"/>
      <c r="V3" s="22" t="s">
        <v>440</v>
      </c>
      <c r="W3" s="22"/>
      <c r="X3" s="22"/>
      <c r="Y3" s="22"/>
      <c r="Z3" s="22"/>
      <c r="AA3" s="22"/>
      <c r="AB3" s="22"/>
      <c r="AC3" s="22"/>
      <c r="AD3" s="22"/>
      <c r="AE3" s="22"/>
      <c r="AF3" s="22" t="s">
        <v>441</v>
      </c>
      <c r="AG3" s="22"/>
      <c r="AH3" s="22"/>
      <c r="AI3" s="22"/>
      <c r="AJ3" s="22"/>
      <c r="AK3" s="22"/>
      <c r="AL3" s="22"/>
      <c r="AM3" s="22"/>
      <c r="AN3" s="22"/>
      <c r="AO3" s="22"/>
    </row>
    <row r="4" spans="1:41" x14ac:dyDescent="0.25">
      <c r="A4" s="1">
        <v>1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/>
      <c r="AE4" s="1"/>
      <c r="AF4" s="1">
        <v>0</v>
      </c>
      <c r="AG4" s="1">
        <v>0</v>
      </c>
      <c r="AH4" s="1">
        <v>0</v>
      </c>
      <c r="AI4" s="1">
        <v>0</v>
      </c>
      <c r="AJ4" s="1">
        <v>0</v>
      </c>
      <c r="AK4" s="1">
        <v>0</v>
      </c>
      <c r="AL4" s="1">
        <v>0</v>
      </c>
      <c r="AM4" s="1">
        <v>0</v>
      </c>
      <c r="AN4" s="1">
        <v>0</v>
      </c>
      <c r="AO4" s="1">
        <v>0</v>
      </c>
    </row>
    <row r="5" spans="1:41" x14ac:dyDescent="0.25">
      <c r="A5" s="1">
        <v>2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/>
      <c r="AE5" s="1"/>
      <c r="AF5" s="1">
        <v>0</v>
      </c>
      <c r="AG5" s="1">
        <v>0</v>
      </c>
      <c r="AH5" s="1">
        <v>0</v>
      </c>
      <c r="AI5" s="1">
        <v>0</v>
      </c>
      <c r="AJ5" s="1">
        <v>0</v>
      </c>
      <c r="AK5" s="1">
        <v>0</v>
      </c>
      <c r="AL5" s="1">
        <v>0</v>
      </c>
      <c r="AM5" s="1">
        <v>0</v>
      </c>
      <c r="AN5" s="1">
        <v>0</v>
      </c>
      <c r="AO5" s="1">
        <v>0</v>
      </c>
    </row>
    <row r="6" spans="1:41" x14ac:dyDescent="0.25">
      <c r="A6" s="1">
        <v>3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/>
      <c r="AE6" s="1"/>
      <c r="AF6" s="1">
        <v>0</v>
      </c>
      <c r="AG6" s="1">
        <v>0</v>
      </c>
      <c r="AH6" s="1">
        <v>0</v>
      </c>
      <c r="AI6" s="1">
        <v>0</v>
      </c>
      <c r="AJ6" s="1">
        <v>0</v>
      </c>
      <c r="AK6" s="1">
        <v>0</v>
      </c>
      <c r="AL6" s="1">
        <v>0</v>
      </c>
      <c r="AM6" s="1">
        <v>0</v>
      </c>
      <c r="AN6" s="1">
        <v>0</v>
      </c>
      <c r="AO6" s="1">
        <v>0</v>
      </c>
    </row>
    <row r="7" spans="1:41" x14ac:dyDescent="0.25">
      <c r="A7" s="1">
        <v>4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/>
      <c r="AE7" s="1"/>
      <c r="AF7" s="1">
        <v>0</v>
      </c>
      <c r="AG7" s="1">
        <v>0</v>
      </c>
      <c r="AH7" s="1">
        <v>0</v>
      </c>
      <c r="AI7" s="1">
        <v>0</v>
      </c>
      <c r="AJ7" s="1">
        <v>0</v>
      </c>
      <c r="AK7" s="1">
        <v>0</v>
      </c>
      <c r="AL7" s="1">
        <v>0</v>
      </c>
      <c r="AM7" s="1">
        <v>0</v>
      </c>
      <c r="AN7" s="1">
        <v>0</v>
      </c>
      <c r="AO7" s="1">
        <v>0</v>
      </c>
    </row>
    <row r="8" spans="1:41" x14ac:dyDescent="0.25">
      <c r="A8" s="1">
        <v>5</v>
      </c>
      <c r="B8" s="1">
        <v>0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/>
      <c r="AE8" s="1"/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">
        <v>0</v>
      </c>
      <c r="AM8" s="1">
        <v>0</v>
      </c>
      <c r="AN8" s="1">
        <v>0</v>
      </c>
      <c r="AO8" s="1">
        <v>0</v>
      </c>
    </row>
    <row r="9" spans="1:41" x14ac:dyDescent="0.25">
      <c r="A9" s="1">
        <v>6</v>
      </c>
      <c r="B9" s="1">
        <v>0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/>
      <c r="AE9" s="1"/>
      <c r="AF9" s="1">
        <v>0</v>
      </c>
      <c r="AG9" s="1">
        <v>0</v>
      </c>
      <c r="AH9" s="1">
        <v>0</v>
      </c>
      <c r="AI9" s="1">
        <v>0</v>
      </c>
      <c r="AJ9" s="1">
        <v>0</v>
      </c>
      <c r="AK9" s="1">
        <v>0</v>
      </c>
      <c r="AL9" s="1">
        <v>0</v>
      </c>
      <c r="AM9" s="1">
        <v>0</v>
      </c>
      <c r="AN9" s="1">
        <v>0</v>
      </c>
      <c r="AO9" s="1">
        <v>0</v>
      </c>
    </row>
    <row r="10" spans="1:41" x14ac:dyDescent="0.25">
      <c r="A10" s="1">
        <v>7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/>
      <c r="AE10" s="1"/>
      <c r="AF10" s="1">
        <v>0</v>
      </c>
      <c r="AG10" s="1">
        <v>0</v>
      </c>
      <c r="AH10" s="1">
        <v>0</v>
      </c>
      <c r="AI10" s="1">
        <v>0</v>
      </c>
      <c r="AJ10" s="1">
        <v>0</v>
      </c>
      <c r="AK10" s="1">
        <v>0</v>
      </c>
      <c r="AL10" s="1">
        <v>0</v>
      </c>
      <c r="AM10" s="1">
        <v>0</v>
      </c>
      <c r="AN10" s="1">
        <v>0</v>
      </c>
      <c r="AO10" s="1">
        <v>0</v>
      </c>
    </row>
    <row r="11" spans="1:41" x14ac:dyDescent="0.25">
      <c r="A11" s="1">
        <v>8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/>
      <c r="AE11" s="1"/>
      <c r="AF11" s="1">
        <v>0</v>
      </c>
      <c r="AG11" s="1">
        <v>0</v>
      </c>
      <c r="AH11" s="1">
        <v>0</v>
      </c>
      <c r="AI11" s="1">
        <v>0</v>
      </c>
      <c r="AJ11" s="1">
        <v>0</v>
      </c>
      <c r="AK11" s="1">
        <v>0</v>
      </c>
      <c r="AL11" s="1">
        <v>0</v>
      </c>
      <c r="AM11" s="1">
        <v>0</v>
      </c>
      <c r="AN11" s="1">
        <v>0</v>
      </c>
      <c r="AO11" s="1">
        <v>0</v>
      </c>
    </row>
    <row r="12" spans="1:41" x14ac:dyDescent="0.25">
      <c r="A12" s="1">
        <v>9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/>
      <c r="AE12" s="1"/>
      <c r="AF12" s="1">
        <v>0</v>
      </c>
      <c r="AG12" s="1">
        <v>0</v>
      </c>
      <c r="AH12" s="1">
        <v>0</v>
      </c>
      <c r="AI12" s="1">
        <v>0</v>
      </c>
      <c r="AJ12" s="1">
        <v>0</v>
      </c>
      <c r="AK12" s="1">
        <v>0</v>
      </c>
      <c r="AL12" s="1">
        <v>0</v>
      </c>
      <c r="AM12" s="1">
        <v>0</v>
      </c>
      <c r="AN12" s="1">
        <v>0</v>
      </c>
      <c r="AO12" s="1">
        <v>0</v>
      </c>
    </row>
    <row r="13" spans="1:41" x14ac:dyDescent="0.25">
      <c r="A13" s="1">
        <v>10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/>
      <c r="AE13" s="1"/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  <c r="AL13" s="1">
        <v>0</v>
      </c>
      <c r="AM13" s="1">
        <v>0</v>
      </c>
      <c r="AN13" s="1">
        <v>0</v>
      </c>
      <c r="AO13" s="1">
        <v>0</v>
      </c>
    </row>
    <row r="14" spans="1:41" x14ac:dyDescent="0.25">
      <c r="A14" s="1">
        <v>11</v>
      </c>
      <c r="B14" s="1">
        <v>42.562175000000003</v>
      </c>
      <c r="C14" s="1">
        <v>18.139150000000001</v>
      </c>
      <c r="D14" s="1">
        <v>40.827069999999999</v>
      </c>
      <c r="E14" s="1">
        <v>76.636399999999995</v>
      </c>
      <c r="F14" s="1">
        <v>44.541198999999999</v>
      </c>
      <c r="G14" s="1">
        <v>64.604909000000006</v>
      </c>
      <c r="H14" s="1">
        <v>29.440142999999999</v>
      </c>
      <c r="I14" s="1">
        <v>37.516725000000001</v>
      </c>
      <c r="J14" s="1">
        <v>33.021079999999998</v>
      </c>
      <c r="K14" s="1">
        <v>38.526620000000001</v>
      </c>
      <c r="L14" s="1">
        <v>17.23141</v>
      </c>
      <c r="M14" s="1">
        <v>0</v>
      </c>
      <c r="N14" s="1">
        <v>0</v>
      </c>
      <c r="O14" s="1">
        <v>0</v>
      </c>
      <c r="P14" s="1">
        <v>4.3078525000000001</v>
      </c>
      <c r="Q14" s="1">
        <v>0</v>
      </c>
      <c r="R14" s="1">
        <v>8.3572339000000007</v>
      </c>
      <c r="S14" s="1">
        <v>0</v>
      </c>
      <c r="T14" s="1">
        <v>0</v>
      </c>
      <c r="U14" s="1">
        <v>3.2512439999999998</v>
      </c>
      <c r="V14" s="1">
        <v>42.562175000000003</v>
      </c>
      <c r="W14" s="1">
        <v>18.139150000000001</v>
      </c>
      <c r="X14" s="1">
        <v>40.827069999999999</v>
      </c>
      <c r="Y14" s="1">
        <v>76.636399999999995</v>
      </c>
      <c r="Z14" s="1">
        <v>44.541198999999999</v>
      </c>
      <c r="AA14" s="1">
        <v>64.604909000000006</v>
      </c>
      <c r="AB14" s="1">
        <v>29.440142999999999</v>
      </c>
      <c r="AC14" s="1">
        <v>37.516725000000001</v>
      </c>
      <c r="AD14" s="1"/>
      <c r="AE14" s="1"/>
      <c r="AF14" s="1">
        <v>131.45320000000001</v>
      </c>
      <c r="AG14" s="1">
        <v>30.733799999999999</v>
      </c>
      <c r="AH14" s="1">
        <v>68.399150000000006</v>
      </c>
      <c r="AI14" s="1">
        <v>0</v>
      </c>
      <c r="AJ14" s="1">
        <v>57.646538</v>
      </c>
      <c r="AK14" s="1">
        <v>37.619532999999997</v>
      </c>
      <c r="AL14" s="1">
        <v>78.660695000000004</v>
      </c>
      <c r="AM14" s="1">
        <v>27.426783</v>
      </c>
      <c r="AN14" s="1">
        <v>55.514449999999997</v>
      </c>
      <c r="AO14" s="1">
        <v>46.973439999999997</v>
      </c>
    </row>
    <row r="15" spans="1:41" x14ac:dyDescent="0.25">
      <c r="A15" s="1">
        <v>12</v>
      </c>
      <c r="B15" s="1">
        <v>164.63544999999999</v>
      </c>
      <c r="C15" s="1">
        <v>304.21105</v>
      </c>
      <c r="D15" s="1">
        <v>56.557949999999998</v>
      </c>
      <c r="E15" s="1">
        <v>44.711509999999997</v>
      </c>
      <c r="F15" s="1">
        <v>142.52898999999999</v>
      </c>
      <c r="G15" s="1">
        <v>55.698202999999999</v>
      </c>
      <c r="H15" s="1">
        <v>227.39054999999999</v>
      </c>
      <c r="I15" s="1">
        <v>112.18294</v>
      </c>
      <c r="J15" s="1">
        <v>202.03059999999999</v>
      </c>
      <c r="K15" s="1">
        <v>120.4859</v>
      </c>
      <c r="L15" s="1">
        <v>39.445990000000002</v>
      </c>
      <c r="M15" s="1">
        <v>3.3394949999999999</v>
      </c>
      <c r="N15" s="1">
        <v>0</v>
      </c>
      <c r="O15" s="1">
        <v>0</v>
      </c>
      <c r="P15" s="1">
        <v>10.696370999999999</v>
      </c>
      <c r="Q15" s="1">
        <v>0</v>
      </c>
      <c r="R15" s="1">
        <v>20.750959999999999</v>
      </c>
      <c r="S15" s="1">
        <v>0.92392700000000005</v>
      </c>
      <c r="T15" s="1">
        <v>1.870117</v>
      </c>
      <c r="U15" s="1">
        <v>8.1732960000000006</v>
      </c>
      <c r="V15" s="1">
        <v>39.549999999999997</v>
      </c>
      <c r="W15" s="1">
        <v>52.3</v>
      </c>
      <c r="X15" s="1">
        <v>19.8</v>
      </c>
      <c r="Y15" s="1">
        <v>122.66</v>
      </c>
      <c r="Z15" s="1">
        <v>58.577500000000001</v>
      </c>
      <c r="AA15" s="1">
        <v>78.352999999999994</v>
      </c>
      <c r="AB15" s="1">
        <v>44.547249999999998</v>
      </c>
      <c r="AC15" s="1">
        <v>53.883600000000001</v>
      </c>
      <c r="AD15" s="1"/>
      <c r="AE15" s="1"/>
      <c r="AF15" s="1">
        <v>72.479299999999995</v>
      </c>
      <c r="AG15" s="1">
        <v>179.5104</v>
      </c>
      <c r="AH15" s="1">
        <v>62.599550000000001</v>
      </c>
      <c r="AI15" s="1">
        <v>0</v>
      </c>
      <c r="AJ15" s="1">
        <v>78.647312999999997</v>
      </c>
      <c r="AK15" s="1">
        <v>34.429752999999998</v>
      </c>
      <c r="AL15" s="1">
        <v>122.215</v>
      </c>
      <c r="AM15" s="1">
        <v>66.983752999999993</v>
      </c>
      <c r="AN15" s="1">
        <v>135.58160000000001</v>
      </c>
      <c r="AO15" s="1">
        <v>67.08408</v>
      </c>
    </row>
    <row r="16" spans="1:41" x14ac:dyDescent="0.25">
      <c r="A16" s="1">
        <v>13</v>
      </c>
      <c r="B16" s="1">
        <v>116.89279999999999</v>
      </c>
      <c r="C16" s="1">
        <v>127.06795</v>
      </c>
      <c r="D16" s="1">
        <v>394.91</v>
      </c>
      <c r="E16" s="1">
        <v>177.94540000000001</v>
      </c>
      <c r="F16" s="1">
        <v>204.20403999999999</v>
      </c>
      <c r="G16" s="1">
        <v>315.07047</v>
      </c>
      <c r="H16" s="1">
        <v>118.32096</v>
      </c>
      <c r="I16" s="1">
        <v>193.64546000000001</v>
      </c>
      <c r="J16" s="1">
        <v>292.30770000000001</v>
      </c>
      <c r="K16" s="1">
        <v>179.22620000000001</v>
      </c>
      <c r="L16" s="1">
        <v>45.946579999999997</v>
      </c>
      <c r="M16" s="1">
        <v>5.1648300000000003</v>
      </c>
      <c r="N16" s="1">
        <v>0</v>
      </c>
      <c r="O16" s="1">
        <v>0</v>
      </c>
      <c r="P16" s="1">
        <v>12.777853</v>
      </c>
      <c r="Q16" s="1">
        <v>0</v>
      </c>
      <c r="R16" s="1">
        <v>24.789034000000001</v>
      </c>
      <c r="S16" s="1">
        <v>1.4289362999999999</v>
      </c>
      <c r="T16" s="1">
        <v>2.8923049999999999</v>
      </c>
      <c r="U16" s="1">
        <v>9.7991620000000008</v>
      </c>
      <c r="V16" s="1">
        <v>82</v>
      </c>
      <c r="W16" s="1">
        <v>97.13</v>
      </c>
      <c r="X16" s="1">
        <v>194.96</v>
      </c>
      <c r="Y16" s="1">
        <v>164.61</v>
      </c>
      <c r="Z16" s="1">
        <v>134.67500000000001</v>
      </c>
      <c r="AA16" s="1">
        <v>197.76349999999999</v>
      </c>
      <c r="AB16" s="1">
        <v>86.878050000000002</v>
      </c>
      <c r="AC16" s="1">
        <v>126.35366999999999</v>
      </c>
      <c r="AD16" s="1"/>
      <c r="AE16" s="1"/>
      <c r="AF16" s="1">
        <v>103.8733</v>
      </c>
      <c r="AG16" s="1">
        <v>210.90700000000001</v>
      </c>
      <c r="AH16" s="1">
        <v>65.660550000000001</v>
      </c>
      <c r="AI16" s="1">
        <v>0</v>
      </c>
      <c r="AJ16" s="1">
        <v>95.110213000000002</v>
      </c>
      <c r="AK16" s="1">
        <v>36.113303000000002</v>
      </c>
      <c r="AL16" s="1">
        <v>152.66845000000001</v>
      </c>
      <c r="AM16" s="1">
        <v>76.517021999999997</v>
      </c>
      <c r="AN16" s="1">
        <v>154.87780000000001</v>
      </c>
      <c r="AO16" s="1">
        <v>80.567419999999998</v>
      </c>
    </row>
    <row r="17" spans="1:41" x14ac:dyDescent="0.25">
      <c r="A17" s="1">
        <v>14</v>
      </c>
      <c r="B17" s="1">
        <v>119.03425</v>
      </c>
      <c r="C17" s="1">
        <v>164.44915</v>
      </c>
      <c r="D17" s="1">
        <v>154.0932</v>
      </c>
      <c r="E17" s="1">
        <v>478.69560000000001</v>
      </c>
      <c r="F17" s="1">
        <v>229.06805</v>
      </c>
      <c r="G17" s="1">
        <v>348.03384</v>
      </c>
      <c r="H17" s="1">
        <v>137.48945000000001</v>
      </c>
      <c r="I17" s="1">
        <v>220.56917000000001</v>
      </c>
      <c r="J17" s="1">
        <v>178.3837</v>
      </c>
      <c r="K17" s="1">
        <v>201.3433</v>
      </c>
      <c r="L17" s="1">
        <v>44.158349999999999</v>
      </c>
      <c r="M17" s="1">
        <v>7.7300250000000004</v>
      </c>
      <c r="N17" s="1">
        <v>0</v>
      </c>
      <c r="O17" s="1">
        <v>0</v>
      </c>
      <c r="P17" s="1">
        <v>12.972094</v>
      </c>
      <c r="Q17" s="1">
        <v>0</v>
      </c>
      <c r="R17" s="1">
        <v>25.165862000000001</v>
      </c>
      <c r="S17" s="1">
        <v>2.1386403</v>
      </c>
      <c r="T17" s="1">
        <v>4.3288140000000004</v>
      </c>
      <c r="U17" s="1">
        <v>10.02294</v>
      </c>
      <c r="V17" s="1">
        <v>164.63544999999999</v>
      </c>
      <c r="W17" s="1">
        <v>304.21105</v>
      </c>
      <c r="X17" s="1">
        <v>56.557949999999998</v>
      </c>
      <c r="Y17" s="1">
        <v>44.711509999999997</v>
      </c>
      <c r="Z17" s="1">
        <v>142.52898999999999</v>
      </c>
      <c r="AA17" s="1">
        <v>55.698202999999999</v>
      </c>
      <c r="AB17" s="1">
        <v>227.39054999999999</v>
      </c>
      <c r="AC17" s="1">
        <v>112.18294</v>
      </c>
      <c r="AD17" s="1"/>
      <c r="AE17" s="1"/>
      <c r="AF17" s="1">
        <v>297.6694</v>
      </c>
      <c r="AG17" s="1">
        <v>138.55879999999999</v>
      </c>
      <c r="AH17" s="1">
        <v>124.54259999999999</v>
      </c>
      <c r="AI17" s="1">
        <v>13.58893</v>
      </c>
      <c r="AJ17" s="1">
        <v>143.58993000000001</v>
      </c>
      <c r="AK17" s="1">
        <v>75.972341999999998</v>
      </c>
      <c r="AL17" s="1">
        <v>211.57068000000001</v>
      </c>
      <c r="AM17" s="1">
        <v>76.550990999999996</v>
      </c>
      <c r="AN17" s="1">
        <v>147.33680000000001</v>
      </c>
      <c r="AO17" s="1">
        <v>117.6722</v>
      </c>
    </row>
    <row r="18" spans="1:41" x14ac:dyDescent="0.25">
      <c r="A18" s="1">
        <v>15</v>
      </c>
      <c r="B18" s="1">
        <v>286.26335</v>
      </c>
      <c r="C18" s="1">
        <v>220.82259999999999</v>
      </c>
      <c r="D18" s="1">
        <v>949.79499999999996</v>
      </c>
      <c r="E18" s="1">
        <v>72.446600000000004</v>
      </c>
      <c r="F18" s="1">
        <v>382.33188999999999</v>
      </c>
      <c r="G18" s="1">
        <v>562.23288000000002</v>
      </c>
      <c r="H18" s="1">
        <v>245.93669</v>
      </c>
      <c r="I18" s="1">
        <v>343.91442999999998</v>
      </c>
      <c r="J18" s="1">
        <v>655.54589999999996</v>
      </c>
      <c r="K18" s="1">
        <v>333.18209999999999</v>
      </c>
      <c r="L18" s="1">
        <v>73.213300000000004</v>
      </c>
      <c r="M18" s="1">
        <v>11.8187</v>
      </c>
      <c r="N18" s="1">
        <v>0</v>
      </c>
      <c r="O18" s="1">
        <v>0</v>
      </c>
      <c r="P18" s="1">
        <v>21.257999999999999</v>
      </c>
      <c r="Q18" s="1">
        <v>0</v>
      </c>
      <c r="R18" s="1">
        <v>41.240519999999997</v>
      </c>
      <c r="S18" s="1">
        <v>3.2698402999999998</v>
      </c>
      <c r="T18" s="1">
        <v>6.6184719999999997</v>
      </c>
      <c r="U18" s="1">
        <v>16.399539999999998</v>
      </c>
      <c r="V18" s="1">
        <v>312.81</v>
      </c>
      <c r="W18" s="1">
        <v>362.67</v>
      </c>
      <c r="X18" s="1">
        <v>230.15</v>
      </c>
      <c r="Y18" s="1">
        <v>170.12</v>
      </c>
      <c r="Z18" s="1">
        <v>268.9375</v>
      </c>
      <c r="AA18" s="1">
        <v>220.14850000000001</v>
      </c>
      <c r="AB18" s="1">
        <v>327.6078</v>
      </c>
      <c r="AC18" s="1">
        <v>211.08007000000001</v>
      </c>
      <c r="AD18" s="1"/>
      <c r="AE18" s="1"/>
      <c r="AF18" s="1">
        <v>445.80680000000001</v>
      </c>
      <c r="AG18" s="1">
        <v>72.307400000000001</v>
      </c>
      <c r="AH18" s="1">
        <v>42.168889999999998</v>
      </c>
      <c r="AI18" s="1">
        <v>226.98070000000001</v>
      </c>
      <c r="AJ18" s="1">
        <v>196.81594999999999</v>
      </c>
      <c r="AK18" s="1">
        <v>148.03227000000001</v>
      </c>
      <c r="AL18" s="1">
        <v>251.28539000000001</v>
      </c>
      <c r="AM18" s="1">
        <v>94.469767000000004</v>
      </c>
      <c r="AN18" s="1">
        <v>64.106719999999996</v>
      </c>
      <c r="AO18" s="1">
        <v>160.71809999999999</v>
      </c>
    </row>
    <row r="19" spans="1:41" x14ac:dyDescent="0.25">
      <c r="A19" s="1">
        <v>18</v>
      </c>
      <c r="B19" s="1">
        <v>326.18714999999997</v>
      </c>
      <c r="C19" s="1">
        <v>340.32704999999999</v>
      </c>
      <c r="D19" s="1">
        <v>517.86099999999999</v>
      </c>
      <c r="E19" s="1">
        <v>1174.1310000000001</v>
      </c>
      <c r="F19" s="1">
        <v>589.62654999999995</v>
      </c>
      <c r="G19" s="1">
        <v>930.59559999999999</v>
      </c>
      <c r="H19" s="1">
        <v>323.25939</v>
      </c>
      <c r="I19" s="1">
        <v>562.27494000000002</v>
      </c>
      <c r="J19" s="1">
        <v>480.58530000000002</v>
      </c>
      <c r="K19" s="1">
        <v>518.11360000000002</v>
      </c>
      <c r="L19" s="1">
        <v>33.852080000000001</v>
      </c>
      <c r="M19" s="1">
        <v>14.06296</v>
      </c>
      <c r="N19" s="1">
        <v>150.524</v>
      </c>
      <c r="O19" s="1">
        <v>0</v>
      </c>
      <c r="P19" s="1">
        <v>49.609760000000001</v>
      </c>
      <c r="Q19" s="1">
        <v>82.788200000000003</v>
      </c>
      <c r="R19" s="1">
        <v>23.238793999999999</v>
      </c>
      <c r="S19" s="1">
        <v>45.535725999999997</v>
      </c>
      <c r="T19" s="1">
        <v>92.168700000000001</v>
      </c>
      <c r="U19" s="1">
        <v>43.457749999999997</v>
      </c>
      <c r="V19" s="1">
        <v>571.64</v>
      </c>
      <c r="W19" s="1">
        <v>794.66</v>
      </c>
      <c r="X19" s="1">
        <v>412.17</v>
      </c>
      <c r="Y19" s="1">
        <v>729.17</v>
      </c>
      <c r="Z19" s="1">
        <v>626.91</v>
      </c>
      <c r="AA19" s="1">
        <v>627.73699999999997</v>
      </c>
      <c r="AB19" s="1">
        <v>662.65549999999996</v>
      </c>
      <c r="AC19" s="1">
        <v>535.62666999999999</v>
      </c>
      <c r="AD19" s="1"/>
      <c r="AE19" s="1"/>
      <c r="AF19" s="1">
        <v>721.77850000000001</v>
      </c>
      <c r="AG19" s="1">
        <v>322.58789999999999</v>
      </c>
      <c r="AH19" s="1">
        <v>82.452200000000005</v>
      </c>
      <c r="AI19" s="1">
        <v>304.5591</v>
      </c>
      <c r="AJ19" s="1">
        <v>357.84442999999999</v>
      </c>
      <c r="AK19" s="1">
        <v>212.85622000000001</v>
      </c>
      <c r="AL19" s="1">
        <v>506.51769999999999</v>
      </c>
      <c r="AM19" s="1">
        <v>196.32245</v>
      </c>
      <c r="AN19" s="1">
        <v>226.82249999999999</v>
      </c>
      <c r="AO19" s="1">
        <v>294.15989999999999</v>
      </c>
    </row>
    <row r="20" spans="1:41" x14ac:dyDescent="0.25">
      <c r="A20" s="1">
        <v>20</v>
      </c>
      <c r="B20" s="1">
        <v>378.56939999999997</v>
      </c>
      <c r="C20" s="1">
        <v>663.33050000000003</v>
      </c>
      <c r="D20" s="1">
        <v>489.78320000000002</v>
      </c>
      <c r="E20" s="1">
        <v>1174.1310000000001</v>
      </c>
      <c r="F20" s="1">
        <v>676.45353</v>
      </c>
      <c r="G20" s="1">
        <v>915.15281000000004</v>
      </c>
      <c r="H20" s="1">
        <v>505.32145000000003</v>
      </c>
      <c r="I20" s="1">
        <v>643.87103000000002</v>
      </c>
      <c r="J20" s="1">
        <v>645.74369999999999</v>
      </c>
      <c r="K20" s="1">
        <v>592.31920000000002</v>
      </c>
      <c r="L20" s="1">
        <v>220.08240000000001</v>
      </c>
      <c r="M20" s="1">
        <v>33.026780000000002</v>
      </c>
      <c r="N20" s="1">
        <v>51.010350000000003</v>
      </c>
      <c r="O20" s="1">
        <v>0</v>
      </c>
      <c r="P20" s="1">
        <v>76.029882999999998</v>
      </c>
      <c r="Q20" s="1">
        <v>28.055693000000002</v>
      </c>
      <c r="R20" s="1">
        <v>122.75794999999999</v>
      </c>
      <c r="S20" s="1">
        <v>23.250273</v>
      </c>
      <c r="T20" s="1">
        <v>47.060789999999997</v>
      </c>
      <c r="U20" s="1">
        <v>60.270699999999998</v>
      </c>
      <c r="V20" s="1">
        <v>717.25</v>
      </c>
      <c r="W20" s="1">
        <v>768.04</v>
      </c>
      <c r="X20" s="1">
        <v>528.97</v>
      </c>
      <c r="Y20" s="1">
        <v>1177.6099999999999</v>
      </c>
      <c r="Z20" s="1">
        <v>797.96749999999997</v>
      </c>
      <c r="AA20" s="1">
        <v>938.61900000000003</v>
      </c>
      <c r="AB20" s="1">
        <v>720.36564999999996</v>
      </c>
      <c r="AC20" s="1">
        <v>684.64486999999997</v>
      </c>
      <c r="AD20" s="1"/>
      <c r="AE20" s="1"/>
      <c r="AF20" s="1">
        <v>99.078000000000003</v>
      </c>
      <c r="AG20" s="1">
        <v>391.46120000000002</v>
      </c>
      <c r="AH20" s="1">
        <v>521.93600000000004</v>
      </c>
      <c r="AI20" s="1">
        <v>721.77850000000001</v>
      </c>
      <c r="AJ20" s="1">
        <v>433.56342999999998</v>
      </c>
      <c r="AK20" s="1">
        <v>684.04297999999994</v>
      </c>
      <c r="AL20" s="1">
        <v>237.91150999999999</v>
      </c>
      <c r="AM20" s="1">
        <v>452.39861000000002</v>
      </c>
      <c r="AN20" s="1">
        <v>511.50240000000002</v>
      </c>
      <c r="AO20" s="1">
        <v>385.21100000000001</v>
      </c>
    </row>
    <row r="21" spans="1:41" x14ac:dyDescent="0.25">
      <c r="A21" s="1">
        <v>22</v>
      </c>
      <c r="B21" s="1">
        <v>1157.116</v>
      </c>
      <c r="C21" s="1">
        <v>641.33050000000003</v>
      </c>
      <c r="D21" s="1">
        <v>641.08349999999996</v>
      </c>
      <c r="E21" s="1">
        <v>1052.43</v>
      </c>
      <c r="F21" s="1">
        <v>872.99</v>
      </c>
      <c r="G21" s="1">
        <v>931.43242999999995</v>
      </c>
      <c r="H21" s="1">
        <v>872.24654999999996</v>
      </c>
      <c r="I21" s="1">
        <v>645.97351000000003</v>
      </c>
      <c r="J21" s="1">
        <v>718.15179999999998</v>
      </c>
      <c r="K21" s="1">
        <v>741.08799999999997</v>
      </c>
      <c r="L21" s="1">
        <v>435.4461</v>
      </c>
      <c r="M21" s="1">
        <v>39.010939999999998</v>
      </c>
      <c r="N21" s="1">
        <v>14.79649</v>
      </c>
      <c r="O21" s="1">
        <v>78.207599999999999</v>
      </c>
      <c r="P21" s="1">
        <v>141.86528000000001</v>
      </c>
      <c r="Q21" s="1">
        <v>51.152250000000002</v>
      </c>
      <c r="R21" s="1">
        <v>230.11166</v>
      </c>
      <c r="S21" s="1">
        <v>36.524158</v>
      </c>
      <c r="T21" s="1">
        <v>30.132159999999999</v>
      </c>
      <c r="U21" s="1">
        <v>111.6987</v>
      </c>
      <c r="V21" s="1">
        <v>1009.71</v>
      </c>
      <c r="W21" s="1">
        <v>858.76</v>
      </c>
      <c r="X21" s="1">
        <v>856.91</v>
      </c>
      <c r="Y21" s="1">
        <v>792.88</v>
      </c>
      <c r="Z21" s="1">
        <v>879.56500000000005</v>
      </c>
      <c r="AA21" s="1">
        <v>907.3845</v>
      </c>
      <c r="AB21" s="1">
        <v>906.20794999999998</v>
      </c>
      <c r="AC21" s="1">
        <v>694.03216999999995</v>
      </c>
      <c r="AD21" s="1"/>
      <c r="AE21" s="1"/>
      <c r="AF21" s="1">
        <v>183.8451</v>
      </c>
      <c r="AG21" s="1">
        <v>347.2176</v>
      </c>
      <c r="AH21" s="1">
        <v>591.64149999999995</v>
      </c>
      <c r="AI21" s="1">
        <v>729.32339999999999</v>
      </c>
      <c r="AJ21" s="1">
        <v>463.00689999999997</v>
      </c>
      <c r="AK21" s="1">
        <v>726.53070000000002</v>
      </c>
      <c r="AL21" s="1">
        <v>257.56540999999999</v>
      </c>
      <c r="AM21" s="1">
        <v>461.53048999999999</v>
      </c>
      <c r="AN21" s="1">
        <v>525.76110000000006</v>
      </c>
      <c r="AO21" s="1">
        <v>408.97190000000001</v>
      </c>
    </row>
    <row r="22" spans="1:41" x14ac:dyDescent="0.25">
      <c r="A22" s="1">
        <v>25</v>
      </c>
      <c r="B22" s="1">
        <v>641.08349999999996</v>
      </c>
      <c r="C22" s="1">
        <v>1136.6405</v>
      </c>
      <c r="D22" s="1">
        <v>1212.1500000000001</v>
      </c>
      <c r="E22" s="1">
        <v>1157.116</v>
      </c>
      <c r="F22" s="1">
        <v>1036.7474999999999</v>
      </c>
      <c r="G22" s="1">
        <v>1303.0962999999999</v>
      </c>
      <c r="H22" s="1">
        <v>862.19614000000001</v>
      </c>
      <c r="I22" s="1">
        <v>969.96747000000005</v>
      </c>
      <c r="J22" s="1">
        <v>1315.3230000000001</v>
      </c>
      <c r="K22" s="1">
        <v>904.69100000000003</v>
      </c>
      <c r="L22" s="1">
        <v>49.661409999999997</v>
      </c>
      <c r="M22" s="1">
        <v>37.64434</v>
      </c>
      <c r="N22" s="1">
        <v>125.1938</v>
      </c>
      <c r="O22" s="1">
        <v>503.07049999999998</v>
      </c>
      <c r="P22" s="1">
        <v>178.89250999999999</v>
      </c>
      <c r="Q22" s="1">
        <v>345.54536999999999</v>
      </c>
      <c r="R22" s="1">
        <v>42.343288999999999</v>
      </c>
      <c r="S22" s="1">
        <v>184.23472000000001</v>
      </c>
      <c r="T22" s="1">
        <v>91.189359999999994</v>
      </c>
      <c r="U22" s="1">
        <v>159.49119999999999</v>
      </c>
      <c r="V22" s="1">
        <v>1314.54</v>
      </c>
      <c r="W22" s="1">
        <v>996.48</v>
      </c>
      <c r="X22" s="1">
        <v>983.85</v>
      </c>
      <c r="Y22" s="1">
        <v>1429.17</v>
      </c>
      <c r="Z22" s="1">
        <v>1181.01</v>
      </c>
      <c r="AA22" s="1">
        <v>1327.1610000000001</v>
      </c>
      <c r="AB22" s="1">
        <v>1120.8447000000001</v>
      </c>
      <c r="AC22" s="1">
        <v>943.29499999999996</v>
      </c>
      <c r="AD22" s="1"/>
      <c r="AE22" s="1"/>
      <c r="AF22" s="1">
        <v>415.49079999999998</v>
      </c>
      <c r="AG22" s="1">
        <v>655.35350000000005</v>
      </c>
      <c r="AH22" s="1">
        <v>601.22433000000001</v>
      </c>
      <c r="AI22" s="1">
        <v>732.48900000000003</v>
      </c>
      <c r="AJ22" s="1">
        <v>601.13941</v>
      </c>
      <c r="AK22" s="1">
        <v>733.54232999999999</v>
      </c>
      <c r="AL22" s="1">
        <v>519.35949000000005</v>
      </c>
      <c r="AM22" s="1">
        <v>550.30849000000001</v>
      </c>
      <c r="AN22" s="1">
        <v>703.68359999999996</v>
      </c>
      <c r="AO22" s="1">
        <v>522.96870000000001</v>
      </c>
    </row>
    <row r="24" spans="1:41" x14ac:dyDescent="0.25">
      <c r="A24" s="2" t="s">
        <v>398</v>
      </c>
      <c r="B24" s="1" t="s">
        <v>399</v>
      </c>
      <c r="C24" s="1"/>
      <c r="D24" s="1"/>
      <c r="E24" s="1"/>
      <c r="F24" s="1"/>
    </row>
    <row r="25" spans="1:41" x14ac:dyDescent="0.25">
      <c r="A25" s="2" t="s">
        <v>400</v>
      </c>
      <c r="B25" s="1" t="s">
        <v>23</v>
      </c>
      <c r="C25" s="1"/>
      <c r="D25" s="1"/>
      <c r="E25" s="1"/>
      <c r="F25" s="1"/>
    </row>
    <row r="26" spans="1:41" x14ac:dyDescent="0.25">
      <c r="A26" s="2" t="s">
        <v>401</v>
      </c>
      <c r="B26" s="1">
        <v>0.05</v>
      </c>
      <c r="C26" s="1"/>
      <c r="D26" s="1"/>
      <c r="E26" s="1"/>
      <c r="F26" s="1"/>
    </row>
    <row r="27" spans="1:41" x14ac:dyDescent="0.25">
      <c r="A27" s="2"/>
      <c r="B27" s="1"/>
      <c r="C27" s="1"/>
      <c r="D27" s="1"/>
      <c r="E27" s="1"/>
      <c r="F27" s="1"/>
    </row>
    <row r="28" spans="1:41" x14ac:dyDescent="0.25">
      <c r="A28" s="2" t="s">
        <v>402</v>
      </c>
      <c r="B28" s="1" t="s">
        <v>403</v>
      </c>
      <c r="C28" s="1" t="s">
        <v>136</v>
      </c>
      <c r="D28" s="1" t="s">
        <v>137</v>
      </c>
      <c r="E28" s="1" t="s">
        <v>2</v>
      </c>
      <c r="F28" s="1" t="s">
        <v>404</v>
      </c>
    </row>
    <row r="29" spans="1:41" x14ac:dyDescent="0.25">
      <c r="A29" s="2" t="s">
        <v>405</v>
      </c>
      <c r="B29" s="1">
        <v>19.75</v>
      </c>
      <c r="C29" s="1" t="s">
        <v>35</v>
      </c>
      <c r="D29" s="1" t="s">
        <v>34</v>
      </c>
      <c r="E29" s="1" t="s">
        <v>7</v>
      </c>
      <c r="F29" s="1"/>
    </row>
    <row r="30" spans="1:41" x14ac:dyDescent="0.25">
      <c r="A30" s="2" t="s">
        <v>406</v>
      </c>
      <c r="B30" s="1">
        <v>65.77</v>
      </c>
      <c r="C30" s="1" t="s">
        <v>35</v>
      </c>
      <c r="D30" s="1" t="s">
        <v>34</v>
      </c>
      <c r="E30" s="1" t="s">
        <v>7</v>
      </c>
      <c r="F30" s="1">
        <v>0.21609999999999999</v>
      </c>
    </row>
    <row r="31" spans="1:41" x14ac:dyDescent="0.25">
      <c r="A31" s="2" t="s">
        <v>407</v>
      </c>
      <c r="B31" s="1">
        <v>8.3919999999999995</v>
      </c>
      <c r="C31" s="1" t="s">
        <v>35</v>
      </c>
      <c r="D31" s="1" t="s">
        <v>34</v>
      </c>
      <c r="E31" s="1" t="s">
        <v>7</v>
      </c>
      <c r="F31" s="1"/>
    </row>
    <row r="32" spans="1:41" x14ac:dyDescent="0.25">
      <c r="A32" s="2" t="s">
        <v>408</v>
      </c>
      <c r="B32" s="1">
        <v>0.79459999999999997</v>
      </c>
      <c r="C32" s="1">
        <v>1.0200000000000001E-2</v>
      </c>
      <c r="D32" s="1" t="s">
        <v>19</v>
      </c>
      <c r="E32" s="1" t="s">
        <v>7</v>
      </c>
      <c r="F32" s="1"/>
    </row>
    <row r="33" spans="1:6" x14ac:dyDescent="0.25">
      <c r="A33" s="2"/>
      <c r="B33" s="1"/>
      <c r="C33" s="1"/>
      <c r="D33" s="1"/>
      <c r="E33" s="1"/>
      <c r="F33" s="1"/>
    </row>
    <row r="34" spans="1:6" x14ac:dyDescent="0.25">
      <c r="A34" s="2" t="s">
        <v>409</v>
      </c>
      <c r="B34" s="1" t="s">
        <v>410</v>
      </c>
      <c r="C34" s="1" t="s">
        <v>93</v>
      </c>
      <c r="D34" s="1" t="s">
        <v>411</v>
      </c>
      <c r="E34" s="1" t="s">
        <v>412</v>
      </c>
      <c r="F34" s="1" t="s">
        <v>136</v>
      </c>
    </row>
    <row r="35" spans="1:6" x14ac:dyDescent="0.25">
      <c r="A35" s="2" t="s">
        <v>405</v>
      </c>
      <c r="B35" s="1">
        <v>10845546</v>
      </c>
      <c r="C35" s="1">
        <v>54</v>
      </c>
      <c r="D35" s="1">
        <v>200843</v>
      </c>
      <c r="E35" s="1" t="s">
        <v>413</v>
      </c>
      <c r="F35" s="1" t="s">
        <v>414</v>
      </c>
    </row>
    <row r="36" spans="1:6" x14ac:dyDescent="0.25">
      <c r="A36" s="2" t="s">
        <v>406</v>
      </c>
      <c r="B36" s="1">
        <v>36107198</v>
      </c>
      <c r="C36" s="1">
        <v>18</v>
      </c>
      <c r="D36" s="1">
        <v>2005955</v>
      </c>
      <c r="E36" s="1" t="s">
        <v>415</v>
      </c>
      <c r="F36" s="1" t="s">
        <v>414</v>
      </c>
    </row>
    <row r="37" spans="1:6" x14ac:dyDescent="0.25">
      <c r="A37" s="2" t="s">
        <v>407</v>
      </c>
      <c r="B37" s="1">
        <v>4607142</v>
      </c>
      <c r="C37" s="1">
        <v>3</v>
      </c>
      <c r="D37" s="1">
        <v>1535714</v>
      </c>
      <c r="E37" s="1" t="s">
        <v>416</v>
      </c>
      <c r="F37" s="1" t="s">
        <v>414</v>
      </c>
    </row>
    <row r="38" spans="1:6" x14ac:dyDescent="0.25">
      <c r="A38" s="2" t="s">
        <v>408</v>
      </c>
      <c r="B38" s="1">
        <v>436228</v>
      </c>
      <c r="C38" s="1">
        <v>34</v>
      </c>
      <c r="D38" s="1">
        <v>12830</v>
      </c>
      <c r="E38" s="1" t="s">
        <v>417</v>
      </c>
      <c r="F38" s="1" t="s">
        <v>418</v>
      </c>
    </row>
    <row r="39" spans="1:6" x14ac:dyDescent="0.25">
      <c r="A39" s="2" t="s">
        <v>419</v>
      </c>
      <c r="B39" s="1">
        <v>4679004</v>
      </c>
      <c r="C39" s="1">
        <v>612</v>
      </c>
      <c r="D39" s="1">
        <v>7645</v>
      </c>
      <c r="E39" s="1"/>
      <c r="F39" s="1"/>
    </row>
    <row r="40" spans="1:6" x14ac:dyDescent="0.25">
      <c r="A40" s="2"/>
      <c r="B40" s="1"/>
      <c r="C40" s="1"/>
      <c r="D40" s="1"/>
      <c r="E40" s="1"/>
      <c r="F40" s="1"/>
    </row>
    <row r="41" spans="1:6" x14ac:dyDescent="0.25">
      <c r="A41" s="2" t="s">
        <v>420</v>
      </c>
      <c r="B41" s="1"/>
      <c r="C41" s="1"/>
      <c r="D41" s="1"/>
      <c r="E41" s="1"/>
      <c r="F41" s="1"/>
    </row>
    <row r="42" spans="1:6" x14ac:dyDescent="0.25">
      <c r="A42" s="2" t="s">
        <v>421</v>
      </c>
      <c r="B42" s="1">
        <v>4</v>
      </c>
      <c r="C42" s="1"/>
      <c r="D42" s="1"/>
      <c r="E42" s="1"/>
      <c r="F42" s="1"/>
    </row>
    <row r="43" spans="1:6" x14ac:dyDescent="0.25">
      <c r="A43" s="2" t="s">
        <v>422</v>
      </c>
      <c r="B43" s="1">
        <v>19</v>
      </c>
      <c r="C43" s="1"/>
      <c r="D43" s="1"/>
      <c r="E43" s="1"/>
      <c r="F43" s="1"/>
    </row>
    <row r="44" spans="1:6" x14ac:dyDescent="0.25">
      <c r="A44" s="2" t="s">
        <v>423</v>
      </c>
      <c r="B44" s="1">
        <v>38</v>
      </c>
      <c r="C44" s="1"/>
      <c r="D44" s="1"/>
      <c r="E44" s="1"/>
      <c r="F44" s="1"/>
    </row>
    <row r="45" spans="1:6" x14ac:dyDescent="0.25">
      <c r="A45" s="2" t="s">
        <v>424</v>
      </c>
      <c r="B45" s="1">
        <v>0</v>
      </c>
      <c r="C45" s="1"/>
      <c r="D45" s="1"/>
      <c r="E45" s="1"/>
      <c r="F45" s="1"/>
    </row>
    <row r="46" spans="1:6" x14ac:dyDescent="0.25">
      <c r="A46" s="2"/>
      <c r="B46" s="1"/>
      <c r="C46" s="1"/>
      <c r="D46" s="1"/>
      <c r="E46" s="1"/>
      <c r="F46" s="1"/>
    </row>
    <row r="47" spans="1:6" x14ac:dyDescent="0.25">
      <c r="A47" s="2" t="s">
        <v>437</v>
      </c>
      <c r="B47" s="1"/>
      <c r="C47" s="1"/>
      <c r="D47" s="1"/>
      <c r="E47" s="1"/>
      <c r="F47" s="1"/>
    </row>
    <row r="48" spans="1:6" x14ac:dyDescent="0.25">
      <c r="A48" s="2" t="s">
        <v>425</v>
      </c>
      <c r="B48" s="1">
        <v>39.270000000000003</v>
      </c>
      <c r="C48" s="1" t="s">
        <v>426</v>
      </c>
      <c r="D48" s="1" t="s">
        <v>7</v>
      </c>
      <c r="E48" s="1" t="s">
        <v>8</v>
      </c>
      <c r="F48" s="1">
        <v>1E-4</v>
      </c>
    </row>
    <row r="49" spans="1:6" x14ac:dyDescent="0.25">
      <c r="A49" s="2" t="s">
        <v>427</v>
      </c>
      <c r="B49" s="1">
        <v>-1.702</v>
      </c>
      <c r="C49" s="1" t="s">
        <v>428</v>
      </c>
      <c r="D49" s="1" t="s">
        <v>23</v>
      </c>
      <c r="E49" s="1" t="s">
        <v>24</v>
      </c>
      <c r="F49" s="1">
        <v>0.997</v>
      </c>
    </row>
    <row r="50" spans="1:6" x14ac:dyDescent="0.25">
      <c r="A50" s="2" t="s">
        <v>429</v>
      </c>
      <c r="B50" s="1">
        <v>-10.86</v>
      </c>
      <c r="C50" s="1" t="s">
        <v>430</v>
      </c>
      <c r="D50" s="1" t="s">
        <v>23</v>
      </c>
      <c r="E50" s="1" t="s">
        <v>24</v>
      </c>
      <c r="F50" s="1">
        <v>0.8175</v>
      </c>
    </row>
    <row r="51" spans="1:6" x14ac:dyDescent="0.25">
      <c r="A51" s="2" t="s">
        <v>431</v>
      </c>
      <c r="B51" s="1">
        <v>-40.97</v>
      </c>
      <c r="C51" s="1" t="s">
        <v>432</v>
      </c>
      <c r="D51" s="1" t="s">
        <v>7</v>
      </c>
      <c r="E51" s="1" t="s">
        <v>12</v>
      </c>
      <c r="F51" s="1">
        <v>1.4E-3</v>
      </c>
    </row>
    <row r="52" spans="1:6" x14ac:dyDescent="0.25">
      <c r="A52" s="2" t="s">
        <v>433</v>
      </c>
      <c r="B52" s="1">
        <v>-50.13</v>
      </c>
      <c r="C52" s="1" t="s">
        <v>434</v>
      </c>
      <c r="D52" s="1" t="s">
        <v>7</v>
      </c>
      <c r="E52" s="1" t="s">
        <v>12</v>
      </c>
      <c r="F52" s="1">
        <v>6.7000000000000002E-3</v>
      </c>
    </row>
    <row r="53" spans="1:6" x14ac:dyDescent="0.25">
      <c r="A53" s="2" t="s">
        <v>435</v>
      </c>
      <c r="B53" s="1">
        <v>-9.1590000000000007</v>
      </c>
      <c r="C53" s="1" t="s">
        <v>436</v>
      </c>
      <c r="D53" s="1" t="s">
        <v>23</v>
      </c>
      <c r="E53" s="1" t="s">
        <v>24</v>
      </c>
      <c r="F53" s="1">
        <v>0.89359999999999995</v>
      </c>
    </row>
  </sheetData>
  <mergeCells count="4">
    <mergeCell ref="B3:K3"/>
    <mergeCell ref="L3:U3"/>
    <mergeCell ref="V3:AE3"/>
    <mergeCell ref="AF3:AO3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"/>
  <sheetViews>
    <sheetView workbookViewId="0"/>
  </sheetViews>
  <sheetFormatPr defaultRowHeight="15" x14ac:dyDescent="0.25"/>
  <sheetData>
    <row r="1" spans="1:9" x14ac:dyDescent="0.25">
      <c r="A1" t="s">
        <v>450</v>
      </c>
    </row>
    <row r="3" spans="1:9" x14ac:dyDescent="0.25">
      <c r="A3" s="6" t="s">
        <v>194</v>
      </c>
      <c r="B3" s="6" t="s">
        <v>442</v>
      </c>
      <c r="C3" s="6" t="s">
        <v>195</v>
      </c>
      <c r="D3" s="6" t="s">
        <v>443</v>
      </c>
    </row>
    <row r="4" spans="1:9" x14ac:dyDescent="0.25">
      <c r="A4" s="1">
        <v>774000</v>
      </c>
      <c r="B4" s="1">
        <v>1824000</v>
      </c>
      <c r="C4" s="1">
        <v>648000</v>
      </c>
      <c r="D4" s="1">
        <v>12000</v>
      </c>
    </row>
    <row r="5" spans="1:9" x14ac:dyDescent="0.25">
      <c r="A5" s="1">
        <v>1462000</v>
      </c>
      <c r="B5" s="1">
        <v>438000</v>
      </c>
      <c r="C5" s="1">
        <v>42000</v>
      </c>
      <c r="D5" s="1">
        <v>186000</v>
      </c>
    </row>
    <row r="6" spans="1:9" x14ac:dyDescent="0.25">
      <c r="A6" s="1">
        <v>1368000</v>
      </c>
      <c r="B6" s="1">
        <v>2208000</v>
      </c>
      <c r="C6" s="1">
        <v>1080000</v>
      </c>
      <c r="D6" s="1">
        <v>46500</v>
      </c>
    </row>
    <row r="7" spans="1:9" x14ac:dyDescent="0.25">
      <c r="A7" s="1">
        <v>3168000</v>
      </c>
      <c r="B7" s="1">
        <v>1440000</v>
      </c>
      <c r="C7" s="1">
        <v>2304000</v>
      </c>
      <c r="D7" s="1">
        <v>69000</v>
      </c>
    </row>
    <row r="8" spans="1:9" x14ac:dyDescent="0.25">
      <c r="A8" s="1">
        <v>2592000</v>
      </c>
      <c r="B8" s="1">
        <v>768000</v>
      </c>
      <c r="C8" s="1">
        <v>37500</v>
      </c>
      <c r="D8" s="1"/>
    </row>
    <row r="9" spans="1:9" x14ac:dyDescent="0.25">
      <c r="A9" s="1">
        <v>1538000</v>
      </c>
      <c r="B9" s="1">
        <v>600000</v>
      </c>
      <c r="C9" s="1">
        <v>480000</v>
      </c>
      <c r="D9" s="1"/>
    </row>
    <row r="13" spans="1:9" x14ac:dyDescent="0.25">
      <c r="A13" s="2" t="s">
        <v>119</v>
      </c>
      <c r="B13" s="1" t="s">
        <v>41</v>
      </c>
      <c r="C13" s="1" t="s">
        <v>42</v>
      </c>
      <c r="D13" s="1" t="s">
        <v>43</v>
      </c>
      <c r="E13" s="1" t="s">
        <v>3</v>
      </c>
      <c r="F13" s="1" t="s">
        <v>4</v>
      </c>
      <c r="G13" s="1" t="s">
        <v>5</v>
      </c>
      <c r="H13" s="1"/>
      <c r="I13" s="1"/>
    </row>
    <row r="14" spans="1:9" x14ac:dyDescent="0.25">
      <c r="A14" s="2" t="s">
        <v>444</v>
      </c>
      <c r="B14" s="1">
        <v>60.4</v>
      </c>
      <c r="C14" s="1" t="s">
        <v>445</v>
      </c>
      <c r="D14" s="1" t="s">
        <v>23</v>
      </c>
      <c r="E14" s="1" t="s">
        <v>24</v>
      </c>
      <c r="F14" s="1">
        <v>0.3947</v>
      </c>
      <c r="G14" s="1" t="s">
        <v>9</v>
      </c>
      <c r="H14" s="1" t="s">
        <v>442</v>
      </c>
      <c r="I14" s="1"/>
    </row>
    <row r="15" spans="1:9" x14ac:dyDescent="0.25">
      <c r="A15" s="2" t="s">
        <v>446</v>
      </c>
      <c r="B15" s="1">
        <v>105.2</v>
      </c>
      <c r="C15" s="1" t="s">
        <v>447</v>
      </c>
      <c r="D15" s="1" t="s">
        <v>23</v>
      </c>
      <c r="E15" s="1" t="s">
        <v>24</v>
      </c>
      <c r="F15" s="1">
        <v>6.6600000000000006E-2</v>
      </c>
      <c r="G15" s="1" t="s">
        <v>13</v>
      </c>
      <c r="H15" s="1" t="s">
        <v>195</v>
      </c>
      <c r="I15" s="1"/>
    </row>
    <row r="16" spans="1:9" x14ac:dyDescent="0.25">
      <c r="A16" s="2" t="s">
        <v>448</v>
      </c>
      <c r="B16" s="1">
        <v>173.9</v>
      </c>
      <c r="C16" s="1" t="s">
        <v>449</v>
      </c>
      <c r="D16" s="1" t="s">
        <v>7</v>
      </c>
      <c r="E16" s="1" t="s">
        <v>12</v>
      </c>
      <c r="F16" s="1">
        <v>5.7999999999999996E-3</v>
      </c>
      <c r="G16" s="1" t="s">
        <v>16</v>
      </c>
      <c r="H16" s="1" t="s">
        <v>443</v>
      </c>
      <c r="I16" s="1"/>
    </row>
    <row r="17" spans="1:9" x14ac:dyDescent="0.25">
      <c r="A17" s="2"/>
      <c r="B17" s="1"/>
      <c r="C17" s="1"/>
      <c r="D17" s="1"/>
      <c r="E17" s="1"/>
      <c r="F17" s="1"/>
      <c r="G17" s="1"/>
      <c r="H17" s="1"/>
      <c r="I17" s="1"/>
    </row>
    <row r="18" spans="1:9" x14ac:dyDescent="0.25">
      <c r="A18" s="2" t="s">
        <v>28</v>
      </c>
      <c r="B18" s="1" t="s">
        <v>89</v>
      </c>
      <c r="C18" s="1" t="s">
        <v>90</v>
      </c>
      <c r="D18" s="1" t="s">
        <v>41</v>
      </c>
      <c r="E18" s="1" t="s">
        <v>91</v>
      </c>
      <c r="F18" s="1" t="s">
        <v>31</v>
      </c>
      <c r="G18" s="1" t="s">
        <v>32</v>
      </c>
      <c r="H18" s="1" t="s">
        <v>92</v>
      </c>
      <c r="I18" s="1" t="s">
        <v>93</v>
      </c>
    </row>
    <row r="19" spans="1:9" x14ac:dyDescent="0.25">
      <c r="A19" s="2" t="s">
        <v>444</v>
      </c>
      <c r="B19" s="1">
        <v>181.7</v>
      </c>
      <c r="C19" s="1">
        <v>121.3</v>
      </c>
      <c r="D19" s="1">
        <v>60.4</v>
      </c>
      <c r="E19" s="1">
        <v>43.33</v>
      </c>
      <c r="F19" s="1">
        <v>6</v>
      </c>
      <c r="G19" s="1">
        <v>6</v>
      </c>
      <c r="H19" s="1">
        <v>1.3939999999999999</v>
      </c>
      <c r="I19" s="1">
        <v>18</v>
      </c>
    </row>
    <row r="20" spans="1:9" x14ac:dyDescent="0.25">
      <c r="A20" s="2" t="s">
        <v>446</v>
      </c>
      <c r="B20" s="1">
        <v>181.7</v>
      </c>
      <c r="C20" s="1">
        <v>76.53</v>
      </c>
      <c r="D20" s="1">
        <v>105.2</v>
      </c>
      <c r="E20" s="1">
        <v>43.33</v>
      </c>
      <c r="F20" s="1">
        <v>6</v>
      </c>
      <c r="G20" s="1">
        <v>6</v>
      </c>
      <c r="H20" s="1">
        <v>2.427</v>
      </c>
      <c r="I20" s="1">
        <v>18</v>
      </c>
    </row>
    <row r="21" spans="1:9" x14ac:dyDescent="0.25">
      <c r="A21" s="2" t="s">
        <v>448</v>
      </c>
      <c r="B21" s="1">
        <v>181.7</v>
      </c>
      <c r="C21" s="1">
        <v>7.8380000000000001</v>
      </c>
      <c r="D21" s="1">
        <v>173.9</v>
      </c>
      <c r="E21" s="1">
        <v>48.45</v>
      </c>
      <c r="F21" s="1">
        <v>6</v>
      </c>
      <c r="G21" s="1">
        <v>4</v>
      </c>
      <c r="H21" s="1">
        <v>3.589</v>
      </c>
      <c r="I21" s="1">
        <v>18</v>
      </c>
    </row>
    <row r="22" spans="1:9" x14ac:dyDescent="0.25">
      <c r="A22" s="2"/>
      <c r="B22" s="1"/>
      <c r="C22" s="1"/>
      <c r="D22" s="1"/>
      <c r="E22" s="1"/>
      <c r="F22" s="1"/>
      <c r="G22" s="1"/>
      <c r="H22" s="1"/>
      <c r="I22" s="1"/>
    </row>
    <row r="23" spans="1:9" x14ac:dyDescent="0.25">
      <c r="A23" s="2"/>
      <c r="B23" s="1"/>
      <c r="C23" s="1"/>
      <c r="D23" s="1"/>
      <c r="E23" s="1"/>
      <c r="F23" s="1"/>
      <c r="G23" s="1"/>
      <c r="H23" s="1"/>
      <c r="I23" s="1"/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"/>
  <sheetViews>
    <sheetView workbookViewId="0">
      <selection activeCell="A3" sqref="A3:D3"/>
    </sheetView>
  </sheetViews>
  <sheetFormatPr defaultRowHeight="15" x14ac:dyDescent="0.25"/>
  <cols>
    <col min="1" max="1" width="33.140625" customWidth="1"/>
  </cols>
  <sheetData>
    <row r="1" spans="1:9" x14ac:dyDescent="0.25">
      <c r="A1" t="s">
        <v>451</v>
      </c>
    </row>
    <row r="3" spans="1:9" x14ac:dyDescent="0.25">
      <c r="A3" s="6" t="s">
        <v>194</v>
      </c>
      <c r="B3" s="6" t="s">
        <v>442</v>
      </c>
      <c r="C3" s="6" t="s">
        <v>195</v>
      </c>
      <c r="D3" s="6" t="s">
        <v>443</v>
      </c>
    </row>
    <row r="4" spans="1:9" x14ac:dyDescent="0.25">
      <c r="A4" s="1">
        <v>2.97</v>
      </c>
      <c r="B4" s="1">
        <v>1.42</v>
      </c>
      <c r="C4" s="1">
        <v>1.0900000000000001</v>
      </c>
      <c r="D4" s="1">
        <v>1.68</v>
      </c>
    </row>
    <row r="5" spans="1:9" x14ac:dyDescent="0.25">
      <c r="A5" s="1">
        <v>1.86</v>
      </c>
      <c r="B5" s="1">
        <v>2.02</v>
      </c>
      <c r="C5" s="1">
        <v>1.35</v>
      </c>
      <c r="D5" s="1">
        <v>1.2</v>
      </c>
    </row>
    <row r="6" spans="1:9" x14ac:dyDescent="0.25">
      <c r="A6" s="1">
        <v>3.07</v>
      </c>
      <c r="B6" s="1">
        <v>1.35</v>
      </c>
      <c r="C6" s="1">
        <v>1.1599999999999999</v>
      </c>
      <c r="D6" s="1">
        <v>1.06</v>
      </c>
    </row>
    <row r="7" spans="1:9" x14ac:dyDescent="0.25">
      <c r="A7" s="1">
        <v>1.51</v>
      </c>
      <c r="B7" s="1">
        <v>2.19</v>
      </c>
      <c r="C7" s="1">
        <v>0.74</v>
      </c>
      <c r="D7" s="1">
        <v>0.65</v>
      </c>
    </row>
    <row r="8" spans="1:9" x14ac:dyDescent="0.25">
      <c r="A8" s="1">
        <v>1.96</v>
      </c>
      <c r="B8" s="1">
        <v>1.68</v>
      </c>
      <c r="C8" s="1">
        <v>1.31</v>
      </c>
      <c r="D8" s="1"/>
    </row>
    <row r="9" spans="1:9" x14ac:dyDescent="0.25">
      <c r="A9" s="1">
        <v>2.87</v>
      </c>
      <c r="B9" s="1">
        <v>0.96</v>
      </c>
      <c r="C9" s="1">
        <v>1.22</v>
      </c>
      <c r="D9" s="1"/>
    </row>
    <row r="11" spans="1:9" x14ac:dyDescent="0.25">
      <c r="A11" s="2" t="s">
        <v>119</v>
      </c>
      <c r="B11" s="1" t="s">
        <v>41</v>
      </c>
      <c r="C11" s="1" t="s">
        <v>42</v>
      </c>
      <c r="D11" s="1" t="s">
        <v>43</v>
      </c>
      <c r="E11" s="1" t="s">
        <v>3</v>
      </c>
      <c r="F11" s="1" t="s">
        <v>4</v>
      </c>
      <c r="G11" s="1" t="s">
        <v>5</v>
      </c>
      <c r="H11" s="1"/>
      <c r="I11" s="1"/>
    </row>
    <row r="12" spans="1:9" x14ac:dyDescent="0.25">
      <c r="A12" s="2" t="s">
        <v>444</v>
      </c>
      <c r="B12" s="1">
        <v>0.77</v>
      </c>
      <c r="C12" s="1" t="s">
        <v>452</v>
      </c>
      <c r="D12" s="1" t="s">
        <v>7</v>
      </c>
      <c r="E12" s="1" t="s">
        <v>19</v>
      </c>
      <c r="F12" s="1">
        <v>3.1399999999999997E-2</v>
      </c>
      <c r="G12" s="1" t="s">
        <v>9</v>
      </c>
      <c r="H12" s="1" t="s">
        <v>442</v>
      </c>
      <c r="I12" s="1"/>
    </row>
    <row r="13" spans="1:9" x14ac:dyDescent="0.25">
      <c r="A13" s="2" t="s">
        <v>446</v>
      </c>
      <c r="B13" s="1">
        <v>1.228</v>
      </c>
      <c r="C13" s="1" t="s">
        <v>453</v>
      </c>
      <c r="D13" s="1" t="s">
        <v>7</v>
      </c>
      <c r="E13" s="1" t="s">
        <v>8</v>
      </c>
      <c r="F13" s="1">
        <v>8.9999999999999998E-4</v>
      </c>
      <c r="G13" s="1" t="s">
        <v>13</v>
      </c>
      <c r="H13" s="1" t="s">
        <v>195</v>
      </c>
      <c r="I13" s="1"/>
    </row>
    <row r="14" spans="1:9" x14ac:dyDescent="0.25">
      <c r="A14" s="2" t="s">
        <v>448</v>
      </c>
      <c r="B14" s="1">
        <v>1.226</v>
      </c>
      <c r="C14" s="1" t="s">
        <v>454</v>
      </c>
      <c r="D14" s="1" t="s">
        <v>7</v>
      </c>
      <c r="E14" s="1" t="s">
        <v>12</v>
      </c>
      <c r="F14" s="1">
        <v>2.3999999999999998E-3</v>
      </c>
      <c r="G14" s="1" t="s">
        <v>16</v>
      </c>
      <c r="H14" s="1" t="s">
        <v>443</v>
      </c>
      <c r="I14" s="1"/>
    </row>
    <row r="15" spans="1:9" x14ac:dyDescent="0.25">
      <c r="A15" s="2"/>
      <c r="B15" s="1"/>
      <c r="C15" s="1"/>
      <c r="D15" s="1"/>
      <c r="E15" s="1"/>
      <c r="F15" s="1"/>
      <c r="G15" s="1"/>
      <c r="H15" s="1"/>
      <c r="I15" s="1"/>
    </row>
    <row r="16" spans="1:9" x14ac:dyDescent="0.25">
      <c r="A16" s="2" t="s">
        <v>28</v>
      </c>
      <c r="B16" s="1" t="s">
        <v>89</v>
      </c>
      <c r="C16" s="1" t="s">
        <v>90</v>
      </c>
      <c r="D16" s="1" t="s">
        <v>41</v>
      </c>
      <c r="E16" s="1" t="s">
        <v>91</v>
      </c>
      <c r="F16" s="1" t="s">
        <v>31</v>
      </c>
      <c r="G16" s="1" t="s">
        <v>32</v>
      </c>
      <c r="H16" s="1" t="s">
        <v>92</v>
      </c>
      <c r="I16" s="1" t="s">
        <v>93</v>
      </c>
    </row>
    <row r="17" spans="1:9" x14ac:dyDescent="0.25">
      <c r="A17" s="2" t="s">
        <v>444</v>
      </c>
      <c r="B17" s="1">
        <v>2.3730000000000002</v>
      </c>
      <c r="C17" s="1">
        <v>1.603</v>
      </c>
      <c r="D17" s="1">
        <v>0.77</v>
      </c>
      <c r="E17" s="1">
        <v>0.27510000000000001</v>
      </c>
      <c r="F17" s="1">
        <v>6</v>
      </c>
      <c r="G17" s="1">
        <v>6</v>
      </c>
      <c r="H17" s="1">
        <v>2.7989999999999999</v>
      </c>
      <c r="I17" s="1">
        <v>18</v>
      </c>
    </row>
    <row r="18" spans="1:9" x14ac:dyDescent="0.25">
      <c r="A18" s="2" t="s">
        <v>446</v>
      </c>
      <c r="B18" s="1">
        <v>2.3730000000000002</v>
      </c>
      <c r="C18" s="1">
        <v>1.145</v>
      </c>
      <c r="D18" s="1">
        <v>1.228</v>
      </c>
      <c r="E18" s="1">
        <v>0.27510000000000001</v>
      </c>
      <c r="F18" s="1">
        <v>6</v>
      </c>
      <c r="G18" s="1">
        <v>6</v>
      </c>
      <c r="H18" s="1">
        <v>4.4649999999999999</v>
      </c>
      <c r="I18" s="1">
        <v>18</v>
      </c>
    </row>
    <row r="19" spans="1:9" x14ac:dyDescent="0.25">
      <c r="A19" s="2" t="s">
        <v>448</v>
      </c>
      <c r="B19" s="1">
        <v>2.3730000000000002</v>
      </c>
      <c r="C19" s="1">
        <v>1.1479999999999999</v>
      </c>
      <c r="D19" s="1">
        <v>1.226</v>
      </c>
      <c r="E19" s="1">
        <v>0.30759999999999998</v>
      </c>
      <c r="F19" s="1">
        <v>6</v>
      </c>
      <c r="G19" s="1">
        <v>4</v>
      </c>
      <c r="H19" s="1">
        <v>3.9860000000000002</v>
      </c>
      <c r="I19" s="1">
        <v>1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8"/>
  <sheetViews>
    <sheetView workbookViewId="0">
      <selection activeCell="R11" sqref="R11"/>
    </sheetView>
  </sheetViews>
  <sheetFormatPr defaultRowHeight="15" x14ac:dyDescent="0.25"/>
  <sheetData>
    <row r="1" spans="1:15" x14ac:dyDescent="0.25">
      <c r="A1" t="s">
        <v>772</v>
      </c>
    </row>
    <row r="3" spans="1:15" x14ac:dyDescent="0.25">
      <c r="A3" s="15" t="s">
        <v>712</v>
      </c>
      <c r="B3" s="17" t="s">
        <v>699</v>
      </c>
      <c r="C3" s="17" t="s">
        <v>700</v>
      </c>
      <c r="D3" s="17" t="s">
        <v>702</v>
      </c>
      <c r="E3" s="17" t="s">
        <v>710</v>
      </c>
      <c r="F3" s="17" t="s">
        <v>713</v>
      </c>
      <c r="G3" s="17" t="s">
        <v>707</v>
      </c>
      <c r="H3" s="17" t="s">
        <v>706</v>
      </c>
      <c r="I3" s="17" t="s">
        <v>708</v>
      </c>
      <c r="J3" s="17" t="s">
        <v>697</v>
      </c>
      <c r="K3" s="17" t="s">
        <v>711</v>
      </c>
      <c r="L3" s="17" t="s">
        <v>701</v>
      </c>
      <c r="M3" s="17" t="s">
        <v>698</v>
      </c>
      <c r="N3" s="17" t="s">
        <v>703</v>
      </c>
      <c r="O3" s="15" t="s">
        <v>773</v>
      </c>
    </row>
    <row r="4" spans="1:15" x14ac:dyDescent="0.25">
      <c r="A4" s="15" t="s">
        <v>714</v>
      </c>
      <c r="B4" s="15">
        <v>8.6197666000000006E-2</v>
      </c>
      <c r="C4" s="15">
        <v>0.38622978899999993</v>
      </c>
      <c r="D4" s="15">
        <v>0.16602420000000001</v>
      </c>
      <c r="E4" s="15">
        <v>4.0903737000000003E-2</v>
      </c>
      <c r="F4" s="15">
        <v>2.5163293999999999E-2</v>
      </c>
      <c r="G4" s="15">
        <v>6.4246699999999997E-4</v>
      </c>
      <c r="H4" s="15">
        <v>0.17533997200000001</v>
      </c>
      <c r="I4" s="15">
        <v>0</v>
      </c>
      <c r="J4" s="15">
        <v>0.101242103</v>
      </c>
      <c r="K4" s="15">
        <v>8.5126890000000004E-3</v>
      </c>
      <c r="L4" s="15">
        <v>2.6769499999999998E-4</v>
      </c>
      <c r="M4" s="15">
        <v>1.445551E-3</v>
      </c>
      <c r="N4" s="15">
        <f>1-SUM(B4:M4)</f>
        <v>8.0308370000000684E-3</v>
      </c>
      <c r="O4" s="15" t="s">
        <v>715</v>
      </c>
    </row>
    <row r="5" spans="1:15" x14ac:dyDescent="0.25">
      <c r="A5" s="15" t="s">
        <v>716</v>
      </c>
      <c r="B5" s="15">
        <v>0.120991406</v>
      </c>
      <c r="C5" s="15">
        <v>0.29941312000000003</v>
      </c>
      <c r="D5" s="15">
        <v>0.15630895</v>
      </c>
      <c r="E5" s="15">
        <v>5.5072311999999998E-2</v>
      </c>
      <c r="F5" s="15">
        <v>2.6409558E-2</v>
      </c>
      <c r="G5" s="15">
        <v>5.2399900000000004E-4</v>
      </c>
      <c r="H5" s="15">
        <v>0.165321735</v>
      </c>
      <c r="I5" s="15">
        <v>6.8119899999999995E-4</v>
      </c>
      <c r="J5" s="15">
        <v>0.13451058499999999</v>
      </c>
      <c r="K5" s="15">
        <v>3.0391951E-2</v>
      </c>
      <c r="L5" s="15">
        <v>2.6200000000000003E-4</v>
      </c>
      <c r="M5" s="15">
        <v>9.4319800000000002E-4</v>
      </c>
      <c r="N5" s="15">
        <f t="shared" ref="N5:N48" si="0">1-SUM(B5:M5)</f>
        <v>9.1699870000000461E-3</v>
      </c>
      <c r="O5" s="15" t="s">
        <v>715</v>
      </c>
    </row>
    <row r="6" spans="1:15" x14ac:dyDescent="0.25">
      <c r="A6" s="15" t="s">
        <v>717</v>
      </c>
      <c r="B6" s="15">
        <v>9.2679608999999996E-2</v>
      </c>
      <c r="C6" s="15">
        <v>0.35087176900000006</v>
      </c>
      <c r="D6" s="15">
        <v>0.12891059699999999</v>
      </c>
      <c r="E6" s="15">
        <v>6.430073E-2</v>
      </c>
      <c r="F6" s="15">
        <v>4.3526648000000001E-2</v>
      </c>
      <c r="G6" s="15">
        <v>2.4730999999999999E-4</v>
      </c>
      <c r="H6" s="15">
        <v>0.13948312099999999</v>
      </c>
      <c r="I6" s="15">
        <v>0</v>
      </c>
      <c r="J6" s="15">
        <v>0.123840732</v>
      </c>
      <c r="K6" s="15">
        <v>2.70805E-2</v>
      </c>
      <c r="L6" s="15">
        <v>0</v>
      </c>
      <c r="M6" s="15">
        <v>4.7607270000000002E-3</v>
      </c>
      <c r="N6" s="15">
        <f t="shared" si="0"/>
        <v>2.429825699999999E-2</v>
      </c>
      <c r="O6" s="15" t="s">
        <v>715</v>
      </c>
    </row>
    <row r="7" spans="1:15" x14ac:dyDescent="0.25">
      <c r="A7" s="15" t="s">
        <v>718</v>
      </c>
      <c r="B7" s="15">
        <v>7.9279719999999998E-2</v>
      </c>
      <c r="C7" s="15">
        <v>0.29063798500000004</v>
      </c>
      <c r="D7" s="15">
        <v>8.8323963000000005E-2</v>
      </c>
      <c r="E7" s="15">
        <v>4.3510144000000001E-2</v>
      </c>
      <c r="F7" s="15">
        <v>9.3701619999999996E-3</v>
      </c>
      <c r="G7" s="15">
        <v>0</v>
      </c>
      <c r="H7" s="15">
        <v>0.372932453</v>
      </c>
      <c r="I7" s="15">
        <v>0</v>
      </c>
      <c r="J7" s="15">
        <v>9.7694125000000007E-2</v>
      </c>
      <c r="K7" s="15">
        <v>1.0673837E-2</v>
      </c>
      <c r="L7" s="15">
        <v>0</v>
      </c>
      <c r="M7" s="15">
        <v>1.2221949999999999E-3</v>
      </c>
      <c r="N7" s="15">
        <f t="shared" si="0"/>
        <v>6.3554160000000026E-3</v>
      </c>
      <c r="O7" s="15" t="s">
        <v>719</v>
      </c>
    </row>
    <row r="8" spans="1:15" x14ac:dyDescent="0.25">
      <c r="A8" s="15" t="s">
        <v>720</v>
      </c>
      <c r="B8" s="15">
        <v>4.6283976000000004E-2</v>
      </c>
      <c r="C8" s="15">
        <v>0.26268770199999997</v>
      </c>
      <c r="D8" s="15">
        <v>0.14103782600000001</v>
      </c>
      <c r="E8" s="15">
        <v>5.4647405000000003E-2</v>
      </c>
      <c r="F8" s="15">
        <v>1.0739403000000002E-2</v>
      </c>
      <c r="G8" s="15">
        <v>0</v>
      </c>
      <c r="H8" s="15">
        <v>0.31790534100000001</v>
      </c>
      <c r="I8" s="15">
        <v>0</v>
      </c>
      <c r="J8" s="15">
        <v>0.15111195599999999</v>
      </c>
      <c r="K8" s="15">
        <v>4.7519479999999998E-3</v>
      </c>
      <c r="L8" s="15">
        <v>1.9007799999999999E-4</v>
      </c>
      <c r="M8" s="15">
        <v>1.4255839999999999E-3</v>
      </c>
      <c r="N8" s="15">
        <f t="shared" si="0"/>
        <v>9.2187809999999537E-3</v>
      </c>
      <c r="O8" s="15" t="s">
        <v>719</v>
      </c>
    </row>
    <row r="9" spans="1:15" x14ac:dyDescent="0.25">
      <c r="A9" s="15" t="s">
        <v>721</v>
      </c>
      <c r="B9" s="15">
        <v>8.3714795000000009E-2</v>
      </c>
      <c r="C9" s="15">
        <v>0.34238498000000001</v>
      </c>
      <c r="D9" s="15">
        <v>0.133214369</v>
      </c>
      <c r="E9" s="15">
        <v>2.7542865999999999E-2</v>
      </c>
      <c r="F9" s="15">
        <v>1.1094732E-2</v>
      </c>
      <c r="G9" s="15">
        <v>0</v>
      </c>
      <c r="H9" s="15">
        <v>0.27046318600000002</v>
      </c>
      <c r="I9" s="15">
        <v>0</v>
      </c>
      <c r="J9" s="15">
        <v>9.8223291000000004E-2</v>
      </c>
      <c r="K9" s="15">
        <v>2.9172162000000001E-2</v>
      </c>
      <c r="L9" s="15">
        <v>0</v>
      </c>
      <c r="M9" s="15">
        <v>1.474125E-3</v>
      </c>
      <c r="N9" s="15">
        <f t="shared" si="0"/>
        <v>2.7154939999999295E-3</v>
      </c>
      <c r="O9" s="15" t="s">
        <v>719</v>
      </c>
    </row>
    <row r="10" spans="1:15" x14ac:dyDescent="0.25">
      <c r="A10" s="15" t="s">
        <v>722</v>
      </c>
      <c r="B10" s="15">
        <v>0.10994301400000001</v>
      </c>
      <c r="C10" s="15">
        <v>0.39899783799999999</v>
      </c>
      <c r="D10" s="15">
        <v>0.11524857500000001</v>
      </c>
      <c r="E10" s="15">
        <v>5.2466103E-2</v>
      </c>
      <c r="F10" s="15">
        <v>1.4148163E-2</v>
      </c>
      <c r="G10" s="15">
        <v>0</v>
      </c>
      <c r="H10" s="15">
        <v>0.15946158399999999</v>
      </c>
      <c r="I10" s="15">
        <v>5.109059E-3</v>
      </c>
      <c r="J10" s="15">
        <v>8.7148751999999996E-2</v>
      </c>
      <c r="K10" s="15">
        <v>3.1145608000000002E-2</v>
      </c>
      <c r="L10" s="15">
        <v>0</v>
      </c>
      <c r="M10" s="15">
        <v>1.2772647E-2</v>
      </c>
      <c r="N10" s="15">
        <f t="shared" si="0"/>
        <v>1.3558657000000029E-2</v>
      </c>
      <c r="O10" s="15" t="s">
        <v>723</v>
      </c>
    </row>
    <row r="11" spans="1:15" x14ac:dyDescent="0.25">
      <c r="A11" s="15" t="s">
        <v>724</v>
      </c>
      <c r="B11" s="15">
        <v>9.3746333000000001E-2</v>
      </c>
      <c r="C11" s="15">
        <v>0.35228206000000001</v>
      </c>
      <c r="D11" s="15">
        <v>0.20591341099999999</v>
      </c>
      <c r="E11" s="15">
        <v>6.0248739000000003E-2</v>
      </c>
      <c r="F11" s="15">
        <v>2.463921E-3</v>
      </c>
      <c r="G11" s="15">
        <v>0</v>
      </c>
      <c r="H11" s="15">
        <v>0.20432946099999999</v>
      </c>
      <c r="I11" s="15">
        <v>1.231961E-3</v>
      </c>
      <c r="J11" s="15">
        <v>7.5442918999999997E-2</v>
      </c>
      <c r="K11" s="15">
        <v>0</v>
      </c>
      <c r="L11" s="15">
        <v>0</v>
      </c>
      <c r="M11" s="15">
        <v>2.1705969999999998E-3</v>
      </c>
      <c r="N11" s="15">
        <f t="shared" si="0"/>
        <v>2.1705979999999681E-3</v>
      </c>
      <c r="O11" s="15" t="s">
        <v>723</v>
      </c>
    </row>
    <row r="12" spans="1:15" x14ac:dyDescent="0.25">
      <c r="A12" s="15" t="s">
        <v>725</v>
      </c>
      <c r="B12" s="15">
        <v>7.6583709999999999E-2</v>
      </c>
      <c r="C12" s="15">
        <v>0.38020362000000002</v>
      </c>
      <c r="D12" s="15">
        <v>0.159162896</v>
      </c>
      <c r="E12" s="15">
        <v>4.3212670000000002E-2</v>
      </c>
      <c r="F12" s="15">
        <v>1.4140271999999999E-2</v>
      </c>
      <c r="G12" s="15">
        <v>0</v>
      </c>
      <c r="H12" s="15">
        <v>0.19061085999999999</v>
      </c>
      <c r="I12" s="15">
        <v>6.7873300000000005E-4</v>
      </c>
      <c r="J12" s="15">
        <v>0.10203619899999999</v>
      </c>
      <c r="K12" s="15">
        <v>1.459276E-2</v>
      </c>
      <c r="L12" s="15">
        <v>0</v>
      </c>
      <c r="M12" s="15">
        <v>3.7330319999999998E-3</v>
      </c>
      <c r="N12" s="15">
        <f t="shared" si="0"/>
        <v>1.5045248000000067E-2</v>
      </c>
      <c r="O12" s="15" t="s">
        <v>723</v>
      </c>
    </row>
    <row r="13" spans="1:15" x14ac:dyDescent="0.25">
      <c r="A13" s="15" t="s">
        <v>726</v>
      </c>
      <c r="B13" s="15">
        <v>0.117722151</v>
      </c>
      <c r="C13" s="15">
        <v>0.42154631800000003</v>
      </c>
      <c r="D13" s="15">
        <v>9.4299828000000002E-2</v>
      </c>
      <c r="E13" s="15">
        <v>5.3560525999999997E-2</v>
      </c>
      <c r="F13" s="15">
        <v>1.7538991E-2</v>
      </c>
      <c r="G13" s="15">
        <v>0</v>
      </c>
      <c r="H13" s="15">
        <v>0.160459566</v>
      </c>
      <c r="I13" s="15">
        <v>1.2932231000000001E-2</v>
      </c>
      <c r="J13" s="15">
        <v>5.5669644999999997E-2</v>
      </c>
      <c r="K13" s="15">
        <v>4.3902981000000001E-2</v>
      </c>
      <c r="L13" s="15">
        <v>0</v>
      </c>
      <c r="M13" s="15">
        <v>1.487484E-2</v>
      </c>
      <c r="N13" s="15">
        <f t="shared" si="0"/>
        <v>7.4929229999998181E-3</v>
      </c>
      <c r="O13" s="15" t="s">
        <v>723</v>
      </c>
    </row>
    <row r="14" spans="1:15" x14ac:dyDescent="0.25">
      <c r="A14" s="15" t="s">
        <v>727</v>
      </c>
      <c r="B14" s="15">
        <v>6.3414633999999998E-2</v>
      </c>
      <c r="C14" s="15">
        <v>0.36359435299999998</v>
      </c>
      <c r="D14" s="15">
        <v>0.16847240099999999</v>
      </c>
      <c r="E14" s="15">
        <v>9.2580230999999999E-2</v>
      </c>
      <c r="F14" s="15">
        <v>5.8023106000000005E-2</v>
      </c>
      <c r="G14" s="15">
        <v>1.232349E-3</v>
      </c>
      <c r="H14" s="15">
        <v>1.3863927999999999E-2</v>
      </c>
      <c r="I14" s="15">
        <v>9.4788189999999994E-2</v>
      </c>
      <c r="J14" s="15">
        <v>8.8010270000000002E-2</v>
      </c>
      <c r="K14" s="15">
        <v>4.8369704999999999E-2</v>
      </c>
      <c r="L14" s="15">
        <v>0</v>
      </c>
      <c r="M14" s="15">
        <v>0</v>
      </c>
      <c r="N14" s="15">
        <f t="shared" si="0"/>
        <v>7.6508329999998015E-3</v>
      </c>
      <c r="O14" s="15" t="s">
        <v>728</v>
      </c>
    </row>
    <row r="15" spans="1:15" x14ac:dyDescent="0.25">
      <c r="A15" s="15" t="s">
        <v>729</v>
      </c>
      <c r="B15" s="15">
        <v>8.3818037999999997E-2</v>
      </c>
      <c r="C15" s="15">
        <v>0.34531317</v>
      </c>
      <c r="D15" s="15">
        <v>0.269270801</v>
      </c>
      <c r="E15" s="15">
        <v>0.107818527</v>
      </c>
      <c r="F15" s="15">
        <v>2.9633258999999999E-2</v>
      </c>
      <c r="G15" s="15">
        <v>9.7961199999999993E-4</v>
      </c>
      <c r="H15" s="15">
        <v>1.4510500000000001E-2</v>
      </c>
      <c r="I15" s="15">
        <v>4.8858140000000001E-2</v>
      </c>
      <c r="J15" s="15">
        <v>3.8510990000000002E-2</v>
      </c>
      <c r="K15" s="15">
        <v>4.8368333999999999E-2</v>
      </c>
      <c r="L15" s="15">
        <v>0</v>
      </c>
      <c r="M15" s="15">
        <v>5.5103200000000002E-4</v>
      </c>
      <c r="N15" s="15">
        <f t="shared" si="0"/>
        <v>1.2367597000000008E-2</v>
      </c>
      <c r="O15" s="15" t="s">
        <v>728</v>
      </c>
    </row>
    <row r="16" spans="1:15" x14ac:dyDescent="0.25">
      <c r="A16" s="15" t="s">
        <v>730</v>
      </c>
      <c r="B16" s="15">
        <v>7.2337894E-2</v>
      </c>
      <c r="C16" s="15">
        <v>0.33343248000000003</v>
      </c>
      <c r="D16" s="15">
        <v>7.8822130000000004E-2</v>
      </c>
      <c r="E16" s="15">
        <v>3.6406900999999998E-2</v>
      </c>
      <c r="F16" s="15">
        <v>7.1980959999999993E-3</v>
      </c>
      <c r="G16" s="15">
        <v>8.3283800000000002E-4</v>
      </c>
      <c r="H16" s="15">
        <v>1.7073171000000002E-2</v>
      </c>
      <c r="I16" s="15">
        <v>0.227305175</v>
      </c>
      <c r="J16" s="15">
        <v>0.119988102</v>
      </c>
      <c r="K16" s="15">
        <v>9.6609160999999999E-2</v>
      </c>
      <c r="L16" s="15">
        <v>0</v>
      </c>
      <c r="M16" s="15">
        <v>5.3539600000000005E-4</v>
      </c>
      <c r="N16" s="15">
        <f t="shared" si="0"/>
        <v>9.4586559999999542E-3</v>
      </c>
      <c r="O16" s="15" t="s">
        <v>728</v>
      </c>
    </row>
    <row r="17" spans="1:15" x14ac:dyDescent="0.25">
      <c r="A17" s="15" t="s">
        <v>731</v>
      </c>
      <c r="B17" s="15">
        <v>7.3648186000000004E-2</v>
      </c>
      <c r="C17" s="15">
        <v>0.30088980200000004</v>
      </c>
      <c r="D17" s="15">
        <v>9.6509239999999996E-2</v>
      </c>
      <c r="E17" s="15">
        <v>3.5865845E-2</v>
      </c>
      <c r="F17" s="15">
        <v>2.4047454999999999E-2</v>
      </c>
      <c r="G17" s="15">
        <v>2.7378500000000002E-4</v>
      </c>
      <c r="H17" s="15">
        <v>6.4795800000000004E-3</v>
      </c>
      <c r="I17" s="15">
        <v>0.122701346</v>
      </c>
      <c r="J17" s="15">
        <v>0.14798083500000001</v>
      </c>
      <c r="K17" s="15">
        <v>0.180698152</v>
      </c>
      <c r="L17" s="15">
        <v>1.0038790000000001E-3</v>
      </c>
      <c r="M17" s="15">
        <v>1.3689299999999999E-4</v>
      </c>
      <c r="N17" s="15">
        <f t="shared" si="0"/>
        <v>9.7650019999998561E-3</v>
      </c>
      <c r="O17" s="15" t="s">
        <v>728</v>
      </c>
    </row>
    <row r="18" spans="1:15" x14ac:dyDescent="0.25">
      <c r="A18" s="15" t="s">
        <v>732</v>
      </c>
      <c r="B18" s="15">
        <v>0.151517336</v>
      </c>
      <c r="C18" s="15">
        <v>0.28350032400000003</v>
      </c>
      <c r="D18" s="15">
        <v>0.121963526</v>
      </c>
      <c r="E18" s="15">
        <v>6.5306711000000003E-2</v>
      </c>
      <c r="F18" s="15">
        <v>5.4854753999999999E-2</v>
      </c>
      <c r="G18" s="15">
        <v>0</v>
      </c>
      <c r="H18" s="15">
        <v>6.0405103000000002E-2</v>
      </c>
      <c r="I18" s="15">
        <v>7.0280401000000006E-2</v>
      </c>
      <c r="J18" s="15">
        <v>0.122756433</v>
      </c>
      <c r="K18" s="15">
        <v>4.1231167999999999E-2</v>
      </c>
      <c r="L18" s="15">
        <v>0</v>
      </c>
      <c r="M18" s="15">
        <v>4.9016069999999997E-3</v>
      </c>
      <c r="N18" s="15">
        <f t="shared" si="0"/>
        <v>2.3282637000000106E-2</v>
      </c>
      <c r="O18" s="15" t="s">
        <v>733</v>
      </c>
    </row>
    <row r="19" spans="1:15" x14ac:dyDescent="0.25">
      <c r="A19" s="15" t="s">
        <v>734</v>
      </c>
      <c r="B19" s="15">
        <v>0.171928465</v>
      </c>
      <c r="C19" s="15">
        <v>0.19278197499999999</v>
      </c>
      <c r="D19" s="15">
        <v>0.14461876200000001</v>
      </c>
      <c r="E19" s="15">
        <v>7.1470075999999993E-2</v>
      </c>
      <c r="F19" s="15">
        <v>5.0035509999999998E-2</v>
      </c>
      <c r="G19" s="15">
        <v>3.8737199999999998E-4</v>
      </c>
      <c r="H19" s="15">
        <v>3.9963844999999998E-2</v>
      </c>
      <c r="I19" s="15">
        <v>9.7940474E-2</v>
      </c>
      <c r="J19" s="15">
        <v>0.125895797</v>
      </c>
      <c r="K19" s="15">
        <v>7.9604881000000002E-2</v>
      </c>
      <c r="L19" s="15">
        <v>0</v>
      </c>
      <c r="M19" s="15">
        <v>1.743173E-3</v>
      </c>
      <c r="N19" s="15">
        <f t="shared" si="0"/>
        <v>2.3629669999999936E-2</v>
      </c>
      <c r="O19" s="15" t="s">
        <v>733</v>
      </c>
    </row>
    <row r="20" spans="1:15" x14ac:dyDescent="0.25">
      <c r="A20" s="15" t="s">
        <v>735</v>
      </c>
      <c r="B20" s="15">
        <v>2.8669858999999999E-2</v>
      </c>
      <c r="C20" s="15">
        <v>0.349059909</v>
      </c>
      <c r="D20" s="15">
        <v>0.15543617900000001</v>
      </c>
      <c r="E20" s="15">
        <v>9.1673479000000002E-2</v>
      </c>
      <c r="F20" s="15">
        <v>3.9355366000000003E-2</v>
      </c>
      <c r="G20" s="15">
        <v>8.1747099999999995E-4</v>
      </c>
      <c r="H20" s="15">
        <v>4.1457430000000003E-3</v>
      </c>
      <c r="I20" s="15">
        <v>0.13137919000000001</v>
      </c>
      <c r="J20" s="15">
        <v>0.12916034100000001</v>
      </c>
      <c r="K20" s="15">
        <v>4.0931915999999999E-2</v>
      </c>
      <c r="L20" s="15">
        <v>1.75172E-4</v>
      </c>
      <c r="M20" s="15">
        <v>1.051034E-3</v>
      </c>
      <c r="N20" s="15">
        <f t="shared" si="0"/>
        <v>2.8144341000000073E-2</v>
      </c>
      <c r="O20" s="15" t="s">
        <v>733</v>
      </c>
    </row>
    <row r="21" spans="1:15" x14ac:dyDescent="0.25">
      <c r="A21" s="15" t="s">
        <v>736</v>
      </c>
      <c r="B21" s="15">
        <v>0.109180573</v>
      </c>
      <c r="C21" s="15">
        <v>0.24410803399999997</v>
      </c>
      <c r="D21" s="15">
        <v>0.208383508</v>
      </c>
      <c r="E21" s="15">
        <v>6.7263031000000001E-2</v>
      </c>
      <c r="F21" s="15">
        <v>2.8556683999999999E-2</v>
      </c>
      <c r="G21" s="15">
        <v>6.8811299999999996E-4</v>
      </c>
      <c r="H21" s="15">
        <v>0.103044899</v>
      </c>
      <c r="I21" s="15">
        <v>0.13085612699999999</v>
      </c>
      <c r="J21" s="15">
        <v>7.4946957999999994E-2</v>
      </c>
      <c r="K21" s="15">
        <v>1.6686737E-2</v>
      </c>
      <c r="L21" s="15">
        <v>0</v>
      </c>
      <c r="M21" s="15">
        <v>2.1790239999999999E-3</v>
      </c>
      <c r="N21" s="15">
        <f t="shared" si="0"/>
        <v>1.410631200000001E-2</v>
      </c>
      <c r="O21" s="15" t="s">
        <v>733</v>
      </c>
    </row>
    <row r="22" spans="1:15" x14ac:dyDescent="0.25">
      <c r="A22" s="15" t="s">
        <v>737</v>
      </c>
      <c r="B22" s="15">
        <v>7.8597702999999991E-2</v>
      </c>
      <c r="C22" s="15">
        <v>0.34704601799999996</v>
      </c>
      <c r="D22" s="15">
        <v>0.21409804099999999</v>
      </c>
      <c r="E22" s="15">
        <v>6.0731175999999998E-2</v>
      </c>
      <c r="F22" s="15">
        <v>3.0928609000000003E-2</v>
      </c>
      <c r="G22" s="15">
        <v>0</v>
      </c>
      <c r="H22" s="15">
        <v>3.7234442E-2</v>
      </c>
      <c r="I22" s="15">
        <v>6.9063884000000006E-2</v>
      </c>
      <c r="J22" s="15">
        <v>0.10044291</v>
      </c>
      <c r="K22" s="15">
        <v>5.4800690999999999E-2</v>
      </c>
      <c r="L22" s="15">
        <v>0</v>
      </c>
      <c r="M22" s="15">
        <v>4.9545830000000003E-3</v>
      </c>
      <c r="N22" s="15">
        <f t="shared" si="0"/>
        <v>2.101943000000106E-3</v>
      </c>
      <c r="O22" s="15" t="s">
        <v>738</v>
      </c>
    </row>
    <row r="23" spans="1:15" x14ac:dyDescent="0.25">
      <c r="A23" s="15" t="s">
        <v>739</v>
      </c>
      <c r="B23" s="15">
        <v>7.1834681999999997E-2</v>
      </c>
      <c r="C23" s="15">
        <v>0.32582549699999996</v>
      </c>
      <c r="D23" s="15">
        <v>0.101027772</v>
      </c>
      <c r="E23" s="15">
        <v>2.6951672999999999E-2</v>
      </c>
      <c r="F23" s="15">
        <v>4.9967198999999997E-2</v>
      </c>
      <c r="G23" s="15">
        <v>2.7334400000000002E-4</v>
      </c>
      <c r="H23" s="15">
        <v>2.4491580999999998E-2</v>
      </c>
      <c r="I23" s="15">
        <v>0.22671113100000001</v>
      </c>
      <c r="J23" s="15">
        <v>0.14673081099999999</v>
      </c>
      <c r="K23" s="15">
        <v>1.7931335999999999E-2</v>
      </c>
      <c r="L23" s="15">
        <v>0</v>
      </c>
      <c r="M23" s="15">
        <v>2.95211E-3</v>
      </c>
      <c r="N23" s="15">
        <f t="shared" si="0"/>
        <v>5.3028640000001293E-3</v>
      </c>
      <c r="O23" s="15" t="s">
        <v>738</v>
      </c>
    </row>
    <row r="24" spans="1:15" x14ac:dyDescent="0.25">
      <c r="A24" s="15" t="s">
        <v>740</v>
      </c>
      <c r="B24" s="15">
        <v>6.1114075000000004E-2</v>
      </c>
      <c r="C24" s="15">
        <v>0.33528918600000002</v>
      </c>
      <c r="D24" s="15">
        <v>9.1213899000000001E-2</v>
      </c>
      <c r="E24" s="15">
        <v>4.8921739999999998E-2</v>
      </c>
      <c r="F24" s="15">
        <v>2.4841880000000004E-2</v>
      </c>
      <c r="G24" s="15">
        <v>4.5721299999999999E-4</v>
      </c>
      <c r="H24" s="15">
        <v>5.2884249000000001E-2</v>
      </c>
      <c r="I24" s="15">
        <v>0.15598567399999999</v>
      </c>
      <c r="J24" s="15">
        <v>5.4255887000000003E-2</v>
      </c>
      <c r="K24" s="15">
        <v>0.16688257300000001</v>
      </c>
      <c r="L24" s="15">
        <v>0</v>
      </c>
      <c r="M24" s="15">
        <v>2.1336580000000001E-3</v>
      </c>
      <c r="N24" s="15">
        <f t="shared" si="0"/>
        <v>6.0199660000000987E-3</v>
      </c>
      <c r="O24" s="15" t="s">
        <v>738</v>
      </c>
    </row>
    <row r="25" spans="1:15" x14ac:dyDescent="0.25">
      <c r="A25" s="15" t="s">
        <v>741</v>
      </c>
      <c r="B25" s="15">
        <v>0.10076420900000001</v>
      </c>
      <c r="C25" s="15">
        <v>0.33944025499999997</v>
      </c>
      <c r="D25" s="15">
        <v>0.13305329199999999</v>
      </c>
      <c r="E25" s="15">
        <v>6.9993421E-2</v>
      </c>
      <c r="F25" s="15">
        <v>2.0345158999999998E-2</v>
      </c>
      <c r="G25" s="15">
        <v>0</v>
      </c>
      <c r="H25" s="15">
        <v>4.9142163000000003E-2</v>
      </c>
      <c r="I25" s="15">
        <v>0.105926413</v>
      </c>
      <c r="J25" s="15">
        <v>5.9415962000000003E-2</v>
      </c>
      <c r="K25" s="15">
        <v>0.107798978</v>
      </c>
      <c r="L25" s="15">
        <v>0</v>
      </c>
      <c r="M25" s="15">
        <v>5.364644E-3</v>
      </c>
      <c r="N25" s="15">
        <f t="shared" si="0"/>
        <v>8.755503999999914E-3</v>
      </c>
      <c r="O25" s="15" t="s">
        <v>738</v>
      </c>
    </row>
    <row r="26" spans="1:15" x14ac:dyDescent="0.25">
      <c r="A26" s="15" t="s">
        <v>742</v>
      </c>
      <c r="B26" s="15">
        <v>0.11360983099999999</v>
      </c>
      <c r="C26" s="15">
        <v>0.345683564</v>
      </c>
      <c r="D26" s="15">
        <v>0.200921659</v>
      </c>
      <c r="E26" s="15">
        <v>3.5637480999999999E-2</v>
      </c>
      <c r="F26" s="15">
        <v>9.646697000000001E-3</v>
      </c>
      <c r="G26" s="15">
        <v>0</v>
      </c>
      <c r="H26" s="15">
        <v>0.17855606800000001</v>
      </c>
      <c r="I26" s="15">
        <v>1.1674347E-2</v>
      </c>
      <c r="J26" s="15">
        <v>8.3932411999999998E-2</v>
      </c>
      <c r="K26" s="15">
        <v>1.9354838999999999E-2</v>
      </c>
      <c r="L26" s="15">
        <v>0</v>
      </c>
      <c r="M26" s="15">
        <v>5.5299500000000003E-4</v>
      </c>
      <c r="N26" s="15">
        <f t="shared" si="0"/>
        <v>4.301070000000129E-4</v>
      </c>
      <c r="O26" s="15" t="s">
        <v>743</v>
      </c>
    </row>
    <row r="27" spans="1:15" x14ac:dyDescent="0.25">
      <c r="A27" s="15" t="s">
        <v>744</v>
      </c>
      <c r="B27" s="15">
        <v>9.9661344999999998E-2</v>
      </c>
      <c r="C27" s="15">
        <v>0.26473149400000001</v>
      </c>
      <c r="D27" s="15">
        <v>0.170585389</v>
      </c>
      <c r="E27" s="15">
        <v>5.5055635999999998E-2</v>
      </c>
      <c r="F27" s="15">
        <v>1.2094823000000001E-2</v>
      </c>
      <c r="G27" s="15">
        <v>0</v>
      </c>
      <c r="H27" s="15">
        <v>0.277503628</v>
      </c>
      <c r="I27" s="15">
        <v>3.7832607999999997E-2</v>
      </c>
      <c r="J27" s="15">
        <v>6.3957425999999998E-2</v>
      </c>
      <c r="K27" s="15">
        <v>1.0159652E-2</v>
      </c>
      <c r="L27" s="15">
        <v>0</v>
      </c>
      <c r="M27" s="15">
        <v>6.7730999999999998E-4</v>
      </c>
      <c r="N27" s="15">
        <f t="shared" si="0"/>
        <v>7.7406889999999118E-3</v>
      </c>
      <c r="O27" s="15" t="s">
        <v>743</v>
      </c>
    </row>
    <row r="28" spans="1:15" x14ac:dyDescent="0.25">
      <c r="A28" s="15" t="s">
        <v>745</v>
      </c>
      <c r="B28" s="15">
        <v>0.14283965700000001</v>
      </c>
      <c r="C28" s="15">
        <v>0.34577723399999999</v>
      </c>
      <c r="D28" s="15">
        <v>0.112239902</v>
      </c>
      <c r="E28" s="15">
        <v>4.3206854000000003E-2</v>
      </c>
      <c r="F28" s="15">
        <v>1.4443083000000001E-2</v>
      </c>
      <c r="G28" s="15">
        <v>0</v>
      </c>
      <c r="H28" s="15">
        <v>0.202753978</v>
      </c>
      <c r="I28" s="15">
        <v>1.0771114E-2</v>
      </c>
      <c r="J28" s="15">
        <v>8.0048960000000002E-2</v>
      </c>
      <c r="K28" s="15">
        <v>3.9657283000000002E-2</v>
      </c>
      <c r="L28" s="15">
        <v>0</v>
      </c>
      <c r="M28" s="15">
        <v>7.9559400000000005E-4</v>
      </c>
      <c r="N28" s="15">
        <f t="shared" si="0"/>
        <v>7.4663410000000985E-3</v>
      </c>
      <c r="O28" s="15" t="s">
        <v>743</v>
      </c>
    </row>
    <row r="29" spans="1:15" x14ac:dyDescent="0.25">
      <c r="A29" s="15" t="s">
        <v>746</v>
      </c>
      <c r="B29" s="15">
        <v>0.104509087</v>
      </c>
      <c r="C29" s="15">
        <v>0.33002543000000001</v>
      </c>
      <c r="D29" s="15">
        <v>0.152390994</v>
      </c>
      <c r="E29" s="15">
        <v>6.5744588000000007E-2</v>
      </c>
      <c r="F29" s="15">
        <v>1.1474291000000001E-2</v>
      </c>
      <c r="G29" s="15">
        <v>0</v>
      </c>
      <c r="H29" s="15">
        <v>8.5529988000000001E-2</v>
      </c>
      <c r="I29" s="15">
        <v>8.6770451999999998E-2</v>
      </c>
      <c r="J29" s="15">
        <v>0.119394654</v>
      </c>
      <c r="K29" s="15">
        <v>3.2686224999999999E-2</v>
      </c>
      <c r="L29" s="15">
        <v>0</v>
      </c>
      <c r="M29" s="15">
        <v>9.1794330000000007E-3</v>
      </c>
      <c r="N29" s="15">
        <f t="shared" si="0"/>
        <v>2.2948579999999552E-3</v>
      </c>
      <c r="O29" s="15" t="s">
        <v>747</v>
      </c>
    </row>
    <row r="30" spans="1:15" x14ac:dyDescent="0.25">
      <c r="A30" s="15" t="s">
        <v>748</v>
      </c>
      <c r="B30" s="15">
        <v>6.7396593000000005E-2</v>
      </c>
      <c r="C30" s="15">
        <v>0.35900243300000001</v>
      </c>
      <c r="D30" s="15">
        <v>0.14099756699999999</v>
      </c>
      <c r="E30" s="15">
        <v>3.1751824999999997E-2</v>
      </c>
      <c r="F30" s="15">
        <v>9.4890519999999996E-3</v>
      </c>
      <c r="G30" s="15">
        <v>0</v>
      </c>
      <c r="H30" s="15">
        <v>0.20048661800000001</v>
      </c>
      <c r="I30" s="15">
        <v>9.5620438000000002E-2</v>
      </c>
      <c r="J30" s="15">
        <v>8.7104623000000006E-2</v>
      </c>
      <c r="K30" s="15">
        <v>3.8929440000000002E-3</v>
      </c>
      <c r="L30" s="15">
        <v>0</v>
      </c>
      <c r="M30" s="15">
        <v>4.2579080000000004E-3</v>
      </c>
      <c r="N30" s="15">
        <f t="shared" si="0"/>
        <v>-9.9999986069576607E-10</v>
      </c>
      <c r="O30" s="15" t="s">
        <v>747</v>
      </c>
    </row>
    <row r="31" spans="1:15" x14ac:dyDescent="0.25">
      <c r="A31" s="15" t="s">
        <v>749</v>
      </c>
      <c r="B31" s="15">
        <v>0.10259291300000001</v>
      </c>
      <c r="C31" s="15">
        <v>0.34174589499999997</v>
      </c>
      <c r="D31" s="15">
        <v>0.17960242000000001</v>
      </c>
      <c r="E31" s="15">
        <v>5.6611926999999999E-2</v>
      </c>
      <c r="F31" s="15">
        <v>4.7536739999999994E-3</v>
      </c>
      <c r="G31" s="15">
        <v>5.1858299999999998E-4</v>
      </c>
      <c r="H31" s="15">
        <v>0.142350908</v>
      </c>
      <c r="I31" s="15">
        <v>5.0993950000000003E-2</v>
      </c>
      <c r="J31" s="15">
        <v>0.106395851</v>
      </c>
      <c r="K31" s="15">
        <v>3.8893690000000002E-3</v>
      </c>
      <c r="L31" s="15">
        <v>0</v>
      </c>
      <c r="M31" s="15">
        <v>3.7165079999999999E-3</v>
      </c>
      <c r="N31" s="15">
        <f t="shared" si="0"/>
        <v>6.8280020000001107E-3</v>
      </c>
      <c r="O31" s="15" t="s">
        <v>747</v>
      </c>
    </row>
    <row r="32" spans="1:15" x14ac:dyDescent="0.25">
      <c r="A32" s="15" t="s">
        <v>750</v>
      </c>
      <c r="B32" s="15">
        <v>0</v>
      </c>
      <c r="C32" s="15">
        <v>0.45</v>
      </c>
      <c r="D32" s="15">
        <v>0.125</v>
      </c>
      <c r="E32" s="15">
        <v>0</v>
      </c>
      <c r="F32" s="15">
        <v>0</v>
      </c>
      <c r="G32" s="15">
        <v>0</v>
      </c>
      <c r="H32" s="15">
        <v>0</v>
      </c>
      <c r="I32" s="15">
        <v>0.15</v>
      </c>
      <c r="J32" s="15">
        <v>0.27500000000000002</v>
      </c>
      <c r="K32" s="15">
        <v>0</v>
      </c>
      <c r="L32" s="15">
        <v>0</v>
      </c>
      <c r="M32" s="15">
        <v>0</v>
      </c>
      <c r="N32" s="15">
        <f t="shared" si="0"/>
        <v>0</v>
      </c>
      <c r="O32" s="15" t="s">
        <v>747</v>
      </c>
    </row>
    <row r="33" spans="1:15" x14ac:dyDescent="0.25">
      <c r="A33" s="15" t="s">
        <v>751</v>
      </c>
      <c r="B33" s="15">
        <v>0.14023809500000001</v>
      </c>
      <c r="C33" s="15">
        <v>0.13964285700000001</v>
      </c>
      <c r="D33" s="15">
        <v>0.111666667</v>
      </c>
      <c r="E33" s="15">
        <v>5.6428570999999997E-2</v>
      </c>
      <c r="F33" s="15">
        <v>4.2857140000000004E-3</v>
      </c>
      <c r="G33" s="15">
        <v>0</v>
      </c>
      <c r="H33" s="15">
        <v>8.1785713999999995E-2</v>
      </c>
      <c r="I33" s="15">
        <v>5.95238E-4</v>
      </c>
      <c r="J33" s="15">
        <v>0.23892857100000001</v>
      </c>
      <c r="K33" s="15">
        <v>0.22142857099999999</v>
      </c>
      <c r="L33" s="15">
        <v>0</v>
      </c>
      <c r="M33" s="15">
        <v>0</v>
      </c>
      <c r="N33" s="15">
        <f t="shared" si="0"/>
        <v>5.0000019999999479E-3</v>
      </c>
      <c r="O33" s="15" t="s">
        <v>752</v>
      </c>
    </row>
    <row r="34" spans="1:15" x14ac:dyDescent="0.25">
      <c r="A34" s="15" t="s">
        <v>753</v>
      </c>
      <c r="B34" s="15">
        <v>0.16625494099999999</v>
      </c>
      <c r="C34" s="15">
        <v>0.143362977</v>
      </c>
      <c r="D34" s="15">
        <v>7.2628458000000007E-2</v>
      </c>
      <c r="E34" s="15">
        <v>6.0359024999999997E-2</v>
      </c>
      <c r="F34" s="15">
        <v>6.8346509999999997E-3</v>
      </c>
      <c r="G34" s="15">
        <v>4.1172600000000001E-4</v>
      </c>
      <c r="H34" s="15">
        <v>9.3626481999999997E-2</v>
      </c>
      <c r="I34" s="15">
        <v>9.0579699999999996E-4</v>
      </c>
      <c r="J34" s="15">
        <v>0.20240448</v>
      </c>
      <c r="K34" s="15">
        <v>0.24382411100000001</v>
      </c>
      <c r="L34" s="15">
        <v>1.6469E-4</v>
      </c>
      <c r="M34" s="15">
        <v>1.8939390000000001E-3</v>
      </c>
      <c r="N34" s="15">
        <f t="shared" si="0"/>
        <v>7.3287229999999814E-3</v>
      </c>
      <c r="O34" s="15" t="s">
        <v>752</v>
      </c>
    </row>
    <row r="35" spans="1:15" x14ac:dyDescent="0.25">
      <c r="A35" s="15" t="s">
        <v>754</v>
      </c>
      <c r="B35" s="15">
        <v>8.6510514000000011E-2</v>
      </c>
      <c r="C35" s="15">
        <v>0.31315894399999999</v>
      </c>
      <c r="D35" s="15">
        <v>0.149142304</v>
      </c>
      <c r="E35" s="15">
        <v>7.0667351000000003E-2</v>
      </c>
      <c r="F35" s="15">
        <v>7.6936230000000001E-3</v>
      </c>
      <c r="G35" s="15">
        <v>1.139796E-3</v>
      </c>
      <c r="H35" s="15">
        <v>5.6362911000000002E-2</v>
      </c>
      <c r="I35" s="15">
        <v>4.5591799999999998E-4</v>
      </c>
      <c r="J35" s="15">
        <v>0.151421895</v>
      </c>
      <c r="K35" s="15">
        <v>0.154157406</v>
      </c>
      <c r="L35" s="15">
        <v>0</v>
      </c>
      <c r="M35" s="15">
        <v>3.7613270000000001E-3</v>
      </c>
      <c r="N35" s="15">
        <f t="shared" si="0"/>
        <v>5.5280110000001104E-3</v>
      </c>
      <c r="O35" s="15" t="s">
        <v>752</v>
      </c>
    </row>
    <row r="36" spans="1:15" x14ac:dyDescent="0.25">
      <c r="A36" s="15" t="s">
        <v>755</v>
      </c>
      <c r="B36" s="15">
        <v>9.1038745000000004E-2</v>
      </c>
      <c r="C36" s="15">
        <v>0.23563901400000001</v>
      </c>
      <c r="D36" s="15">
        <v>0.117779891</v>
      </c>
      <c r="E36" s="15">
        <v>5.6651611999999997E-2</v>
      </c>
      <c r="F36" s="15">
        <v>2.5433800999999999E-2</v>
      </c>
      <c r="G36" s="15">
        <v>0</v>
      </c>
      <c r="H36" s="15">
        <v>0.36332303300000002</v>
      </c>
      <c r="I36" s="15">
        <v>0</v>
      </c>
      <c r="J36" s="15">
        <v>9.3970366999999999E-2</v>
      </c>
      <c r="K36" s="15">
        <v>3.1693200000000002E-4</v>
      </c>
      <c r="L36" s="15">
        <v>0</v>
      </c>
      <c r="M36" s="15">
        <v>2.1392920000000001E-3</v>
      </c>
      <c r="N36" s="15">
        <f t="shared" si="0"/>
        <v>1.3707312999999943E-2</v>
      </c>
      <c r="O36" s="15" t="s">
        <v>756</v>
      </c>
    </row>
    <row r="37" spans="1:15" x14ac:dyDescent="0.25">
      <c r="A37" s="15" t="s">
        <v>757</v>
      </c>
      <c r="B37" s="15">
        <v>0.12449726900000001</v>
      </c>
      <c r="C37" s="15">
        <v>0.17912239699999999</v>
      </c>
      <c r="D37" s="15">
        <v>5.4084879000000002E-2</v>
      </c>
      <c r="E37" s="15">
        <v>1.9328891000000001E-2</v>
      </c>
      <c r="F37" s="15">
        <v>2.9233446999999999E-2</v>
      </c>
      <c r="G37" s="15">
        <v>0</v>
      </c>
      <c r="H37" s="15">
        <v>0.35830482000000002</v>
      </c>
      <c r="I37" s="15">
        <v>0</v>
      </c>
      <c r="J37" s="15">
        <v>0.22378294000000001</v>
      </c>
      <c r="K37" s="15">
        <v>4.5020709999999999E-3</v>
      </c>
      <c r="L37" s="15">
        <v>1.8008299999999999E-4</v>
      </c>
      <c r="M37" s="15">
        <v>3.001381E-3</v>
      </c>
      <c r="N37" s="15">
        <f t="shared" si="0"/>
        <v>3.9618219999998372E-3</v>
      </c>
      <c r="O37" s="15" t="s">
        <v>756</v>
      </c>
    </row>
    <row r="38" spans="1:15" x14ac:dyDescent="0.25">
      <c r="A38" s="15" t="s">
        <v>758</v>
      </c>
      <c r="B38" s="15">
        <v>9.4747682999999999E-2</v>
      </c>
      <c r="C38" s="15">
        <v>0.28218331599999996</v>
      </c>
      <c r="D38" s="15">
        <v>0.13138923499999999</v>
      </c>
      <c r="E38" s="15">
        <v>6.3580681999999999E-2</v>
      </c>
      <c r="F38" s="15">
        <v>1.105751E-2</v>
      </c>
      <c r="G38" s="15">
        <v>0</v>
      </c>
      <c r="H38" s="15">
        <v>0.268036208</v>
      </c>
      <c r="I38" s="15">
        <v>0</v>
      </c>
      <c r="J38" s="15">
        <v>0.12623990500000001</v>
      </c>
      <c r="K38" s="15">
        <v>4.3362799999999998E-4</v>
      </c>
      <c r="L38" s="15">
        <v>0</v>
      </c>
      <c r="M38" s="15">
        <v>1.355087E-3</v>
      </c>
      <c r="N38" s="15">
        <f t="shared" si="0"/>
        <v>2.0976746000000102E-2</v>
      </c>
      <c r="O38" s="15" t="s">
        <v>756</v>
      </c>
    </row>
    <row r="39" spans="1:15" x14ac:dyDescent="0.25">
      <c r="A39" s="15" t="s">
        <v>759</v>
      </c>
      <c r="B39" s="15">
        <v>6.5751254000000009E-2</v>
      </c>
      <c r="C39" s="15">
        <v>0.34475838399999997</v>
      </c>
      <c r="D39" s="15">
        <v>5.4766306000000001E-2</v>
      </c>
      <c r="E39" s="15">
        <v>2.5666754999999999E-2</v>
      </c>
      <c r="F39" s="15">
        <v>1.0826512E-2</v>
      </c>
      <c r="G39" s="15">
        <v>0</v>
      </c>
      <c r="H39" s="15">
        <v>0.33213625600000002</v>
      </c>
      <c r="I39" s="15">
        <v>0</v>
      </c>
      <c r="J39" s="15">
        <v>0.14824399299999999</v>
      </c>
      <c r="K39" s="15">
        <v>1.3731189999999999E-3</v>
      </c>
      <c r="L39" s="15">
        <v>6.86559E-4</v>
      </c>
      <c r="M39" s="15">
        <v>2.2709269999999998E-3</v>
      </c>
      <c r="N39" s="15">
        <f t="shared" si="0"/>
        <v>1.3519935000000038E-2</v>
      </c>
      <c r="O39" s="15" t="s">
        <v>756</v>
      </c>
    </row>
    <row r="40" spans="1:15" x14ac:dyDescent="0.25">
      <c r="A40" s="15" t="s">
        <v>760</v>
      </c>
      <c r="B40" s="15">
        <v>5.5045872000000003E-2</v>
      </c>
      <c r="C40" s="15">
        <v>0.84403669800000003</v>
      </c>
      <c r="D40" s="15">
        <v>0</v>
      </c>
      <c r="E40" s="15">
        <v>1.8348624000000001E-2</v>
      </c>
      <c r="F40" s="15">
        <v>0</v>
      </c>
      <c r="G40" s="15">
        <v>0</v>
      </c>
      <c r="H40" s="15">
        <v>0</v>
      </c>
      <c r="I40" s="15">
        <v>0</v>
      </c>
      <c r="J40" s="15">
        <v>0</v>
      </c>
      <c r="K40" s="15">
        <v>8.2568806999999994E-2</v>
      </c>
      <c r="L40" s="15">
        <v>0</v>
      </c>
      <c r="M40" s="15">
        <v>0</v>
      </c>
      <c r="N40" s="15">
        <f t="shared" si="0"/>
        <v>-1.000000082740371E-9</v>
      </c>
      <c r="O40" s="15" t="s">
        <v>761</v>
      </c>
    </row>
    <row r="41" spans="1:15" x14ac:dyDescent="0.25">
      <c r="A41" s="15" t="s">
        <v>762</v>
      </c>
      <c r="B41" s="15">
        <v>0.14281516300000002</v>
      </c>
      <c r="C41" s="15">
        <v>0.27142717300000002</v>
      </c>
      <c r="D41" s="15">
        <v>9.6385542000000005E-2</v>
      </c>
      <c r="E41" s="15">
        <v>0.123126653</v>
      </c>
      <c r="F41" s="15">
        <v>5.9065531000000004E-2</v>
      </c>
      <c r="G41" s="15">
        <v>0</v>
      </c>
      <c r="H41" s="15">
        <v>8.8843177999999995E-2</v>
      </c>
      <c r="I41" s="15">
        <v>7.8362199999999999E-4</v>
      </c>
      <c r="J41" s="15">
        <v>0.139680674</v>
      </c>
      <c r="K41" s="15">
        <v>4.6723478999999998E-2</v>
      </c>
      <c r="L41" s="15">
        <v>0</v>
      </c>
      <c r="M41" s="15">
        <v>3.722206E-3</v>
      </c>
      <c r="N41" s="15">
        <f t="shared" si="0"/>
        <v>2.7426779000000012E-2</v>
      </c>
      <c r="O41" s="15" t="s">
        <v>761</v>
      </c>
    </row>
    <row r="42" spans="1:15" x14ac:dyDescent="0.25">
      <c r="A42" s="15" t="s">
        <v>763</v>
      </c>
      <c r="B42" s="15">
        <v>6.6018473999999994E-2</v>
      </c>
      <c r="C42" s="15">
        <v>0.35819154200000003</v>
      </c>
      <c r="D42" s="15">
        <v>0.10636849800000001</v>
      </c>
      <c r="E42" s="15">
        <v>5.6781721E-2</v>
      </c>
      <c r="F42" s="15">
        <v>3.5488576000000001E-2</v>
      </c>
      <c r="G42" s="15">
        <v>0</v>
      </c>
      <c r="H42" s="15">
        <v>0.107826932</v>
      </c>
      <c r="I42" s="15">
        <v>0</v>
      </c>
      <c r="J42" s="15">
        <v>0.145746232</v>
      </c>
      <c r="K42" s="15">
        <v>0.11784151700000001</v>
      </c>
      <c r="L42" s="15">
        <v>0</v>
      </c>
      <c r="M42" s="15">
        <v>0</v>
      </c>
      <c r="N42" s="15">
        <f t="shared" si="0"/>
        <v>5.736507999999918E-3</v>
      </c>
      <c r="O42" s="15" t="s">
        <v>761</v>
      </c>
    </row>
    <row r="43" spans="1:15" x14ac:dyDescent="0.25">
      <c r="A43" s="15" t="s">
        <v>764</v>
      </c>
      <c r="B43" s="15">
        <v>6.523089600000001E-2</v>
      </c>
      <c r="C43" s="15">
        <v>0.68109339400000002</v>
      </c>
      <c r="D43" s="15">
        <v>2.3814453999999999E-2</v>
      </c>
      <c r="E43" s="15">
        <v>1.9258646000000001E-2</v>
      </c>
      <c r="F43" s="15">
        <v>1.0975357E-2</v>
      </c>
      <c r="G43" s="15">
        <v>0</v>
      </c>
      <c r="H43" s="15">
        <v>7.1236280999999999E-2</v>
      </c>
      <c r="I43" s="15">
        <v>0</v>
      </c>
      <c r="J43" s="15">
        <v>4.6386415E-2</v>
      </c>
      <c r="K43" s="15">
        <v>8.0762062999999995E-2</v>
      </c>
      <c r="L43" s="15">
        <v>0</v>
      </c>
      <c r="M43" s="15">
        <v>0</v>
      </c>
      <c r="N43" s="15">
        <f t="shared" si="0"/>
        <v>1.2424939999999829E-3</v>
      </c>
      <c r="O43" s="15" t="s">
        <v>761</v>
      </c>
    </row>
    <row r="44" spans="1:15" x14ac:dyDescent="0.25">
      <c r="A44" s="15" t="s">
        <v>765</v>
      </c>
      <c r="B44" s="15">
        <v>6.0869565E-2</v>
      </c>
      <c r="C44" s="15">
        <v>0.55362318899999996</v>
      </c>
      <c r="D44" s="15">
        <v>7.3706004000000006E-2</v>
      </c>
      <c r="E44" s="15">
        <v>2.8157350000000001E-2</v>
      </c>
      <c r="F44" s="15">
        <v>2.6501035000000003E-2</v>
      </c>
      <c r="G44" s="15">
        <v>0</v>
      </c>
      <c r="H44" s="15">
        <v>4.0993789000000003E-2</v>
      </c>
      <c r="I44" s="15">
        <v>0</v>
      </c>
      <c r="J44" s="15">
        <v>0.199585921</v>
      </c>
      <c r="K44" s="15">
        <v>8.2815730000000004E-3</v>
      </c>
      <c r="L44" s="15">
        <v>0</v>
      </c>
      <c r="M44" s="15">
        <v>2.4844720000000002E-3</v>
      </c>
      <c r="N44" s="15">
        <f t="shared" si="0"/>
        <v>5.7971020000000539E-3</v>
      </c>
      <c r="O44" s="15" t="s">
        <v>766</v>
      </c>
    </row>
    <row r="45" spans="1:15" x14ac:dyDescent="0.25">
      <c r="A45" s="15" t="s">
        <v>767</v>
      </c>
      <c r="B45" s="15">
        <v>1.7584994E-2</v>
      </c>
      <c r="C45" s="15">
        <v>0.62602579200000008</v>
      </c>
      <c r="D45" s="15">
        <v>7.3856975000000005E-2</v>
      </c>
      <c r="E45" s="15">
        <v>4.9824149999999998E-2</v>
      </c>
      <c r="F45" s="15">
        <v>2.8135990999999999E-2</v>
      </c>
      <c r="G45" s="15">
        <v>0</v>
      </c>
      <c r="H45" s="15">
        <v>4.3962485000000003E-2</v>
      </c>
      <c r="I45" s="15">
        <v>0</v>
      </c>
      <c r="J45" s="15">
        <v>0.12250879200000001</v>
      </c>
      <c r="K45" s="15">
        <v>0</v>
      </c>
      <c r="L45" s="15">
        <v>5.275498E-3</v>
      </c>
      <c r="M45" s="15">
        <v>1.5240327999999999E-2</v>
      </c>
      <c r="N45" s="15">
        <f t="shared" si="0"/>
        <v>1.7584994999999992E-2</v>
      </c>
      <c r="O45" s="15" t="s">
        <v>766</v>
      </c>
    </row>
    <row r="46" spans="1:15" x14ac:dyDescent="0.25">
      <c r="A46" s="15" t="s">
        <v>768</v>
      </c>
      <c r="B46" s="15">
        <v>7.5782536999999997E-2</v>
      </c>
      <c r="C46" s="15">
        <v>0.27182866499999997</v>
      </c>
      <c r="D46" s="15">
        <v>0.202635914</v>
      </c>
      <c r="E46" s="15">
        <v>4.1186160999999999E-2</v>
      </c>
      <c r="F46" s="15">
        <v>0.10461285000000001</v>
      </c>
      <c r="G46" s="15">
        <v>0</v>
      </c>
      <c r="H46" s="15">
        <v>8.3196045999999996E-2</v>
      </c>
      <c r="I46" s="15">
        <v>0</v>
      </c>
      <c r="J46" s="15">
        <v>0.149093904</v>
      </c>
      <c r="K46" s="15">
        <v>4.0362438E-2</v>
      </c>
      <c r="L46" s="15">
        <v>0</v>
      </c>
      <c r="M46" s="15">
        <v>1.6474465000000001E-2</v>
      </c>
      <c r="N46" s="15">
        <f t="shared" si="0"/>
        <v>1.4827020000000135E-2</v>
      </c>
      <c r="O46" s="15" t="s">
        <v>769</v>
      </c>
    </row>
    <row r="47" spans="1:15" x14ac:dyDescent="0.25">
      <c r="A47" s="15" t="s">
        <v>770</v>
      </c>
      <c r="B47" s="15">
        <v>3.775307E-2</v>
      </c>
      <c r="C47" s="15">
        <v>0.39047461</v>
      </c>
      <c r="D47" s="15">
        <v>0.189263193</v>
      </c>
      <c r="E47" s="15">
        <v>7.7082642000000007E-2</v>
      </c>
      <c r="F47" s="15">
        <v>3.3853302000000002E-2</v>
      </c>
      <c r="G47" s="15">
        <v>0</v>
      </c>
      <c r="H47" s="15">
        <v>2.0411550000000001E-2</v>
      </c>
      <c r="I47" s="15">
        <v>0</v>
      </c>
      <c r="J47" s="15">
        <v>6.7457683000000004E-2</v>
      </c>
      <c r="K47" s="15">
        <v>0.16984732799999999</v>
      </c>
      <c r="L47" s="15">
        <v>4.14869E-4</v>
      </c>
      <c r="M47" s="15">
        <v>2.4892130000000001E-3</v>
      </c>
      <c r="N47" s="15">
        <f t="shared" si="0"/>
        <v>1.09525399999999E-2</v>
      </c>
      <c r="O47" s="15" t="s">
        <v>769</v>
      </c>
    </row>
    <row r="48" spans="1:15" x14ac:dyDescent="0.25">
      <c r="A48" s="15" t="s">
        <v>771</v>
      </c>
      <c r="B48" s="15">
        <v>4.4043512999999999E-2</v>
      </c>
      <c r="C48" s="15">
        <v>0.45290528000000002</v>
      </c>
      <c r="D48" s="15">
        <v>0.190766782</v>
      </c>
      <c r="E48" s="15">
        <v>4.6166091999999999E-2</v>
      </c>
      <c r="F48" s="15">
        <v>5.0941894000000001E-2</v>
      </c>
      <c r="G48" s="15">
        <v>0</v>
      </c>
      <c r="H48" s="15">
        <v>3.4491908000000002E-2</v>
      </c>
      <c r="I48" s="15">
        <v>5.8370920000000003E-3</v>
      </c>
      <c r="J48" s="15">
        <v>0.118599098</v>
      </c>
      <c r="K48" s="15">
        <v>2.4144334999999999E-2</v>
      </c>
      <c r="L48" s="15">
        <v>0</v>
      </c>
      <c r="M48" s="15">
        <v>1.3000796E-2</v>
      </c>
      <c r="N48" s="15">
        <f t="shared" si="0"/>
        <v>1.9103209999999815E-2</v>
      </c>
      <c r="O48" s="15" t="s">
        <v>769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"/>
  <sheetViews>
    <sheetView workbookViewId="0">
      <selection activeCell="Q22" sqref="Q22"/>
    </sheetView>
  </sheetViews>
  <sheetFormatPr defaultRowHeight="15" x14ac:dyDescent="0.25"/>
  <sheetData>
    <row r="1" spans="1:9" x14ac:dyDescent="0.25">
      <c r="A1" t="s">
        <v>479</v>
      </c>
    </row>
    <row r="3" spans="1:9" x14ac:dyDescent="0.25">
      <c r="A3" s="6" t="s">
        <v>194</v>
      </c>
      <c r="B3" s="6" t="s">
        <v>442</v>
      </c>
      <c r="C3" s="6" t="s">
        <v>195</v>
      </c>
      <c r="D3" s="6" t="s">
        <v>443</v>
      </c>
    </row>
    <row r="4" spans="1:9" x14ac:dyDescent="0.25">
      <c r="A4" s="1">
        <v>0.188</v>
      </c>
      <c r="B4" s="1">
        <v>8.6999999999999994E-2</v>
      </c>
      <c r="C4" s="1">
        <v>0.2</v>
      </c>
      <c r="D4" s="1">
        <v>0.15</v>
      </c>
    </row>
    <row r="5" spans="1:9" x14ac:dyDescent="0.25">
      <c r="A5" s="1">
        <v>0.182</v>
      </c>
      <c r="B5" s="1">
        <v>0.24</v>
      </c>
      <c r="C5" s="1">
        <v>0.41</v>
      </c>
      <c r="D5" s="1">
        <v>6.4000000000000001E-2</v>
      </c>
    </row>
    <row r="6" spans="1:9" x14ac:dyDescent="0.25">
      <c r="A6" s="1">
        <v>0.44</v>
      </c>
      <c r="B6" s="1">
        <v>0.16</v>
      </c>
      <c r="C6" s="1">
        <v>8.3000000000000004E-2</v>
      </c>
      <c r="D6" s="1">
        <v>0.24</v>
      </c>
    </row>
    <row r="7" spans="1:9" x14ac:dyDescent="0.25">
      <c r="A7" s="1">
        <v>0.8</v>
      </c>
      <c r="B7" s="1">
        <v>0.2</v>
      </c>
      <c r="C7" s="1">
        <v>0.1</v>
      </c>
      <c r="D7" s="1">
        <v>7.8E-2</v>
      </c>
    </row>
    <row r="8" spans="1:9" x14ac:dyDescent="0.25">
      <c r="A8" s="1">
        <v>0.81</v>
      </c>
      <c r="B8" s="1">
        <v>7.8E-2</v>
      </c>
      <c r="C8" s="1">
        <v>0.09</v>
      </c>
      <c r="D8" s="1"/>
    </row>
    <row r="9" spans="1:9" x14ac:dyDescent="0.25">
      <c r="A9" s="1">
        <v>0.28999999999999998</v>
      </c>
      <c r="B9" s="1">
        <v>0.23</v>
      </c>
      <c r="C9" s="1">
        <v>0.21</v>
      </c>
      <c r="D9" s="1"/>
    </row>
    <row r="10" spans="1:9" x14ac:dyDescent="0.25">
      <c r="A10" s="1"/>
      <c r="B10" s="1"/>
      <c r="C10" s="1"/>
      <c r="D10" s="1"/>
    </row>
    <row r="12" spans="1:9" x14ac:dyDescent="0.25">
      <c r="A12" s="2" t="s">
        <v>119</v>
      </c>
      <c r="B12" s="1" t="s">
        <v>41</v>
      </c>
      <c r="C12" s="1" t="s">
        <v>42</v>
      </c>
      <c r="D12" s="1" t="s">
        <v>43</v>
      </c>
      <c r="E12" s="1" t="s">
        <v>3</v>
      </c>
      <c r="F12" s="1" t="s">
        <v>4</v>
      </c>
      <c r="G12" s="1" t="s">
        <v>5</v>
      </c>
      <c r="H12" s="1"/>
      <c r="I12" s="1"/>
    </row>
    <row r="13" spans="1:9" x14ac:dyDescent="0.25">
      <c r="A13" s="2" t="s">
        <v>226</v>
      </c>
      <c r="B13" s="1">
        <v>0.2858</v>
      </c>
      <c r="C13" s="1" t="s">
        <v>476</v>
      </c>
      <c r="D13" s="1" t="s">
        <v>7</v>
      </c>
      <c r="E13" s="1" t="s">
        <v>19</v>
      </c>
      <c r="F13" s="1">
        <v>2.7900000000000001E-2</v>
      </c>
      <c r="G13" s="1" t="s">
        <v>9</v>
      </c>
      <c r="H13" s="1" t="s">
        <v>198</v>
      </c>
      <c r="I13" s="1"/>
    </row>
    <row r="14" spans="1:9" x14ac:dyDescent="0.25">
      <c r="A14" s="2" t="s">
        <v>228</v>
      </c>
      <c r="B14" s="1">
        <v>0.26950000000000002</v>
      </c>
      <c r="C14" s="1" t="s">
        <v>477</v>
      </c>
      <c r="D14" s="1" t="s">
        <v>7</v>
      </c>
      <c r="E14" s="1" t="s">
        <v>19</v>
      </c>
      <c r="F14" s="1">
        <v>3.9E-2</v>
      </c>
      <c r="G14" s="1" t="s">
        <v>13</v>
      </c>
      <c r="H14" s="1" t="s">
        <v>230</v>
      </c>
      <c r="I14" s="1"/>
    </row>
    <row r="15" spans="1:9" x14ac:dyDescent="0.25">
      <c r="A15" s="2" t="s">
        <v>231</v>
      </c>
      <c r="B15" s="1">
        <v>0.31869999999999998</v>
      </c>
      <c r="C15" s="1" t="s">
        <v>478</v>
      </c>
      <c r="D15" s="1" t="s">
        <v>7</v>
      </c>
      <c r="E15" s="1" t="s">
        <v>19</v>
      </c>
      <c r="F15" s="1">
        <v>2.8299999999999999E-2</v>
      </c>
      <c r="G15" s="1" t="s">
        <v>16</v>
      </c>
      <c r="H15" s="1" t="s">
        <v>233</v>
      </c>
      <c r="I15" s="1"/>
    </row>
    <row r="16" spans="1:9" x14ac:dyDescent="0.25">
      <c r="A16" s="2"/>
      <c r="B16" s="1"/>
      <c r="C16" s="1"/>
      <c r="D16" s="1"/>
      <c r="E16" s="1"/>
      <c r="F16" s="1"/>
      <c r="G16" s="1"/>
      <c r="H16" s="1"/>
      <c r="I16" s="1"/>
    </row>
    <row r="17" spans="1:9" x14ac:dyDescent="0.25">
      <c r="A17" s="2" t="s">
        <v>28</v>
      </c>
      <c r="B17" s="1" t="s">
        <v>89</v>
      </c>
      <c r="C17" s="1" t="s">
        <v>90</v>
      </c>
      <c r="D17" s="1" t="s">
        <v>41</v>
      </c>
      <c r="E17" s="1" t="s">
        <v>91</v>
      </c>
      <c r="F17" s="1" t="s">
        <v>31</v>
      </c>
      <c r="G17" s="1" t="s">
        <v>32</v>
      </c>
      <c r="H17" s="1" t="s">
        <v>92</v>
      </c>
      <c r="I17" s="1" t="s">
        <v>93</v>
      </c>
    </row>
    <row r="18" spans="1:9" x14ac:dyDescent="0.25">
      <c r="A18" s="2" t="s">
        <v>226</v>
      </c>
      <c r="B18" s="1">
        <v>0.45169999999999999</v>
      </c>
      <c r="C18" s="1">
        <v>0.1658</v>
      </c>
      <c r="D18" s="1">
        <v>0.2858</v>
      </c>
      <c r="E18" s="1">
        <v>0.10009999999999999</v>
      </c>
      <c r="F18" s="1">
        <v>6</v>
      </c>
      <c r="G18" s="1">
        <v>6</v>
      </c>
      <c r="H18" s="1">
        <v>2.8570000000000002</v>
      </c>
      <c r="I18" s="1">
        <v>18</v>
      </c>
    </row>
    <row r="19" spans="1:9" x14ac:dyDescent="0.25">
      <c r="A19" s="2" t="s">
        <v>228</v>
      </c>
      <c r="B19" s="1">
        <v>0.45169999999999999</v>
      </c>
      <c r="C19" s="1">
        <v>0.1822</v>
      </c>
      <c r="D19" s="1">
        <v>0.26950000000000002</v>
      </c>
      <c r="E19" s="1">
        <v>0.10009999999999999</v>
      </c>
      <c r="F19" s="1">
        <v>6</v>
      </c>
      <c r="G19" s="1">
        <v>6</v>
      </c>
      <c r="H19" s="1">
        <v>2.6930000000000001</v>
      </c>
      <c r="I19" s="1">
        <v>18</v>
      </c>
    </row>
    <row r="20" spans="1:9" x14ac:dyDescent="0.25">
      <c r="A20" s="2" t="s">
        <v>231</v>
      </c>
      <c r="B20" s="1">
        <v>0.45169999999999999</v>
      </c>
      <c r="C20" s="1">
        <v>0.13300000000000001</v>
      </c>
      <c r="D20" s="1">
        <v>0.31869999999999998</v>
      </c>
      <c r="E20" s="1">
        <v>0.1119</v>
      </c>
      <c r="F20" s="1">
        <v>6</v>
      </c>
      <c r="G20" s="1">
        <v>4</v>
      </c>
      <c r="H20" s="1">
        <v>2.8490000000000002</v>
      </c>
      <c r="I20" s="1">
        <v>18</v>
      </c>
    </row>
    <row r="21" spans="1:9" x14ac:dyDescent="0.25">
      <c r="A21" s="2"/>
      <c r="B21" s="1"/>
      <c r="C21" s="1"/>
      <c r="D21" s="1"/>
      <c r="E21" s="1"/>
      <c r="F21" s="1"/>
      <c r="G21" s="1"/>
      <c r="H21" s="1"/>
      <c r="I21" s="1"/>
    </row>
    <row r="22" spans="1:9" x14ac:dyDescent="0.25">
      <c r="A22" s="2"/>
      <c r="B22" s="1"/>
      <c r="C22" s="1"/>
      <c r="D22" s="1"/>
      <c r="E22" s="1"/>
      <c r="F22" s="1"/>
      <c r="G22" s="1"/>
      <c r="H22" s="1"/>
      <c r="I22" s="1"/>
    </row>
    <row r="23" spans="1:9" x14ac:dyDescent="0.25">
      <c r="A23" s="2"/>
      <c r="B23" s="1"/>
      <c r="C23" s="1"/>
      <c r="D23" s="1"/>
      <c r="E23" s="1"/>
      <c r="F23" s="1"/>
      <c r="G23" s="1"/>
      <c r="H23" s="1"/>
      <c r="I23" s="1"/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3"/>
  <sheetViews>
    <sheetView workbookViewId="0">
      <selection activeCell="J27" sqref="J27"/>
    </sheetView>
  </sheetViews>
  <sheetFormatPr defaultRowHeight="15" x14ac:dyDescent="0.25"/>
  <sheetData>
    <row r="1" spans="1:7" x14ac:dyDescent="0.25">
      <c r="A1" t="s">
        <v>480</v>
      </c>
    </row>
    <row r="4" spans="1:7" x14ac:dyDescent="0.25">
      <c r="B4" s="21" t="s">
        <v>380</v>
      </c>
      <c r="C4" s="21"/>
      <c r="D4" s="21"/>
      <c r="E4" s="21" t="s">
        <v>302</v>
      </c>
      <c r="F4" s="21"/>
      <c r="G4" s="21"/>
    </row>
    <row r="5" spans="1:7" x14ac:dyDescent="0.25">
      <c r="A5" t="s">
        <v>383</v>
      </c>
      <c r="B5" s="6" t="s">
        <v>460</v>
      </c>
      <c r="C5" s="6" t="s">
        <v>464</v>
      </c>
      <c r="D5" s="6" t="s">
        <v>468</v>
      </c>
      <c r="E5" s="6" t="s">
        <v>460</v>
      </c>
      <c r="F5" s="6" t="s">
        <v>464</v>
      </c>
      <c r="G5" s="6" t="s">
        <v>468</v>
      </c>
    </row>
    <row r="6" spans="1:7" x14ac:dyDescent="0.25">
      <c r="B6" s="1">
        <v>0</v>
      </c>
      <c r="C6" s="1">
        <v>0</v>
      </c>
      <c r="D6" s="1">
        <v>0.28199999999999997</v>
      </c>
      <c r="E6" s="1">
        <v>0</v>
      </c>
      <c r="F6" s="1">
        <v>0</v>
      </c>
      <c r="G6" s="1">
        <v>0</v>
      </c>
    </row>
    <row r="7" spans="1:7" x14ac:dyDescent="0.25">
      <c r="B7" s="1">
        <v>0.122</v>
      </c>
      <c r="C7" s="1">
        <v>0</v>
      </c>
      <c r="D7" s="1">
        <v>0</v>
      </c>
      <c r="E7" s="1">
        <v>0</v>
      </c>
      <c r="F7" s="1">
        <v>0</v>
      </c>
      <c r="G7" s="1">
        <v>0</v>
      </c>
    </row>
    <row r="8" spans="1:7" x14ac:dyDescent="0.25">
      <c r="B8" s="1">
        <v>0</v>
      </c>
      <c r="C8" s="1">
        <v>2.8000000000000001E-2</v>
      </c>
      <c r="D8" s="1">
        <v>0</v>
      </c>
      <c r="E8" s="1">
        <v>2.8000000000000001E-2</v>
      </c>
      <c r="F8" s="1">
        <v>0</v>
      </c>
      <c r="G8" s="1">
        <v>0</v>
      </c>
    </row>
    <row r="9" spans="1:7" x14ac:dyDescent="0.25">
      <c r="B9" s="1">
        <v>0.33600000000000002</v>
      </c>
      <c r="C9" s="1">
        <v>4</v>
      </c>
      <c r="D9" s="1">
        <v>0</v>
      </c>
      <c r="E9" s="1">
        <v>0.19600000000000001</v>
      </c>
      <c r="F9" s="1">
        <v>3.7639999999999998</v>
      </c>
      <c r="G9" s="1">
        <v>0</v>
      </c>
    </row>
    <row r="10" spans="1:7" x14ac:dyDescent="0.25">
      <c r="B10" s="1">
        <v>0.73</v>
      </c>
      <c r="C10" s="1">
        <v>0.69199999999999995</v>
      </c>
      <c r="D10" s="1">
        <v>0.64200000000000002</v>
      </c>
      <c r="E10" s="1">
        <v>1.5620000000000001</v>
      </c>
      <c r="F10" s="1">
        <v>0.82799999999999996</v>
      </c>
      <c r="G10" s="1">
        <v>0.82799999999999996</v>
      </c>
    </row>
    <row r="11" spans="1:7" x14ac:dyDescent="0.25">
      <c r="B11" s="1">
        <v>1.6879999999999999</v>
      </c>
      <c r="C11" s="1">
        <v>0.35799999999999998</v>
      </c>
      <c r="D11" s="1">
        <v>1.3380000000000001</v>
      </c>
      <c r="E11" s="1">
        <v>2.032</v>
      </c>
      <c r="F11" s="1">
        <v>0.42599999999999999</v>
      </c>
      <c r="G11" s="1">
        <v>1.044</v>
      </c>
    </row>
    <row r="12" spans="1:7" x14ac:dyDescent="0.25">
      <c r="B12" s="1">
        <v>0.96599999999999997</v>
      </c>
      <c r="C12" s="1">
        <v>2.1520000000000001</v>
      </c>
      <c r="D12" s="1">
        <v>3.9020000000000001</v>
      </c>
      <c r="E12" s="1">
        <v>1.0640000000000001</v>
      </c>
      <c r="F12" s="1">
        <v>0.60199999999999998</v>
      </c>
      <c r="G12" s="1">
        <v>1.3660000000000001</v>
      </c>
    </row>
    <row r="13" spans="1:7" x14ac:dyDescent="0.25">
      <c r="B13" s="1">
        <v>1.1299999999999999</v>
      </c>
      <c r="C13" s="1">
        <v>0.75800000000000001</v>
      </c>
      <c r="D13" s="1">
        <v>1.464</v>
      </c>
      <c r="E13" s="1">
        <v>1.502</v>
      </c>
      <c r="F13" s="1">
        <v>0.60199999999999998</v>
      </c>
      <c r="G13" s="1">
        <v>1.738</v>
      </c>
    </row>
    <row r="17" spans="1:8" x14ac:dyDescent="0.25">
      <c r="A17" s="2" t="s">
        <v>198</v>
      </c>
      <c r="B17" s="1">
        <v>5</v>
      </c>
      <c r="D17" s="2" t="s">
        <v>233</v>
      </c>
      <c r="E17" s="1">
        <v>9</v>
      </c>
      <c r="G17" s="2" t="s">
        <v>494</v>
      </c>
      <c r="H17" s="1">
        <v>13</v>
      </c>
    </row>
    <row r="18" spans="1:8" x14ac:dyDescent="0.25">
      <c r="A18" s="2" t="s">
        <v>199</v>
      </c>
      <c r="B18" s="1" t="s">
        <v>199</v>
      </c>
      <c r="D18" s="2" t="s">
        <v>199</v>
      </c>
      <c r="E18" s="1" t="s">
        <v>199</v>
      </c>
      <c r="G18" s="2" t="s">
        <v>199</v>
      </c>
      <c r="H18" s="1" t="s">
        <v>199</v>
      </c>
    </row>
    <row r="19" spans="1:8" x14ac:dyDescent="0.25">
      <c r="A19" s="2" t="s">
        <v>200</v>
      </c>
      <c r="B19" s="1">
        <v>5</v>
      </c>
      <c r="D19" s="2" t="s">
        <v>230</v>
      </c>
      <c r="E19" s="1">
        <v>9</v>
      </c>
      <c r="G19" s="2" t="s">
        <v>495</v>
      </c>
      <c r="H19" s="1">
        <v>13</v>
      </c>
    </row>
    <row r="20" spans="1:8" x14ac:dyDescent="0.25">
      <c r="A20" s="2"/>
      <c r="B20" s="1"/>
      <c r="D20" s="2"/>
      <c r="E20" s="1"/>
      <c r="G20" s="2"/>
      <c r="H20" s="1"/>
    </row>
    <row r="21" spans="1:8" x14ac:dyDescent="0.25">
      <c r="A21" s="2" t="s">
        <v>303</v>
      </c>
      <c r="B21" s="1"/>
      <c r="D21" s="2" t="s">
        <v>303</v>
      </c>
      <c r="E21" s="1"/>
      <c r="G21" s="2" t="s">
        <v>303</v>
      </c>
      <c r="H21" s="1"/>
    </row>
    <row r="22" spans="1:8" x14ac:dyDescent="0.25">
      <c r="A22" s="2" t="s">
        <v>136</v>
      </c>
      <c r="B22" s="1">
        <v>0.63780000000000003</v>
      </c>
      <c r="D22" s="2" t="s">
        <v>136</v>
      </c>
      <c r="E22" s="1">
        <v>0.74480000000000002</v>
      </c>
      <c r="G22" s="2" t="s">
        <v>136</v>
      </c>
      <c r="H22" s="1">
        <v>0.5444</v>
      </c>
    </row>
    <row r="23" spans="1:8" x14ac:dyDescent="0.25">
      <c r="A23" s="2" t="s">
        <v>137</v>
      </c>
      <c r="B23" s="1" t="s">
        <v>24</v>
      </c>
      <c r="D23" s="2" t="s">
        <v>137</v>
      </c>
      <c r="E23" s="1" t="s">
        <v>24</v>
      </c>
      <c r="G23" s="2" t="s">
        <v>137</v>
      </c>
      <c r="H23" s="1" t="s">
        <v>24</v>
      </c>
    </row>
    <row r="24" spans="1:8" x14ac:dyDescent="0.25">
      <c r="A24" s="2" t="s">
        <v>204</v>
      </c>
      <c r="B24" s="1" t="s">
        <v>23</v>
      </c>
      <c r="D24" s="2" t="s">
        <v>204</v>
      </c>
      <c r="E24" s="1" t="s">
        <v>23</v>
      </c>
      <c r="G24" s="2" t="s">
        <v>204</v>
      </c>
      <c r="H24" s="1" t="s">
        <v>23</v>
      </c>
    </row>
    <row r="25" spans="1:8" x14ac:dyDescent="0.25">
      <c r="A25" s="2" t="s">
        <v>205</v>
      </c>
      <c r="B25" s="1" t="s">
        <v>206</v>
      </c>
      <c r="D25" s="2" t="s">
        <v>205</v>
      </c>
      <c r="E25" s="1" t="s">
        <v>206</v>
      </c>
      <c r="G25" s="2" t="s">
        <v>205</v>
      </c>
      <c r="H25" s="1" t="s">
        <v>206</v>
      </c>
    </row>
    <row r="26" spans="1:8" x14ac:dyDescent="0.25">
      <c r="A26" s="2" t="s">
        <v>304</v>
      </c>
      <c r="B26" s="1" t="s">
        <v>481</v>
      </c>
      <c r="D26" s="2" t="s">
        <v>304</v>
      </c>
      <c r="E26" s="1" t="s">
        <v>485</v>
      </c>
      <c r="G26" s="2" t="s">
        <v>304</v>
      </c>
      <c r="H26" s="1" t="s">
        <v>496</v>
      </c>
    </row>
    <row r="27" spans="1:8" x14ac:dyDescent="0.25">
      <c r="A27" s="2"/>
      <c r="B27" s="1"/>
      <c r="D27" s="2"/>
      <c r="E27" s="1"/>
      <c r="G27" s="2"/>
      <c r="H27" s="1"/>
    </row>
    <row r="28" spans="1:8" x14ac:dyDescent="0.25">
      <c r="A28" s="2" t="s">
        <v>306</v>
      </c>
      <c r="B28" s="1"/>
      <c r="D28" s="2" t="s">
        <v>306</v>
      </c>
      <c r="E28" s="1"/>
      <c r="G28" s="2" t="s">
        <v>306</v>
      </c>
      <c r="H28" s="1"/>
    </row>
    <row r="29" spans="1:8" x14ac:dyDescent="0.25">
      <c r="A29" s="2" t="s">
        <v>307</v>
      </c>
      <c r="B29" s="1">
        <v>0.62150000000000005</v>
      </c>
      <c r="D29" s="2" t="s">
        <v>486</v>
      </c>
      <c r="E29" s="1">
        <v>0.99850000000000005</v>
      </c>
      <c r="G29" s="2" t="s">
        <v>497</v>
      </c>
      <c r="H29" s="1">
        <v>0.95350000000000001</v>
      </c>
    </row>
    <row r="30" spans="1:8" x14ac:dyDescent="0.25">
      <c r="A30" s="2" t="s">
        <v>308</v>
      </c>
      <c r="B30" s="1">
        <v>0.79800000000000004</v>
      </c>
      <c r="D30" s="2" t="s">
        <v>487</v>
      </c>
      <c r="E30" s="1">
        <v>0.77780000000000005</v>
      </c>
      <c r="G30" s="2" t="s">
        <v>498</v>
      </c>
      <c r="H30" s="1">
        <v>0.622</v>
      </c>
    </row>
    <row r="31" spans="1:8" x14ac:dyDescent="0.25">
      <c r="A31" s="2" t="s">
        <v>309</v>
      </c>
      <c r="B31" s="1" t="s">
        <v>482</v>
      </c>
      <c r="D31" s="2" t="s">
        <v>488</v>
      </c>
      <c r="E31" s="1" t="s">
        <v>489</v>
      </c>
      <c r="G31" s="2" t="s">
        <v>499</v>
      </c>
      <c r="H31" s="1" t="s">
        <v>500</v>
      </c>
    </row>
    <row r="32" spans="1:8" x14ac:dyDescent="0.25">
      <c r="A32" s="2" t="s">
        <v>311</v>
      </c>
      <c r="B32" s="1" t="s">
        <v>483</v>
      </c>
      <c r="D32" s="2" t="s">
        <v>311</v>
      </c>
      <c r="E32" s="1" t="s">
        <v>490</v>
      </c>
      <c r="G32" s="2" t="s">
        <v>311</v>
      </c>
      <c r="H32" s="1" t="s">
        <v>501</v>
      </c>
    </row>
    <row r="33" spans="1:8" x14ac:dyDescent="0.25">
      <c r="A33" s="2" t="s">
        <v>313</v>
      </c>
      <c r="B33" s="1">
        <v>1.6279999999999999E-2</v>
      </c>
      <c r="D33" s="2" t="s">
        <v>313</v>
      </c>
      <c r="E33" s="1">
        <v>7.8120000000000004E-3</v>
      </c>
      <c r="G33" s="2" t="s">
        <v>313</v>
      </c>
      <c r="H33" s="1">
        <v>2.683E-2</v>
      </c>
    </row>
    <row r="34" spans="1:8" x14ac:dyDescent="0.25">
      <c r="A34" s="2"/>
      <c r="B34" s="1"/>
      <c r="D34" s="2"/>
      <c r="E34" s="1"/>
      <c r="G34" s="2"/>
      <c r="H34" s="1"/>
    </row>
    <row r="35" spans="1:8" x14ac:dyDescent="0.25">
      <c r="A35" s="2" t="s">
        <v>314</v>
      </c>
      <c r="B35" s="1"/>
      <c r="D35" s="2" t="s">
        <v>314</v>
      </c>
      <c r="E35" s="1"/>
      <c r="G35" s="2" t="s">
        <v>314</v>
      </c>
      <c r="H35" s="1"/>
    </row>
    <row r="36" spans="1:8" x14ac:dyDescent="0.25">
      <c r="A36" s="2" t="s">
        <v>315</v>
      </c>
      <c r="B36" s="1" t="s">
        <v>484</v>
      </c>
      <c r="D36" s="2" t="s">
        <v>315</v>
      </c>
      <c r="E36" s="1" t="s">
        <v>491</v>
      </c>
      <c r="G36" s="2" t="s">
        <v>315</v>
      </c>
      <c r="H36" s="1" t="s">
        <v>502</v>
      </c>
    </row>
    <row r="37" spans="1:8" x14ac:dyDescent="0.25">
      <c r="A37" s="2" t="s">
        <v>136</v>
      </c>
      <c r="B37" s="1">
        <v>0.43020000000000003</v>
      </c>
      <c r="D37" s="2" t="s">
        <v>136</v>
      </c>
      <c r="E37" s="1">
        <v>0.76270000000000004</v>
      </c>
      <c r="G37" s="2" t="s">
        <v>136</v>
      </c>
      <c r="H37" s="1">
        <v>0.1229</v>
      </c>
    </row>
    <row r="38" spans="1:8" x14ac:dyDescent="0.25">
      <c r="A38" s="2" t="s">
        <v>137</v>
      </c>
      <c r="B38" s="1" t="s">
        <v>24</v>
      </c>
      <c r="D38" s="2" t="s">
        <v>137</v>
      </c>
      <c r="E38" s="1" t="s">
        <v>24</v>
      </c>
      <c r="G38" s="2" t="s">
        <v>137</v>
      </c>
      <c r="H38" s="1" t="s">
        <v>24</v>
      </c>
    </row>
    <row r="39" spans="1:8" x14ac:dyDescent="0.25">
      <c r="A39" s="2" t="s">
        <v>204</v>
      </c>
      <c r="B39" s="1" t="s">
        <v>23</v>
      </c>
      <c r="D39" s="2" t="s">
        <v>204</v>
      </c>
      <c r="E39" s="1" t="s">
        <v>23</v>
      </c>
      <c r="G39" s="2" t="s">
        <v>204</v>
      </c>
      <c r="H39" s="1" t="s">
        <v>23</v>
      </c>
    </row>
    <row r="40" spans="1:8" x14ac:dyDescent="0.25">
      <c r="A40" s="2"/>
      <c r="B40" s="1"/>
      <c r="D40" s="2"/>
      <c r="E40" s="1"/>
      <c r="G40" s="2"/>
      <c r="H40" s="1"/>
    </row>
    <row r="41" spans="1:8" x14ac:dyDescent="0.25">
      <c r="A41" s="2" t="s">
        <v>317</v>
      </c>
      <c r="B41" s="1"/>
      <c r="D41" s="2" t="s">
        <v>317</v>
      </c>
      <c r="E41" s="1"/>
      <c r="G41" s="2" t="s">
        <v>317</v>
      </c>
      <c r="H41" s="1"/>
    </row>
    <row r="42" spans="1:8" x14ac:dyDescent="0.25">
      <c r="A42" s="2" t="s">
        <v>318</v>
      </c>
      <c r="B42" s="1">
        <v>8</v>
      </c>
      <c r="D42" s="2" t="s">
        <v>492</v>
      </c>
      <c r="E42" s="1">
        <v>8</v>
      </c>
      <c r="G42" s="2" t="s">
        <v>503</v>
      </c>
      <c r="H42" s="1">
        <v>8</v>
      </c>
    </row>
    <row r="43" spans="1:8" x14ac:dyDescent="0.25">
      <c r="A43" s="2" t="s">
        <v>319</v>
      </c>
      <c r="B43" s="1">
        <v>8</v>
      </c>
      <c r="D43" s="2" t="s">
        <v>493</v>
      </c>
      <c r="E43" s="1">
        <v>8</v>
      </c>
      <c r="G43" s="2" t="s">
        <v>504</v>
      </c>
      <c r="H43" s="1">
        <v>8</v>
      </c>
    </row>
  </sheetData>
  <mergeCells count="2">
    <mergeCell ref="B4:D4"/>
    <mergeCell ref="E4:G4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2:I45"/>
  <sheetViews>
    <sheetView topLeftCell="A22" workbookViewId="0">
      <selection activeCell="K30" sqref="K29:K30"/>
    </sheetView>
  </sheetViews>
  <sheetFormatPr defaultRowHeight="15" x14ac:dyDescent="0.25"/>
  <cols>
    <col min="1" max="1" width="15.28515625" customWidth="1"/>
  </cols>
  <sheetData>
    <row r="22" spans="1:9" x14ac:dyDescent="0.25">
      <c r="A22" t="s">
        <v>568</v>
      </c>
    </row>
    <row r="24" spans="1:9" x14ac:dyDescent="0.25">
      <c r="B24" t="s">
        <v>380</v>
      </c>
      <c r="C24" s="21" t="s">
        <v>302</v>
      </c>
      <c r="D24" s="21"/>
    </row>
    <row r="25" spans="1:9" x14ac:dyDescent="0.25">
      <c r="A25" t="s">
        <v>510</v>
      </c>
      <c r="B25" s="6" t="s">
        <v>467</v>
      </c>
      <c r="C25" s="6" t="s">
        <v>467</v>
      </c>
      <c r="D25" s="6" t="s">
        <v>509</v>
      </c>
    </row>
    <row r="26" spans="1:9" x14ac:dyDescent="0.25">
      <c r="B26" s="1">
        <v>2</v>
      </c>
      <c r="C26" s="1">
        <v>1.2545869999999999</v>
      </c>
      <c r="D26" s="1">
        <v>0.87434000000000001</v>
      </c>
    </row>
    <row r="27" spans="1:9" x14ac:dyDescent="0.25">
      <c r="B27" s="1">
        <v>0.57456700000000005</v>
      </c>
      <c r="C27" s="1">
        <v>0.52868000000000004</v>
      </c>
      <c r="D27" s="1">
        <v>1.145524</v>
      </c>
    </row>
    <row r="28" spans="1:9" x14ac:dyDescent="0.25">
      <c r="B28" s="1">
        <v>0.62273500000000004</v>
      </c>
      <c r="C28" s="1">
        <v>1.260921</v>
      </c>
      <c r="D28" s="1">
        <v>2.521782</v>
      </c>
    </row>
    <row r="29" spans="1:9" x14ac:dyDescent="0.25">
      <c r="A29" s="1"/>
      <c r="B29" s="1">
        <v>1.429535</v>
      </c>
      <c r="C29" s="1">
        <v>0.47295399999999999</v>
      </c>
      <c r="D29" s="1">
        <v>0.94251099999999999</v>
      </c>
    </row>
    <row r="30" spans="1:9" x14ac:dyDescent="0.25">
      <c r="A30" s="1"/>
      <c r="B30" s="1"/>
      <c r="C30" s="1"/>
    </row>
    <row r="31" spans="1:9" x14ac:dyDescent="0.25">
      <c r="A31" s="1"/>
      <c r="B31" s="1"/>
      <c r="C31" s="1"/>
    </row>
    <row r="32" spans="1:9" x14ac:dyDescent="0.25">
      <c r="A32" s="2" t="s">
        <v>119</v>
      </c>
      <c r="B32" s="1" t="s">
        <v>41</v>
      </c>
      <c r="C32" s="1" t="s">
        <v>42</v>
      </c>
      <c r="D32" s="1" t="s">
        <v>43</v>
      </c>
      <c r="E32" s="1" t="s">
        <v>3</v>
      </c>
      <c r="F32" s="1" t="s">
        <v>4</v>
      </c>
      <c r="G32" s="1" t="s">
        <v>5</v>
      </c>
      <c r="H32" s="1"/>
      <c r="I32" s="1"/>
    </row>
    <row r="33" spans="1:9" x14ac:dyDescent="0.25">
      <c r="A33" s="2" t="s">
        <v>505</v>
      </c>
      <c r="B33" s="1">
        <v>0.27739999999999998</v>
      </c>
      <c r="C33" s="1" t="s">
        <v>506</v>
      </c>
      <c r="D33" s="1" t="s">
        <v>23</v>
      </c>
      <c r="E33" s="1" t="s">
        <v>24</v>
      </c>
      <c r="F33" s="1">
        <v>0.77600000000000002</v>
      </c>
      <c r="G33" s="1" t="s">
        <v>9</v>
      </c>
      <c r="H33" s="1">
        <v>12</v>
      </c>
      <c r="I33" s="1"/>
    </row>
    <row r="34" spans="1:9" x14ac:dyDescent="0.25">
      <c r="A34" s="2" t="s">
        <v>507</v>
      </c>
      <c r="B34" s="1">
        <v>-0.21429999999999999</v>
      </c>
      <c r="C34" s="1" t="s">
        <v>508</v>
      </c>
      <c r="D34" s="1" t="s">
        <v>23</v>
      </c>
      <c r="E34" s="1" t="s">
        <v>24</v>
      </c>
      <c r="F34" s="1">
        <v>0.85660000000000003</v>
      </c>
      <c r="G34" s="1" t="s">
        <v>13</v>
      </c>
      <c r="H34" s="1">
        <v>24</v>
      </c>
      <c r="I34" s="1"/>
    </row>
    <row r="35" spans="1:9" x14ac:dyDescent="0.25">
      <c r="A35" s="2"/>
      <c r="B35" s="1"/>
      <c r="C35" s="1"/>
      <c r="D35" s="1"/>
      <c r="E35" s="1"/>
      <c r="F35" s="1"/>
      <c r="G35" s="1"/>
      <c r="H35" s="1"/>
      <c r="I35" s="1"/>
    </row>
    <row r="36" spans="1:9" x14ac:dyDescent="0.25">
      <c r="A36" s="2" t="s">
        <v>28</v>
      </c>
      <c r="B36" s="1" t="s">
        <v>89</v>
      </c>
      <c r="C36" s="1" t="s">
        <v>90</v>
      </c>
      <c r="D36" s="1" t="s">
        <v>41</v>
      </c>
      <c r="E36" s="1" t="s">
        <v>91</v>
      </c>
      <c r="F36" s="1" t="s">
        <v>31</v>
      </c>
      <c r="G36" s="1" t="s">
        <v>32</v>
      </c>
      <c r="H36" s="1" t="s">
        <v>92</v>
      </c>
      <c r="I36" s="1" t="s">
        <v>93</v>
      </c>
    </row>
    <row r="37" spans="1:9" x14ac:dyDescent="0.25">
      <c r="A37" s="2" t="s">
        <v>505</v>
      </c>
      <c r="B37" s="1">
        <v>1.157</v>
      </c>
      <c r="C37" s="1">
        <v>0.87929999999999997</v>
      </c>
      <c r="D37" s="1">
        <v>0.27739999999999998</v>
      </c>
      <c r="E37" s="1">
        <v>0.45879999999999999</v>
      </c>
      <c r="F37" s="1">
        <v>4</v>
      </c>
      <c r="G37" s="1">
        <v>4</v>
      </c>
      <c r="H37" s="1">
        <v>0.60460000000000003</v>
      </c>
      <c r="I37" s="1">
        <v>9</v>
      </c>
    </row>
    <row r="38" spans="1:9" x14ac:dyDescent="0.25">
      <c r="A38" s="2" t="s">
        <v>507</v>
      </c>
      <c r="B38" s="1">
        <v>1.157</v>
      </c>
      <c r="C38" s="1">
        <v>1.371</v>
      </c>
      <c r="D38" s="1">
        <v>-0.21429999999999999</v>
      </c>
      <c r="E38" s="1">
        <v>0.45879999999999999</v>
      </c>
      <c r="F38" s="1">
        <v>4</v>
      </c>
      <c r="G38" s="1">
        <v>4</v>
      </c>
      <c r="H38" s="1">
        <v>0.46710000000000002</v>
      </c>
      <c r="I38" s="1">
        <v>9</v>
      </c>
    </row>
    <row r="43" spans="1:9" x14ac:dyDescent="0.25">
      <c r="A43" s="2"/>
      <c r="B43" s="1"/>
      <c r="C43" s="1"/>
      <c r="D43" s="1"/>
      <c r="E43" s="1"/>
      <c r="F43" s="1"/>
      <c r="G43" s="1"/>
      <c r="H43" s="1"/>
      <c r="I43" s="1"/>
    </row>
    <row r="44" spans="1:9" x14ac:dyDescent="0.25">
      <c r="A44" s="2"/>
      <c r="B44" s="1"/>
      <c r="C44" s="1"/>
      <c r="D44" s="1"/>
      <c r="E44" s="1"/>
      <c r="F44" s="1"/>
      <c r="G44" s="1"/>
      <c r="H44" s="1"/>
      <c r="I44" s="1"/>
    </row>
    <row r="45" spans="1:9" x14ac:dyDescent="0.25">
      <c r="A45" s="2"/>
      <c r="B45" s="1"/>
      <c r="C45" s="1"/>
      <c r="D45" s="1"/>
      <c r="E45" s="1"/>
      <c r="F45" s="1"/>
      <c r="G45" s="1"/>
      <c r="H45" s="1"/>
      <c r="I45" s="1"/>
    </row>
  </sheetData>
  <mergeCells count="1">
    <mergeCell ref="C24:D24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"/>
  <sheetViews>
    <sheetView workbookViewId="0"/>
  </sheetViews>
  <sheetFormatPr defaultRowHeight="15" x14ac:dyDescent="0.25"/>
  <sheetData>
    <row r="1" spans="1:9" x14ac:dyDescent="0.25">
      <c r="A1" t="s">
        <v>549</v>
      </c>
    </row>
    <row r="3" spans="1:9" x14ac:dyDescent="0.25">
      <c r="A3" s="6" t="s">
        <v>511</v>
      </c>
      <c r="B3" s="6" t="s">
        <v>518</v>
      </c>
      <c r="C3" s="6" t="s">
        <v>512</v>
      </c>
      <c r="D3" s="6" t="s">
        <v>513</v>
      </c>
      <c r="E3" s="6" t="s">
        <v>514</v>
      </c>
      <c r="F3" s="6" t="s">
        <v>515</v>
      </c>
      <c r="G3" s="6" t="s">
        <v>516</v>
      </c>
      <c r="H3" s="6" t="s">
        <v>517</v>
      </c>
    </row>
    <row r="4" spans="1:9" x14ac:dyDescent="0.25">
      <c r="A4" s="1">
        <v>47.51</v>
      </c>
      <c r="B4" s="1">
        <v>94.01</v>
      </c>
      <c r="C4" s="1">
        <v>50.64</v>
      </c>
      <c r="D4" s="1">
        <v>53.41</v>
      </c>
      <c r="E4" s="1">
        <v>49.73</v>
      </c>
      <c r="F4" s="1">
        <v>87.91</v>
      </c>
      <c r="G4" s="1">
        <v>59.99</v>
      </c>
      <c r="H4" s="1">
        <v>64.08</v>
      </c>
    </row>
    <row r="5" spans="1:9" x14ac:dyDescent="0.25">
      <c r="A5" s="1">
        <v>49.39</v>
      </c>
      <c r="B5" s="1">
        <v>93.6</v>
      </c>
      <c r="C5" s="1">
        <v>50.58</v>
      </c>
      <c r="D5" s="1">
        <v>52.07</v>
      </c>
      <c r="E5" s="1">
        <v>50.57</v>
      </c>
      <c r="F5" s="1">
        <v>88.63</v>
      </c>
      <c r="G5" s="1">
        <v>58.79</v>
      </c>
      <c r="H5" s="1">
        <v>64.58</v>
      </c>
    </row>
    <row r="6" spans="1:9" x14ac:dyDescent="0.25">
      <c r="A6" s="1">
        <v>49.71</v>
      </c>
      <c r="B6" s="1">
        <v>94.71</v>
      </c>
      <c r="C6" s="1">
        <v>50.27</v>
      </c>
      <c r="D6" s="1">
        <v>51.84</v>
      </c>
      <c r="E6" s="1">
        <v>50.98</v>
      </c>
      <c r="F6" s="1">
        <v>88.17</v>
      </c>
      <c r="G6" s="1">
        <v>58</v>
      </c>
      <c r="H6" s="1">
        <v>63.36</v>
      </c>
    </row>
    <row r="8" spans="1:9" x14ac:dyDescent="0.25">
      <c r="A8" s="2" t="s">
        <v>119</v>
      </c>
      <c r="B8" s="1" t="s">
        <v>41</v>
      </c>
      <c r="C8" s="1" t="s">
        <v>42</v>
      </c>
      <c r="D8" s="1" t="s">
        <v>43</v>
      </c>
      <c r="E8" s="1" t="s">
        <v>3</v>
      </c>
      <c r="F8" s="1" t="s">
        <v>4</v>
      </c>
      <c r="G8" s="1" t="s">
        <v>5</v>
      </c>
      <c r="H8" s="1"/>
      <c r="I8" s="1"/>
    </row>
    <row r="9" spans="1:9" x14ac:dyDescent="0.25">
      <c r="A9" s="2" t="s">
        <v>519</v>
      </c>
      <c r="B9" s="1">
        <v>-1.627</v>
      </c>
      <c r="C9" s="1" t="s">
        <v>520</v>
      </c>
      <c r="D9" s="1" t="s">
        <v>23</v>
      </c>
      <c r="E9" s="1" t="s">
        <v>24</v>
      </c>
      <c r="F9" s="1">
        <v>7.8799999999999995E-2</v>
      </c>
      <c r="G9" s="1" t="s">
        <v>9</v>
      </c>
      <c r="H9" s="1" t="s">
        <v>512</v>
      </c>
      <c r="I9" s="1"/>
    </row>
    <row r="10" spans="1:9" x14ac:dyDescent="0.25">
      <c r="A10" s="2" t="s">
        <v>521</v>
      </c>
      <c r="B10" s="1">
        <v>-3.57</v>
      </c>
      <c r="C10" s="1" t="s">
        <v>522</v>
      </c>
      <c r="D10" s="1" t="s">
        <v>7</v>
      </c>
      <c r="E10" s="1" t="s">
        <v>8</v>
      </c>
      <c r="F10" s="1">
        <v>2.0000000000000001E-4</v>
      </c>
      <c r="G10" s="1" t="s">
        <v>13</v>
      </c>
      <c r="H10" s="1" t="s">
        <v>513</v>
      </c>
      <c r="I10" s="1"/>
    </row>
    <row r="11" spans="1:9" x14ac:dyDescent="0.25">
      <c r="A11" s="2" t="s">
        <v>523</v>
      </c>
      <c r="B11" s="1">
        <v>-1.5569999999999999</v>
      </c>
      <c r="C11" s="1" t="s">
        <v>524</v>
      </c>
      <c r="D11" s="1" t="s">
        <v>23</v>
      </c>
      <c r="E11" s="1" t="s">
        <v>24</v>
      </c>
      <c r="F11" s="1">
        <v>9.7699999999999995E-2</v>
      </c>
      <c r="G11" s="1" t="s">
        <v>16</v>
      </c>
      <c r="H11" s="1" t="s">
        <v>514</v>
      </c>
      <c r="I11" s="1"/>
    </row>
    <row r="12" spans="1:9" x14ac:dyDescent="0.25">
      <c r="A12" s="2" t="s">
        <v>525</v>
      </c>
      <c r="B12" s="1">
        <v>-39.369999999999997</v>
      </c>
      <c r="C12" s="1" t="s">
        <v>526</v>
      </c>
      <c r="D12" s="1" t="s">
        <v>7</v>
      </c>
      <c r="E12" s="1" t="s">
        <v>34</v>
      </c>
      <c r="F12" s="1" t="s">
        <v>35</v>
      </c>
      <c r="G12" s="1" t="s">
        <v>20</v>
      </c>
      <c r="H12" s="1" t="s">
        <v>515</v>
      </c>
      <c r="I12" s="1"/>
    </row>
    <row r="13" spans="1:9" x14ac:dyDescent="0.25">
      <c r="A13" s="2" t="s">
        <v>527</v>
      </c>
      <c r="B13" s="1">
        <v>-10.06</v>
      </c>
      <c r="C13" s="1" t="s">
        <v>528</v>
      </c>
      <c r="D13" s="1" t="s">
        <v>7</v>
      </c>
      <c r="E13" s="1" t="s">
        <v>34</v>
      </c>
      <c r="F13" s="1" t="s">
        <v>35</v>
      </c>
      <c r="G13" s="1" t="s">
        <v>26</v>
      </c>
      <c r="H13" s="1" t="s">
        <v>516</v>
      </c>
      <c r="I13" s="1"/>
    </row>
    <row r="14" spans="1:9" x14ac:dyDescent="0.25">
      <c r="A14" s="2" t="s">
        <v>529</v>
      </c>
      <c r="B14" s="1">
        <v>-15.14</v>
      </c>
      <c r="C14" s="1" t="s">
        <v>530</v>
      </c>
      <c r="D14" s="1" t="s">
        <v>7</v>
      </c>
      <c r="E14" s="1" t="s">
        <v>34</v>
      </c>
      <c r="F14" s="1" t="s">
        <v>35</v>
      </c>
      <c r="G14" s="1" t="s">
        <v>531</v>
      </c>
      <c r="H14" s="1" t="s">
        <v>517</v>
      </c>
      <c r="I14" s="1"/>
    </row>
    <row r="15" spans="1:9" x14ac:dyDescent="0.25">
      <c r="A15" s="2" t="s">
        <v>532</v>
      </c>
      <c r="B15" s="1">
        <v>-45.24</v>
      </c>
      <c r="C15" s="1" t="s">
        <v>533</v>
      </c>
      <c r="D15" s="1" t="s">
        <v>7</v>
      </c>
      <c r="E15" s="1" t="s">
        <v>34</v>
      </c>
      <c r="F15" s="1" t="s">
        <v>35</v>
      </c>
      <c r="G15" s="1" t="s">
        <v>534</v>
      </c>
      <c r="H15" s="1" t="s">
        <v>518</v>
      </c>
      <c r="I15" s="1"/>
    </row>
    <row r="16" spans="1:9" x14ac:dyDescent="0.25">
      <c r="A16" s="2"/>
      <c r="B16" s="1"/>
      <c r="C16" s="1"/>
      <c r="D16" s="1"/>
      <c r="E16" s="1"/>
      <c r="F16" s="1"/>
      <c r="G16" s="1"/>
      <c r="H16" s="1"/>
      <c r="I16" s="1"/>
    </row>
    <row r="17" spans="1:9" x14ac:dyDescent="0.25">
      <c r="A17" s="2" t="s">
        <v>28</v>
      </c>
      <c r="B17" s="1" t="s">
        <v>89</v>
      </c>
      <c r="C17" s="1" t="s">
        <v>90</v>
      </c>
      <c r="D17" s="1" t="s">
        <v>41</v>
      </c>
      <c r="E17" s="1" t="s">
        <v>91</v>
      </c>
      <c r="F17" s="1" t="s">
        <v>31</v>
      </c>
      <c r="G17" s="1" t="s">
        <v>32</v>
      </c>
      <c r="H17" s="1" t="s">
        <v>92</v>
      </c>
      <c r="I17" s="1" t="s">
        <v>93</v>
      </c>
    </row>
    <row r="18" spans="1:9" x14ac:dyDescent="0.25">
      <c r="A18" s="2" t="s">
        <v>519</v>
      </c>
      <c r="B18" s="1">
        <v>48.87</v>
      </c>
      <c r="C18" s="1">
        <v>50.5</v>
      </c>
      <c r="D18" s="1">
        <v>-1.627</v>
      </c>
      <c r="E18" s="1">
        <v>0.60589999999999999</v>
      </c>
      <c r="F18" s="1">
        <v>3</v>
      </c>
      <c r="G18" s="1">
        <v>3</v>
      </c>
      <c r="H18" s="1">
        <v>2.6850000000000001</v>
      </c>
      <c r="I18" s="1">
        <v>16</v>
      </c>
    </row>
    <row r="19" spans="1:9" x14ac:dyDescent="0.25">
      <c r="A19" s="2" t="s">
        <v>521</v>
      </c>
      <c r="B19" s="1">
        <v>48.87</v>
      </c>
      <c r="C19" s="1">
        <v>52.44</v>
      </c>
      <c r="D19" s="1">
        <v>-3.57</v>
      </c>
      <c r="E19" s="1">
        <v>0.60589999999999999</v>
      </c>
      <c r="F19" s="1">
        <v>3</v>
      </c>
      <c r="G19" s="1">
        <v>3</v>
      </c>
      <c r="H19" s="1">
        <v>5.8920000000000003</v>
      </c>
      <c r="I19" s="1">
        <v>16</v>
      </c>
    </row>
    <row r="20" spans="1:9" x14ac:dyDescent="0.25">
      <c r="A20" s="2" t="s">
        <v>523</v>
      </c>
      <c r="B20" s="1">
        <v>48.87</v>
      </c>
      <c r="C20" s="1">
        <v>50.43</v>
      </c>
      <c r="D20" s="1">
        <v>-1.5569999999999999</v>
      </c>
      <c r="E20" s="1">
        <v>0.60589999999999999</v>
      </c>
      <c r="F20" s="1">
        <v>3</v>
      </c>
      <c r="G20" s="1">
        <v>3</v>
      </c>
      <c r="H20" s="1">
        <v>2.569</v>
      </c>
      <c r="I20" s="1">
        <v>16</v>
      </c>
    </row>
    <row r="21" spans="1:9" x14ac:dyDescent="0.25">
      <c r="A21" s="2" t="s">
        <v>525</v>
      </c>
      <c r="B21" s="1">
        <v>48.87</v>
      </c>
      <c r="C21" s="1">
        <v>88.24</v>
      </c>
      <c r="D21" s="1">
        <v>-39.369999999999997</v>
      </c>
      <c r="E21" s="1">
        <v>0.60589999999999999</v>
      </c>
      <c r="F21" s="1">
        <v>3</v>
      </c>
      <c r="G21" s="1">
        <v>3</v>
      </c>
      <c r="H21" s="1">
        <v>64.97</v>
      </c>
      <c r="I21" s="1">
        <v>16</v>
      </c>
    </row>
    <row r="22" spans="1:9" x14ac:dyDescent="0.25">
      <c r="A22" s="2" t="s">
        <v>527</v>
      </c>
      <c r="B22" s="1">
        <v>48.87</v>
      </c>
      <c r="C22" s="1">
        <v>58.93</v>
      </c>
      <c r="D22" s="1">
        <v>-10.06</v>
      </c>
      <c r="E22" s="1">
        <v>0.60589999999999999</v>
      </c>
      <c r="F22" s="1">
        <v>3</v>
      </c>
      <c r="G22" s="1">
        <v>3</v>
      </c>
      <c r="H22" s="1">
        <v>16.600000000000001</v>
      </c>
      <c r="I22" s="1">
        <v>16</v>
      </c>
    </row>
    <row r="23" spans="1:9" x14ac:dyDescent="0.25">
      <c r="A23" s="2" t="s">
        <v>529</v>
      </c>
      <c r="B23" s="1">
        <v>48.87</v>
      </c>
      <c r="C23" s="1">
        <v>64.010000000000005</v>
      </c>
      <c r="D23" s="1">
        <v>-15.14</v>
      </c>
      <c r="E23" s="1">
        <v>0.60589999999999999</v>
      </c>
      <c r="F23" s="1">
        <v>3</v>
      </c>
      <c r="G23" s="1">
        <v>3</v>
      </c>
      <c r="H23" s="1">
        <v>24.98</v>
      </c>
      <c r="I23" s="1">
        <v>16</v>
      </c>
    </row>
    <row r="24" spans="1:9" x14ac:dyDescent="0.25">
      <c r="A24" s="2" t="s">
        <v>532</v>
      </c>
      <c r="B24" s="1">
        <v>48.87</v>
      </c>
      <c r="C24" s="1">
        <v>94.11</v>
      </c>
      <c r="D24" s="1">
        <v>-45.24</v>
      </c>
      <c r="E24" s="1">
        <v>0.60589999999999999</v>
      </c>
      <c r="F24" s="1">
        <v>3</v>
      </c>
      <c r="G24" s="1">
        <v>3</v>
      </c>
      <c r="H24" s="1">
        <v>74.66</v>
      </c>
      <c r="I24" s="1">
        <v>16</v>
      </c>
    </row>
    <row r="25" spans="1:9" x14ac:dyDescent="0.25">
      <c r="A25" s="2"/>
      <c r="B25" s="1"/>
      <c r="C25" s="1"/>
      <c r="D25" s="1"/>
      <c r="E25" s="1"/>
      <c r="F25" s="1"/>
      <c r="G25" s="1"/>
      <c r="H25" s="1"/>
      <c r="I25" s="1"/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"/>
  <sheetViews>
    <sheetView workbookViewId="0"/>
  </sheetViews>
  <sheetFormatPr defaultRowHeight="15" x14ac:dyDescent="0.25"/>
  <cols>
    <col min="1" max="1" width="98.28515625" customWidth="1"/>
  </cols>
  <sheetData>
    <row r="1" spans="1:9" x14ac:dyDescent="0.25">
      <c r="A1" t="s">
        <v>550</v>
      </c>
    </row>
    <row r="3" spans="1:9" x14ac:dyDescent="0.25">
      <c r="A3" s="6" t="s">
        <v>511</v>
      </c>
      <c r="B3" s="6" t="s">
        <v>518</v>
      </c>
      <c r="C3" s="6" t="s">
        <v>512</v>
      </c>
      <c r="D3" s="6" t="s">
        <v>513</v>
      </c>
      <c r="E3" s="6" t="s">
        <v>514</v>
      </c>
      <c r="F3" s="6" t="s">
        <v>515</v>
      </c>
      <c r="G3" s="6" t="s">
        <v>516</v>
      </c>
      <c r="H3" s="6" t="s">
        <v>517</v>
      </c>
    </row>
    <row r="4" spans="1:9" x14ac:dyDescent="0.25">
      <c r="A4" s="1">
        <v>81.400000000000006</v>
      </c>
      <c r="B4" s="1">
        <v>92.11</v>
      </c>
      <c r="C4" s="1">
        <v>82.32</v>
      </c>
      <c r="D4" s="1">
        <v>83.07</v>
      </c>
      <c r="E4" s="1">
        <v>82.29</v>
      </c>
      <c r="F4" s="1">
        <v>94.23</v>
      </c>
      <c r="G4" s="1">
        <v>94.98</v>
      </c>
      <c r="H4" s="1">
        <v>85.49</v>
      </c>
    </row>
    <row r="5" spans="1:9" x14ac:dyDescent="0.25">
      <c r="A5" s="1">
        <v>80.95</v>
      </c>
      <c r="B5" s="1">
        <v>92.07</v>
      </c>
      <c r="C5" s="1">
        <v>81.290000000000006</v>
      </c>
      <c r="D5" s="1">
        <v>83.3</v>
      </c>
      <c r="E5" s="1">
        <v>81.45</v>
      </c>
      <c r="F5" s="1">
        <v>94.1</v>
      </c>
      <c r="G5" s="1">
        <v>95.2</v>
      </c>
      <c r="H5" s="1">
        <v>85.28</v>
      </c>
    </row>
    <row r="6" spans="1:9" x14ac:dyDescent="0.25">
      <c r="A6" s="1">
        <v>81.33</v>
      </c>
      <c r="B6" s="1">
        <v>92.44</v>
      </c>
      <c r="C6" s="1">
        <v>80.930000000000007</v>
      </c>
      <c r="D6" s="1">
        <v>81.64</v>
      </c>
      <c r="E6" s="1">
        <v>80.77</v>
      </c>
      <c r="F6" s="1">
        <v>93.49</v>
      </c>
      <c r="G6" s="1">
        <v>95.04</v>
      </c>
      <c r="H6" s="1">
        <v>85.09</v>
      </c>
    </row>
    <row r="7" spans="1:9" x14ac:dyDescent="0.25">
      <c r="A7" s="1"/>
      <c r="B7" s="1"/>
      <c r="C7" s="1"/>
      <c r="D7" s="1"/>
      <c r="E7" s="1"/>
      <c r="F7" s="1"/>
      <c r="G7" s="1"/>
      <c r="H7" s="1"/>
    </row>
    <row r="8" spans="1:9" x14ac:dyDescent="0.25">
      <c r="A8" s="2" t="s">
        <v>119</v>
      </c>
      <c r="B8" s="1" t="s">
        <v>41</v>
      </c>
      <c r="C8" s="1" t="s">
        <v>42</v>
      </c>
      <c r="D8" s="1" t="s">
        <v>43</v>
      </c>
      <c r="E8" s="1" t="s">
        <v>3</v>
      </c>
      <c r="F8" s="1" t="s">
        <v>4</v>
      </c>
      <c r="G8" s="1" t="s">
        <v>5</v>
      </c>
      <c r="H8" s="1"/>
      <c r="I8" s="1"/>
    </row>
    <row r="9" spans="1:9" x14ac:dyDescent="0.25">
      <c r="A9" s="2" t="s">
        <v>519</v>
      </c>
      <c r="B9" s="1">
        <v>-0.28670000000000001</v>
      </c>
      <c r="C9" s="1" t="s">
        <v>535</v>
      </c>
      <c r="D9" s="1" t="s">
        <v>23</v>
      </c>
      <c r="E9" s="1" t="s">
        <v>24</v>
      </c>
      <c r="F9" s="1">
        <v>0.97450000000000003</v>
      </c>
      <c r="G9" s="1" t="s">
        <v>9</v>
      </c>
      <c r="H9" s="1" t="s">
        <v>512</v>
      </c>
      <c r="I9" s="1"/>
    </row>
    <row r="10" spans="1:9" x14ac:dyDescent="0.25">
      <c r="A10" s="2" t="s">
        <v>521</v>
      </c>
      <c r="B10" s="1">
        <v>-1.4430000000000001</v>
      </c>
      <c r="C10" s="1" t="s">
        <v>536</v>
      </c>
      <c r="D10" s="1" t="s">
        <v>7</v>
      </c>
      <c r="E10" s="1" t="s">
        <v>19</v>
      </c>
      <c r="F10" s="1">
        <v>2.1299999999999999E-2</v>
      </c>
      <c r="G10" s="1" t="s">
        <v>13</v>
      </c>
      <c r="H10" s="1" t="s">
        <v>513</v>
      </c>
      <c r="I10" s="1"/>
    </row>
    <row r="11" spans="1:9" x14ac:dyDescent="0.25">
      <c r="A11" s="2" t="s">
        <v>523</v>
      </c>
      <c r="B11" s="1">
        <v>-0.2767</v>
      </c>
      <c r="C11" s="1" t="s">
        <v>537</v>
      </c>
      <c r="D11" s="1" t="s">
        <v>23</v>
      </c>
      <c r="E11" s="1" t="s">
        <v>24</v>
      </c>
      <c r="F11" s="1">
        <v>0.9788</v>
      </c>
      <c r="G11" s="1" t="s">
        <v>16</v>
      </c>
      <c r="H11" s="1" t="s">
        <v>514</v>
      </c>
      <c r="I11" s="1"/>
    </row>
    <row r="12" spans="1:9" x14ac:dyDescent="0.25">
      <c r="A12" s="2" t="s">
        <v>525</v>
      </c>
      <c r="B12" s="1">
        <v>-12.71</v>
      </c>
      <c r="C12" s="1" t="s">
        <v>538</v>
      </c>
      <c r="D12" s="1" t="s">
        <v>7</v>
      </c>
      <c r="E12" s="1" t="s">
        <v>34</v>
      </c>
      <c r="F12" s="1" t="s">
        <v>35</v>
      </c>
      <c r="G12" s="1" t="s">
        <v>20</v>
      </c>
      <c r="H12" s="1" t="s">
        <v>515</v>
      </c>
      <c r="I12" s="1"/>
    </row>
    <row r="13" spans="1:9" x14ac:dyDescent="0.25">
      <c r="A13" s="2" t="s">
        <v>527</v>
      </c>
      <c r="B13" s="1">
        <v>-13.85</v>
      </c>
      <c r="C13" s="1" t="s">
        <v>539</v>
      </c>
      <c r="D13" s="1" t="s">
        <v>7</v>
      </c>
      <c r="E13" s="1" t="s">
        <v>34</v>
      </c>
      <c r="F13" s="1" t="s">
        <v>35</v>
      </c>
      <c r="G13" s="1" t="s">
        <v>26</v>
      </c>
      <c r="H13" s="1" t="s">
        <v>516</v>
      </c>
      <c r="I13" s="1"/>
    </row>
    <row r="14" spans="1:9" x14ac:dyDescent="0.25">
      <c r="A14" s="2" t="s">
        <v>529</v>
      </c>
      <c r="B14" s="1">
        <v>-4.0599999999999996</v>
      </c>
      <c r="C14" s="1" t="s">
        <v>540</v>
      </c>
      <c r="D14" s="1" t="s">
        <v>7</v>
      </c>
      <c r="E14" s="1" t="s">
        <v>34</v>
      </c>
      <c r="F14" s="1" t="s">
        <v>35</v>
      </c>
      <c r="G14" s="1" t="s">
        <v>531</v>
      </c>
      <c r="H14" s="1" t="s">
        <v>517</v>
      </c>
      <c r="I14" s="1"/>
    </row>
    <row r="15" spans="1:9" x14ac:dyDescent="0.25">
      <c r="A15" s="2" t="s">
        <v>532</v>
      </c>
      <c r="B15" s="1">
        <v>-10.98</v>
      </c>
      <c r="C15" s="1" t="s">
        <v>541</v>
      </c>
      <c r="D15" s="1" t="s">
        <v>7</v>
      </c>
      <c r="E15" s="1" t="s">
        <v>34</v>
      </c>
      <c r="F15" s="1" t="s">
        <v>35</v>
      </c>
      <c r="G15" s="1" t="s">
        <v>534</v>
      </c>
      <c r="H15" s="1" t="s">
        <v>518</v>
      </c>
      <c r="I15" s="1"/>
    </row>
    <row r="16" spans="1:9" x14ac:dyDescent="0.25">
      <c r="A16" s="2"/>
      <c r="B16" s="1"/>
      <c r="C16" s="1"/>
      <c r="D16" s="1"/>
      <c r="E16" s="1"/>
      <c r="F16" s="1"/>
      <c r="G16" s="1"/>
      <c r="H16" s="1"/>
      <c r="I16" s="1"/>
    </row>
    <row r="17" spans="1:9" x14ac:dyDescent="0.25">
      <c r="A17" s="2" t="s">
        <v>28</v>
      </c>
      <c r="B17" s="1" t="s">
        <v>89</v>
      </c>
      <c r="C17" s="1" t="s">
        <v>90</v>
      </c>
      <c r="D17" s="1" t="s">
        <v>41</v>
      </c>
      <c r="E17" s="1" t="s">
        <v>91</v>
      </c>
      <c r="F17" s="1" t="s">
        <v>31</v>
      </c>
      <c r="G17" s="1" t="s">
        <v>32</v>
      </c>
      <c r="H17" s="1" t="s">
        <v>92</v>
      </c>
      <c r="I17" s="1" t="s">
        <v>93</v>
      </c>
    </row>
    <row r="18" spans="1:9" x14ac:dyDescent="0.25">
      <c r="A18" s="2" t="s">
        <v>519</v>
      </c>
      <c r="B18" s="1">
        <v>81.23</v>
      </c>
      <c r="C18" s="1">
        <v>81.510000000000005</v>
      </c>
      <c r="D18" s="1">
        <v>-0.28670000000000001</v>
      </c>
      <c r="E18" s="1">
        <v>0.4299</v>
      </c>
      <c r="F18" s="1">
        <v>3</v>
      </c>
      <c r="G18" s="1">
        <v>3</v>
      </c>
      <c r="H18" s="1">
        <v>0.66679999999999995</v>
      </c>
      <c r="I18" s="1">
        <v>16</v>
      </c>
    </row>
    <row r="19" spans="1:9" x14ac:dyDescent="0.25">
      <c r="A19" s="2" t="s">
        <v>521</v>
      </c>
      <c r="B19" s="1">
        <v>81.23</v>
      </c>
      <c r="C19" s="1">
        <v>82.67</v>
      </c>
      <c r="D19" s="1">
        <v>-1.4430000000000001</v>
      </c>
      <c r="E19" s="1">
        <v>0.4299</v>
      </c>
      <c r="F19" s="1">
        <v>3</v>
      </c>
      <c r="G19" s="1">
        <v>3</v>
      </c>
      <c r="H19" s="1">
        <v>3.3570000000000002</v>
      </c>
      <c r="I19" s="1">
        <v>16</v>
      </c>
    </row>
    <row r="20" spans="1:9" x14ac:dyDescent="0.25">
      <c r="A20" s="2" t="s">
        <v>523</v>
      </c>
      <c r="B20" s="1">
        <v>81.23</v>
      </c>
      <c r="C20" s="1">
        <v>81.5</v>
      </c>
      <c r="D20" s="1">
        <v>-0.2767</v>
      </c>
      <c r="E20" s="1">
        <v>0.4299</v>
      </c>
      <c r="F20" s="1">
        <v>3</v>
      </c>
      <c r="G20" s="1">
        <v>3</v>
      </c>
      <c r="H20" s="1">
        <v>0.64349999999999996</v>
      </c>
      <c r="I20" s="1">
        <v>16</v>
      </c>
    </row>
    <row r="21" spans="1:9" x14ac:dyDescent="0.25">
      <c r="A21" s="2" t="s">
        <v>525</v>
      </c>
      <c r="B21" s="1">
        <v>81.23</v>
      </c>
      <c r="C21" s="1">
        <v>93.94</v>
      </c>
      <c r="D21" s="1">
        <v>-12.71</v>
      </c>
      <c r="E21" s="1">
        <v>0.4299</v>
      </c>
      <c r="F21" s="1">
        <v>3</v>
      </c>
      <c r="G21" s="1">
        <v>3</v>
      </c>
      <c r="H21" s="1">
        <v>29.57</v>
      </c>
      <c r="I21" s="1">
        <v>16</v>
      </c>
    </row>
    <row r="22" spans="1:9" x14ac:dyDescent="0.25">
      <c r="A22" s="2" t="s">
        <v>527</v>
      </c>
      <c r="B22" s="1">
        <v>81.23</v>
      </c>
      <c r="C22" s="1">
        <v>95.07</v>
      </c>
      <c r="D22" s="1">
        <v>-13.85</v>
      </c>
      <c r="E22" s="1">
        <v>0.4299</v>
      </c>
      <c r="F22" s="1">
        <v>3</v>
      </c>
      <c r="G22" s="1">
        <v>3</v>
      </c>
      <c r="H22" s="1">
        <v>32.21</v>
      </c>
      <c r="I22" s="1">
        <v>16</v>
      </c>
    </row>
    <row r="23" spans="1:9" x14ac:dyDescent="0.25">
      <c r="A23" s="2" t="s">
        <v>529</v>
      </c>
      <c r="B23" s="1">
        <v>81.23</v>
      </c>
      <c r="C23" s="1">
        <v>85.29</v>
      </c>
      <c r="D23" s="1">
        <v>-4.0599999999999996</v>
      </c>
      <c r="E23" s="1">
        <v>0.4299</v>
      </c>
      <c r="F23" s="1">
        <v>3</v>
      </c>
      <c r="G23" s="1">
        <v>3</v>
      </c>
      <c r="H23" s="1">
        <v>9.4440000000000008</v>
      </c>
      <c r="I23" s="1">
        <v>16</v>
      </c>
    </row>
    <row r="24" spans="1:9" x14ac:dyDescent="0.25">
      <c r="A24" s="2" t="s">
        <v>532</v>
      </c>
      <c r="B24" s="1">
        <v>81.23</v>
      </c>
      <c r="C24" s="1">
        <v>92.21</v>
      </c>
      <c r="D24" s="1">
        <v>-10.98</v>
      </c>
      <c r="E24" s="1">
        <v>0.4299</v>
      </c>
      <c r="F24" s="1">
        <v>3</v>
      </c>
      <c r="G24" s="1">
        <v>3</v>
      </c>
      <c r="H24" s="1">
        <v>25.54</v>
      </c>
      <c r="I24" s="1">
        <v>16</v>
      </c>
    </row>
    <row r="25" spans="1:9" x14ac:dyDescent="0.25">
      <c r="A25" s="2"/>
      <c r="B25" s="1"/>
      <c r="C25" s="1"/>
      <c r="D25" s="1"/>
      <c r="E25" s="1"/>
      <c r="F25" s="1"/>
      <c r="G25" s="1"/>
      <c r="H25" s="1"/>
      <c r="I25" s="1"/>
    </row>
    <row r="26" spans="1:9" x14ac:dyDescent="0.25">
      <c r="A26" s="2"/>
      <c r="B26" s="1"/>
      <c r="C26" s="1"/>
      <c r="D26" s="1"/>
      <c r="E26" s="1"/>
      <c r="F26" s="1"/>
      <c r="G26" s="1"/>
      <c r="H26" s="1"/>
      <c r="I26" s="1"/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"/>
  <sheetViews>
    <sheetView workbookViewId="0">
      <selection activeCell="M16" sqref="M16"/>
    </sheetView>
  </sheetViews>
  <sheetFormatPr defaultRowHeight="15" x14ac:dyDescent="0.25"/>
  <sheetData>
    <row r="1" spans="1:9" x14ac:dyDescent="0.25">
      <c r="A1" t="s">
        <v>551</v>
      </c>
    </row>
    <row r="3" spans="1:9" x14ac:dyDescent="0.25">
      <c r="A3" s="6" t="s">
        <v>511</v>
      </c>
      <c r="B3" s="6" t="s">
        <v>518</v>
      </c>
      <c r="C3" s="6" t="s">
        <v>512</v>
      </c>
      <c r="D3" s="6" t="s">
        <v>513</v>
      </c>
      <c r="E3" s="6" t="s">
        <v>514</v>
      </c>
      <c r="F3" s="6" t="s">
        <v>515</v>
      </c>
      <c r="G3" s="6" t="s">
        <v>516</v>
      </c>
      <c r="H3" s="6" t="s">
        <v>517</v>
      </c>
    </row>
    <row r="4" spans="1:9" x14ac:dyDescent="0.25">
      <c r="A4" s="1">
        <v>29.8</v>
      </c>
      <c r="B4" s="1">
        <v>47.14</v>
      </c>
      <c r="C4" s="1">
        <v>29.66</v>
      </c>
      <c r="D4" s="1">
        <v>30</v>
      </c>
      <c r="E4" s="1">
        <v>28.59</v>
      </c>
      <c r="F4" s="1">
        <v>48.03</v>
      </c>
      <c r="G4" s="1">
        <v>42.18</v>
      </c>
      <c r="H4" s="1">
        <v>43.76</v>
      </c>
    </row>
    <row r="5" spans="1:9" x14ac:dyDescent="0.25">
      <c r="A5" s="1">
        <v>27.97</v>
      </c>
      <c r="B5" s="1">
        <v>46.63</v>
      </c>
      <c r="C5" s="1">
        <v>27.64</v>
      </c>
      <c r="D5" s="1">
        <v>28.45</v>
      </c>
      <c r="E5" s="1">
        <v>26.8</v>
      </c>
      <c r="F5" s="1">
        <v>46.91</v>
      </c>
      <c r="G5" s="1">
        <v>38.909999999999997</v>
      </c>
      <c r="H5" s="1">
        <v>43.39</v>
      </c>
    </row>
    <row r="6" spans="1:9" x14ac:dyDescent="0.25">
      <c r="A6" s="1">
        <v>28.79</v>
      </c>
      <c r="B6" s="1">
        <v>46.5</v>
      </c>
      <c r="C6" s="1">
        <v>27.65</v>
      </c>
      <c r="D6" s="1">
        <v>28.57</v>
      </c>
      <c r="E6" s="1">
        <v>27.21</v>
      </c>
      <c r="F6" s="1">
        <v>47.02</v>
      </c>
      <c r="G6" s="1">
        <v>39.76</v>
      </c>
      <c r="H6" s="1">
        <v>43.25</v>
      </c>
    </row>
    <row r="7" spans="1:9" x14ac:dyDescent="0.25">
      <c r="A7" s="1"/>
      <c r="B7" s="1"/>
      <c r="C7" s="1"/>
      <c r="D7" s="1"/>
      <c r="E7" s="1"/>
      <c r="F7" s="1"/>
      <c r="G7" s="1"/>
      <c r="H7" s="1"/>
    </row>
    <row r="8" spans="1:9" x14ac:dyDescent="0.25">
      <c r="A8" s="2" t="s">
        <v>119</v>
      </c>
      <c r="B8" s="1" t="s">
        <v>41</v>
      </c>
      <c r="C8" s="1" t="s">
        <v>42</v>
      </c>
      <c r="D8" s="1" t="s">
        <v>43</v>
      </c>
      <c r="E8" s="1" t="s">
        <v>3</v>
      </c>
      <c r="F8" s="1" t="s">
        <v>4</v>
      </c>
      <c r="G8" s="1" t="s">
        <v>5</v>
      </c>
      <c r="H8" s="1"/>
      <c r="I8" s="1"/>
    </row>
    <row r="9" spans="1:9" x14ac:dyDescent="0.25">
      <c r="A9" s="2" t="s">
        <v>519</v>
      </c>
      <c r="B9" s="1">
        <v>0.53669999999999995</v>
      </c>
      <c r="C9" s="1" t="s">
        <v>542</v>
      </c>
      <c r="D9" s="1" t="s">
        <v>23</v>
      </c>
      <c r="E9" s="1" t="s">
        <v>24</v>
      </c>
      <c r="F9" s="1">
        <v>0.9698</v>
      </c>
      <c r="G9" s="1" t="s">
        <v>9</v>
      </c>
      <c r="H9" s="1" t="s">
        <v>512</v>
      </c>
      <c r="I9" s="1"/>
    </row>
    <row r="10" spans="1:9" x14ac:dyDescent="0.25">
      <c r="A10" s="2" t="s">
        <v>521</v>
      </c>
      <c r="B10" s="1">
        <v>-0.15329999999999999</v>
      </c>
      <c r="C10" s="1" t="s">
        <v>543</v>
      </c>
      <c r="D10" s="1" t="s">
        <v>23</v>
      </c>
      <c r="E10" s="1" t="s">
        <v>24</v>
      </c>
      <c r="F10" s="1">
        <v>0.99970000000000003</v>
      </c>
      <c r="G10" s="1" t="s">
        <v>13</v>
      </c>
      <c r="H10" s="1" t="s">
        <v>513</v>
      </c>
      <c r="I10" s="1"/>
    </row>
    <row r="11" spans="1:9" x14ac:dyDescent="0.25">
      <c r="A11" s="2" t="s">
        <v>523</v>
      </c>
      <c r="B11" s="1">
        <v>1.32</v>
      </c>
      <c r="C11" s="1" t="s">
        <v>544</v>
      </c>
      <c r="D11" s="1" t="s">
        <v>23</v>
      </c>
      <c r="E11" s="1" t="s">
        <v>24</v>
      </c>
      <c r="F11" s="1">
        <v>0.4098</v>
      </c>
      <c r="G11" s="1" t="s">
        <v>16</v>
      </c>
      <c r="H11" s="1" t="s">
        <v>514</v>
      </c>
      <c r="I11" s="1"/>
    </row>
    <row r="12" spans="1:9" x14ac:dyDescent="0.25">
      <c r="A12" s="2" t="s">
        <v>525</v>
      </c>
      <c r="B12" s="1">
        <v>-18.47</v>
      </c>
      <c r="C12" s="1" t="s">
        <v>545</v>
      </c>
      <c r="D12" s="1" t="s">
        <v>7</v>
      </c>
      <c r="E12" s="1" t="s">
        <v>34</v>
      </c>
      <c r="F12" s="1" t="s">
        <v>35</v>
      </c>
      <c r="G12" s="1" t="s">
        <v>20</v>
      </c>
      <c r="H12" s="1" t="s">
        <v>515</v>
      </c>
      <c r="I12" s="1"/>
    </row>
    <row r="13" spans="1:9" x14ac:dyDescent="0.25">
      <c r="A13" s="2" t="s">
        <v>527</v>
      </c>
      <c r="B13" s="1">
        <v>-11.43</v>
      </c>
      <c r="C13" s="1" t="s">
        <v>546</v>
      </c>
      <c r="D13" s="1" t="s">
        <v>7</v>
      </c>
      <c r="E13" s="1" t="s">
        <v>34</v>
      </c>
      <c r="F13" s="1" t="s">
        <v>35</v>
      </c>
      <c r="G13" s="1" t="s">
        <v>26</v>
      </c>
      <c r="H13" s="1" t="s">
        <v>516</v>
      </c>
      <c r="I13" s="1"/>
    </row>
    <row r="14" spans="1:9" x14ac:dyDescent="0.25">
      <c r="A14" s="2" t="s">
        <v>529</v>
      </c>
      <c r="B14" s="1">
        <v>-14.61</v>
      </c>
      <c r="C14" s="1" t="s">
        <v>547</v>
      </c>
      <c r="D14" s="1" t="s">
        <v>7</v>
      </c>
      <c r="E14" s="1" t="s">
        <v>34</v>
      </c>
      <c r="F14" s="1" t="s">
        <v>35</v>
      </c>
      <c r="G14" s="1" t="s">
        <v>531</v>
      </c>
      <c r="H14" s="1" t="s">
        <v>517</v>
      </c>
      <c r="I14" s="1"/>
    </row>
    <row r="15" spans="1:9" x14ac:dyDescent="0.25">
      <c r="A15" s="2" t="s">
        <v>532</v>
      </c>
      <c r="B15" s="1">
        <v>-17.899999999999999</v>
      </c>
      <c r="C15" s="1" t="s">
        <v>548</v>
      </c>
      <c r="D15" s="1" t="s">
        <v>7</v>
      </c>
      <c r="E15" s="1" t="s">
        <v>34</v>
      </c>
      <c r="F15" s="1" t="s">
        <v>35</v>
      </c>
      <c r="G15" s="1" t="s">
        <v>534</v>
      </c>
      <c r="H15" s="1" t="s">
        <v>518</v>
      </c>
      <c r="I15" s="1"/>
    </row>
    <row r="16" spans="1:9" x14ac:dyDescent="0.25">
      <c r="A16" s="2"/>
      <c r="B16" s="1"/>
      <c r="C16" s="1"/>
      <c r="D16" s="1"/>
      <c r="E16" s="1"/>
      <c r="F16" s="1"/>
      <c r="G16" s="1"/>
      <c r="H16" s="1"/>
      <c r="I16" s="1"/>
    </row>
    <row r="17" spans="1:9" x14ac:dyDescent="0.25">
      <c r="A17" s="2" t="s">
        <v>28</v>
      </c>
      <c r="B17" s="1" t="s">
        <v>89</v>
      </c>
      <c r="C17" s="1" t="s">
        <v>90</v>
      </c>
      <c r="D17" s="1" t="s">
        <v>41</v>
      </c>
      <c r="E17" s="1" t="s">
        <v>91</v>
      </c>
      <c r="F17" s="1" t="s">
        <v>31</v>
      </c>
      <c r="G17" s="1" t="s">
        <v>32</v>
      </c>
      <c r="H17" s="1" t="s">
        <v>92</v>
      </c>
      <c r="I17" s="1" t="s">
        <v>93</v>
      </c>
    </row>
    <row r="18" spans="1:9" x14ac:dyDescent="0.25">
      <c r="A18" s="2" t="s">
        <v>519</v>
      </c>
      <c r="B18" s="1">
        <v>28.85</v>
      </c>
      <c r="C18" s="1">
        <v>28.32</v>
      </c>
      <c r="D18" s="1">
        <v>0.53669999999999995</v>
      </c>
      <c r="E18" s="1">
        <v>0.77780000000000005</v>
      </c>
      <c r="F18" s="1">
        <v>3</v>
      </c>
      <c r="G18" s="1">
        <v>3</v>
      </c>
      <c r="H18" s="1">
        <v>0.68989999999999996</v>
      </c>
      <c r="I18" s="1">
        <v>16</v>
      </c>
    </row>
    <row r="19" spans="1:9" x14ac:dyDescent="0.25">
      <c r="A19" s="2" t="s">
        <v>521</v>
      </c>
      <c r="B19" s="1">
        <v>28.85</v>
      </c>
      <c r="C19" s="1">
        <v>29.01</v>
      </c>
      <c r="D19" s="1">
        <v>-0.15329999999999999</v>
      </c>
      <c r="E19" s="1">
        <v>0.77780000000000005</v>
      </c>
      <c r="F19" s="1">
        <v>3</v>
      </c>
      <c r="G19" s="1">
        <v>3</v>
      </c>
      <c r="H19" s="1">
        <v>0.1971</v>
      </c>
      <c r="I19" s="1">
        <v>16</v>
      </c>
    </row>
    <row r="20" spans="1:9" x14ac:dyDescent="0.25">
      <c r="A20" s="2" t="s">
        <v>523</v>
      </c>
      <c r="B20" s="1">
        <v>28.85</v>
      </c>
      <c r="C20" s="1">
        <v>27.53</v>
      </c>
      <c r="D20" s="1">
        <v>1.32</v>
      </c>
      <c r="E20" s="1">
        <v>0.77780000000000005</v>
      </c>
      <c r="F20" s="1">
        <v>3</v>
      </c>
      <c r="G20" s="1">
        <v>3</v>
      </c>
      <c r="H20" s="1">
        <v>1.6970000000000001</v>
      </c>
      <c r="I20" s="1">
        <v>16</v>
      </c>
    </row>
    <row r="21" spans="1:9" x14ac:dyDescent="0.25">
      <c r="A21" s="2" t="s">
        <v>525</v>
      </c>
      <c r="B21" s="1">
        <v>28.85</v>
      </c>
      <c r="C21" s="1">
        <v>47.32</v>
      </c>
      <c r="D21" s="1">
        <v>-18.47</v>
      </c>
      <c r="E21" s="1">
        <v>0.77780000000000005</v>
      </c>
      <c r="F21" s="1">
        <v>3</v>
      </c>
      <c r="G21" s="1">
        <v>3</v>
      </c>
      <c r="H21" s="1">
        <v>23.74</v>
      </c>
      <c r="I21" s="1">
        <v>16</v>
      </c>
    </row>
    <row r="22" spans="1:9" x14ac:dyDescent="0.25">
      <c r="A22" s="2" t="s">
        <v>527</v>
      </c>
      <c r="B22" s="1">
        <v>28.85</v>
      </c>
      <c r="C22" s="1">
        <v>40.28</v>
      </c>
      <c r="D22" s="1">
        <v>-11.43</v>
      </c>
      <c r="E22" s="1">
        <v>0.77780000000000005</v>
      </c>
      <c r="F22" s="1">
        <v>3</v>
      </c>
      <c r="G22" s="1">
        <v>3</v>
      </c>
      <c r="H22" s="1">
        <v>14.69</v>
      </c>
      <c r="I22" s="1">
        <v>16</v>
      </c>
    </row>
    <row r="23" spans="1:9" x14ac:dyDescent="0.25">
      <c r="A23" s="2" t="s">
        <v>529</v>
      </c>
      <c r="B23" s="1">
        <v>28.85</v>
      </c>
      <c r="C23" s="1">
        <v>43.47</v>
      </c>
      <c r="D23" s="1">
        <v>-14.61</v>
      </c>
      <c r="E23" s="1">
        <v>0.77780000000000005</v>
      </c>
      <c r="F23" s="1">
        <v>3</v>
      </c>
      <c r="G23" s="1">
        <v>3</v>
      </c>
      <c r="H23" s="1">
        <v>18.79</v>
      </c>
      <c r="I23" s="1">
        <v>16</v>
      </c>
    </row>
    <row r="24" spans="1:9" x14ac:dyDescent="0.25">
      <c r="A24" s="2" t="s">
        <v>532</v>
      </c>
      <c r="B24" s="1">
        <v>28.85</v>
      </c>
      <c r="C24" s="1">
        <v>46.76</v>
      </c>
      <c r="D24" s="1">
        <v>-17.899999999999999</v>
      </c>
      <c r="E24" s="1">
        <v>0.77780000000000005</v>
      </c>
      <c r="F24" s="1">
        <v>3</v>
      </c>
      <c r="G24" s="1">
        <v>3</v>
      </c>
      <c r="H24" s="1">
        <v>23.02</v>
      </c>
      <c r="I24" s="1">
        <v>16</v>
      </c>
    </row>
    <row r="25" spans="1:9" x14ac:dyDescent="0.25">
      <c r="A25" s="2"/>
      <c r="B25" s="1"/>
      <c r="C25" s="1"/>
      <c r="D25" s="1"/>
      <c r="E25" s="1"/>
      <c r="F25" s="1"/>
      <c r="G25" s="1"/>
      <c r="H25" s="1"/>
      <c r="I25" s="1"/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4"/>
  <sheetViews>
    <sheetView workbookViewId="0">
      <selection activeCell="J5" sqref="J5"/>
    </sheetView>
  </sheetViews>
  <sheetFormatPr defaultRowHeight="15" x14ac:dyDescent="0.25"/>
  <cols>
    <col min="1" max="1" width="19" customWidth="1"/>
    <col min="2" max="2" width="11.7109375" bestFit="1" customWidth="1"/>
  </cols>
  <sheetData>
    <row r="1" spans="1:2" x14ac:dyDescent="0.25">
      <c r="A1" t="s">
        <v>569</v>
      </c>
    </row>
    <row r="3" spans="1:2" x14ac:dyDescent="0.25">
      <c r="A3" s="6" t="s">
        <v>380</v>
      </c>
      <c r="B3" s="6" t="s">
        <v>302</v>
      </c>
    </row>
    <row r="4" spans="1:2" x14ac:dyDescent="0.25">
      <c r="A4" s="1">
        <v>2.4359869999999999</v>
      </c>
      <c r="B4" s="1">
        <v>6.1933639999999999</v>
      </c>
    </row>
    <row r="5" spans="1:2" x14ac:dyDescent="0.25">
      <c r="A5" s="1">
        <v>0.65932199999999996</v>
      </c>
      <c r="B5" s="1">
        <v>1.5535369999999999</v>
      </c>
    </row>
    <row r="6" spans="1:2" x14ac:dyDescent="0.25">
      <c r="A6" s="1">
        <v>0.99614100000000005</v>
      </c>
      <c r="B6" s="1">
        <v>3.355658</v>
      </c>
    </row>
    <row r="7" spans="1:2" x14ac:dyDescent="0.25">
      <c r="A7" s="1">
        <v>0.46132299999999998</v>
      </c>
      <c r="B7" s="1">
        <v>2.9508800000000002</v>
      </c>
    </row>
    <row r="8" spans="1:2" x14ac:dyDescent="0.25">
      <c r="A8" s="1">
        <v>1.354884</v>
      </c>
      <c r="B8" s="1">
        <v>3.1856070000000001</v>
      </c>
    </row>
    <row r="10" spans="1:2" x14ac:dyDescent="0.25">
      <c r="A10" s="2" t="s">
        <v>303</v>
      </c>
      <c r="B10" s="1"/>
    </row>
    <row r="11" spans="1:2" x14ac:dyDescent="0.25">
      <c r="A11" s="2" t="s">
        <v>136</v>
      </c>
      <c r="B11" s="1">
        <v>2.6200000000000001E-2</v>
      </c>
    </row>
    <row r="12" spans="1:2" x14ac:dyDescent="0.25">
      <c r="A12" s="2" t="s">
        <v>137</v>
      </c>
      <c r="B12" s="1" t="s">
        <v>19</v>
      </c>
    </row>
    <row r="13" spans="1:2" x14ac:dyDescent="0.25">
      <c r="A13" s="2" t="s">
        <v>204</v>
      </c>
      <c r="B13" s="1" t="s">
        <v>7</v>
      </c>
    </row>
    <row r="14" spans="1:2" x14ac:dyDescent="0.25">
      <c r="A14" s="2" t="s">
        <v>205</v>
      </c>
      <c r="B14" s="1" t="s">
        <v>206</v>
      </c>
    </row>
    <row r="15" spans="1:2" x14ac:dyDescent="0.25">
      <c r="A15" s="2" t="s">
        <v>304</v>
      </c>
      <c r="B15" s="1" t="s">
        <v>552</v>
      </c>
    </row>
    <row r="16" spans="1:2" x14ac:dyDescent="0.25">
      <c r="A16" s="2"/>
      <c r="B16" s="1"/>
    </row>
    <row r="17" spans="1:2" x14ac:dyDescent="0.25">
      <c r="A17" s="2" t="s">
        <v>306</v>
      </c>
      <c r="B17" s="1"/>
    </row>
    <row r="18" spans="1:2" x14ac:dyDescent="0.25">
      <c r="A18" s="2" t="s">
        <v>307</v>
      </c>
      <c r="B18" s="1">
        <v>1.1819999999999999</v>
      </c>
    </row>
    <row r="19" spans="1:2" x14ac:dyDescent="0.25">
      <c r="A19" s="2" t="s">
        <v>308</v>
      </c>
      <c r="B19" s="1">
        <v>3.448</v>
      </c>
    </row>
    <row r="20" spans="1:2" x14ac:dyDescent="0.25">
      <c r="A20" s="2" t="s">
        <v>309</v>
      </c>
      <c r="B20" s="1" t="s">
        <v>553</v>
      </c>
    </row>
    <row r="21" spans="1:2" x14ac:dyDescent="0.25">
      <c r="A21" s="2" t="s">
        <v>311</v>
      </c>
      <c r="B21" s="1" t="s">
        <v>554</v>
      </c>
    </row>
    <row r="22" spans="1:2" x14ac:dyDescent="0.25">
      <c r="A22" s="2" t="s">
        <v>313</v>
      </c>
      <c r="B22" s="1">
        <v>0.48049999999999998</v>
      </c>
    </row>
    <row r="23" spans="1:2" x14ac:dyDescent="0.25">
      <c r="A23" s="2"/>
      <c r="B23" s="1"/>
    </row>
    <row r="24" spans="1:2" x14ac:dyDescent="0.25">
      <c r="A24" s="2" t="s">
        <v>314</v>
      </c>
      <c r="B24" s="1"/>
    </row>
    <row r="25" spans="1:2" x14ac:dyDescent="0.25">
      <c r="A25" s="2" t="s">
        <v>315</v>
      </c>
      <c r="B25" s="1" t="s">
        <v>555</v>
      </c>
    </row>
    <row r="26" spans="1:2" x14ac:dyDescent="0.25">
      <c r="A26" s="2" t="s">
        <v>136</v>
      </c>
      <c r="B26" s="1">
        <v>0.16239999999999999</v>
      </c>
    </row>
    <row r="27" spans="1:2" x14ac:dyDescent="0.25">
      <c r="A27" s="2" t="s">
        <v>137</v>
      </c>
      <c r="B27" s="1" t="s">
        <v>24</v>
      </c>
    </row>
    <row r="28" spans="1:2" x14ac:dyDescent="0.25">
      <c r="A28" s="2" t="s">
        <v>204</v>
      </c>
      <c r="B28" s="1" t="s">
        <v>23</v>
      </c>
    </row>
    <row r="29" spans="1:2" x14ac:dyDescent="0.25">
      <c r="A29" s="2"/>
      <c r="B29" s="1"/>
    </row>
    <row r="30" spans="1:2" x14ac:dyDescent="0.25">
      <c r="A30" s="2" t="s">
        <v>317</v>
      </c>
      <c r="B30" s="1"/>
    </row>
    <row r="31" spans="1:2" x14ac:dyDescent="0.25">
      <c r="A31" s="2" t="s">
        <v>318</v>
      </c>
      <c r="B31" s="1">
        <v>5</v>
      </c>
    </row>
    <row r="32" spans="1:2" x14ac:dyDescent="0.25">
      <c r="A32" s="2" t="s">
        <v>319</v>
      </c>
      <c r="B32" s="1">
        <v>5</v>
      </c>
    </row>
    <row r="33" spans="1:2" x14ac:dyDescent="0.25">
      <c r="A33" s="2"/>
      <c r="B33" s="1"/>
    </row>
    <row r="34" spans="1:2" x14ac:dyDescent="0.25">
      <c r="A34" s="2"/>
      <c r="B34" s="1"/>
    </row>
  </sheetData>
  <pageMargins left="0.7" right="0.7" top="0.75" bottom="0.75" header="0.3" footer="0.3"/>
  <pageSetup paperSize="9" orientation="portrait" r:id="rId1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2"/>
  <sheetViews>
    <sheetView workbookViewId="0"/>
  </sheetViews>
  <sheetFormatPr defaultRowHeight="15" x14ac:dyDescent="0.25"/>
  <cols>
    <col min="1" max="1" width="15.85546875" customWidth="1"/>
    <col min="2" max="2" width="12.140625" customWidth="1"/>
  </cols>
  <sheetData>
    <row r="1" spans="1:2" x14ac:dyDescent="0.25">
      <c r="A1" t="s">
        <v>570</v>
      </c>
    </row>
    <row r="3" spans="1:2" x14ac:dyDescent="0.25">
      <c r="A3" s="6" t="s">
        <v>380</v>
      </c>
      <c r="B3" s="6" t="s">
        <v>302</v>
      </c>
    </row>
    <row r="4" spans="1:2" x14ac:dyDescent="0.25">
      <c r="A4" s="1">
        <v>1.9356640000000001</v>
      </c>
      <c r="B4" s="1">
        <v>3.1981619999999999</v>
      </c>
    </row>
    <row r="5" spans="1:2" x14ac:dyDescent="0.25">
      <c r="A5" s="1">
        <v>0.99813200000000002</v>
      </c>
      <c r="B5" s="1">
        <v>1.055436</v>
      </c>
    </row>
    <row r="6" spans="1:2" x14ac:dyDescent="0.25">
      <c r="A6" s="1">
        <v>0.63834100000000005</v>
      </c>
      <c r="B6" s="1">
        <v>2.1948099999999999</v>
      </c>
    </row>
    <row r="7" spans="1:2" x14ac:dyDescent="0.25">
      <c r="A7" s="1">
        <v>0.82924600000000004</v>
      </c>
      <c r="B7" s="1">
        <v>1.4929490000000001</v>
      </c>
    </row>
    <row r="8" spans="1:2" x14ac:dyDescent="0.25">
      <c r="A8" s="1">
        <v>0.97779000000000005</v>
      </c>
      <c r="B8" s="1">
        <v>2.278165</v>
      </c>
    </row>
    <row r="9" spans="1:2" x14ac:dyDescent="0.25">
      <c r="A9" s="1"/>
      <c r="B9" s="1"/>
    </row>
    <row r="10" spans="1:2" x14ac:dyDescent="0.25">
      <c r="A10" s="2" t="s">
        <v>303</v>
      </c>
      <c r="B10" s="1"/>
    </row>
    <row r="11" spans="1:2" x14ac:dyDescent="0.25">
      <c r="A11" s="2" t="s">
        <v>136</v>
      </c>
      <c r="B11" s="1">
        <v>5.4399999999999997E-2</v>
      </c>
    </row>
    <row r="12" spans="1:2" x14ac:dyDescent="0.25">
      <c r="A12" s="2" t="s">
        <v>137</v>
      </c>
      <c r="B12" s="1" t="s">
        <v>24</v>
      </c>
    </row>
    <row r="13" spans="1:2" x14ac:dyDescent="0.25">
      <c r="A13" s="2" t="s">
        <v>204</v>
      </c>
      <c r="B13" s="1" t="s">
        <v>23</v>
      </c>
    </row>
    <row r="14" spans="1:2" x14ac:dyDescent="0.25">
      <c r="A14" s="2" t="s">
        <v>205</v>
      </c>
      <c r="B14" s="1" t="s">
        <v>206</v>
      </c>
    </row>
    <row r="15" spans="1:2" x14ac:dyDescent="0.25">
      <c r="A15" s="2" t="s">
        <v>304</v>
      </c>
      <c r="B15" s="1" t="s">
        <v>556</v>
      </c>
    </row>
    <row r="16" spans="1:2" x14ac:dyDescent="0.25">
      <c r="A16" s="2"/>
      <c r="B16" s="1"/>
    </row>
    <row r="17" spans="1:2" x14ac:dyDescent="0.25">
      <c r="A17" s="2" t="s">
        <v>306</v>
      </c>
      <c r="B17" s="1"/>
    </row>
    <row r="18" spans="1:2" x14ac:dyDescent="0.25">
      <c r="A18" s="2" t="s">
        <v>307</v>
      </c>
      <c r="B18" s="1">
        <v>1.0760000000000001</v>
      </c>
    </row>
    <row r="19" spans="1:2" x14ac:dyDescent="0.25">
      <c r="A19" s="2" t="s">
        <v>308</v>
      </c>
      <c r="B19" s="1">
        <v>2.044</v>
      </c>
    </row>
    <row r="20" spans="1:2" x14ac:dyDescent="0.25">
      <c r="A20" s="2" t="s">
        <v>309</v>
      </c>
      <c r="B20" s="1" t="s">
        <v>557</v>
      </c>
    </row>
    <row r="21" spans="1:2" x14ac:dyDescent="0.25">
      <c r="A21" s="2" t="s">
        <v>311</v>
      </c>
      <c r="B21" s="1" t="s">
        <v>558</v>
      </c>
    </row>
    <row r="22" spans="1:2" x14ac:dyDescent="0.25">
      <c r="A22" s="2" t="s">
        <v>313</v>
      </c>
      <c r="B22" s="1">
        <v>0.38790000000000002</v>
      </c>
    </row>
    <row r="23" spans="1:2" x14ac:dyDescent="0.25">
      <c r="A23" s="2"/>
      <c r="B23" s="1"/>
    </row>
    <row r="24" spans="1:2" x14ac:dyDescent="0.25">
      <c r="A24" s="2" t="s">
        <v>314</v>
      </c>
      <c r="B24" s="1"/>
    </row>
    <row r="25" spans="1:2" x14ac:dyDescent="0.25">
      <c r="A25" s="2" t="s">
        <v>315</v>
      </c>
      <c r="B25" s="1" t="s">
        <v>559</v>
      </c>
    </row>
    <row r="26" spans="1:2" x14ac:dyDescent="0.25">
      <c r="A26" s="2" t="s">
        <v>136</v>
      </c>
      <c r="B26" s="1">
        <v>0.36430000000000001</v>
      </c>
    </row>
    <row r="27" spans="1:2" x14ac:dyDescent="0.25">
      <c r="A27" s="2" t="s">
        <v>137</v>
      </c>
      <c r="B27" s="1" t="s">
        <v>24</v>
      </c>
    </row>
    <row r="28" spans="1:2" x14ac:dyDescent="0.25">
      <c r="A28" s="2" t="s">
        <v>204</v>
      </c>
      <c r="B28" s="1" t="s">
        <v>23</v>
      </c>
    </row>
    <row r="29" spans="1:2" x14ac:dyDescent="0.25">
      <c r="A29" s="2"/>
      <c r="B29" s="1"/>
    </row>
    <row r="30" spans="1:2" x14ac:dyDescent="0.25">
      <c r="A30" s="2" t="s">
        <v>317</v>
      </c>
      <c r="B30" s="1"/>
    </row>
    <row r="31" spans="1:2" x14ac:dyDescent="0.25">
      <c r="A31" s="2" t="s">
        <v>318</v>
      </c>
      <c r="B31" s="1">
        <v>5</v>
      </c>
    </row>
    <row r="32" spans="1:2" x14ac:dyDescent="0.25">
      <c r="A32" s="2" t="s">
        <v>319</v>
      </c>
      <c r="B32" s="1">
        <v>5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2"/>
  <sheetViews>
    <sheetView workbookViewId="0">
      <selection activeCell="K32" sqref="K32"/>
    </sheetView>
  </sheetViews>
  <sheetFormatPr defaultRowHeight="15" x14ac:dyDescent="0.25"/>
  <sheetData>
    <row r="1" spans="1:2" x14ac:dyDescent="0.25">
      <c r="A1" t="s">
        <v>572</v>
      </c>
    </row>
    <row r="3" spans="1:2" x14ac:dyDescent="0.25">
      <c r="A3" s="6" t="s">
        <v>380</v>
      </c>
      <c r="B3" s="6" t="s">
        <v>302</v>
      </c>
    </row>
    <row r="4" spans="1:2" x14ac:dyDescent="0.25">
      <c r="A4" s="1">
        <v>1.0675570000000001</v>
      </c>
      <c r="B4" s="1">
        <v>1.501072</v>
      </c>
    </row>
    <row r="5" spans="1:2" x14ac:dyDescent="0.25">
      <c r="A5" s="1">
        <v>0.85551299999999997</v>
      </c>
      <c r="B5" s="1">
        <v>1.69967</v>
      </c>
    </row>
    <row r="6" spans="1:2" x14ac:dyDescent="0.25">
      <c r="A6" s="1">
        <v>0.88920100000000002</v>
      </c>
      <c r="B6" s="1">
        <v>1.0942069999999999</v>
      </c>
    </row>
    <row r="7" spans="1:2" x14ac:dyDescent="0.25">
      <c r="A7" s="1">
        <v>0.41935099999999997</v>
      </c>
      <c r="B7" s="1">
        <v>0.52092799999999995</v>
      </c>
    </row>
    <row r="8" spans="1:2" x14ac:dyDescent="0.25">
      <c r="A8" s="1">
        <v>2.9363320000000002</v>
      </c>
      <c r="B8" s="1">
        <v>2.58874</v>
      </c>
    </row>
    <row r="9" spans="1:2" x14ac:dyDescent="0.25">
      <c r="A9" s="1"/>
      <c r="B9" s="1"/>
    </row>
    <row r="10" spans="1:2" x14ac:dyDescent="0.25">
      <c r="A10" s="2" t="s">
        <v>303</v>
      </c>
      <c r="B10" s="1"/>
    </row>
    <row r="11" spans="1:2" x14ac:dyDescent="0.25">
      <c r="A11" s="2" t="s">
        <v>136</v>
      </c>
      <c r="B11" s="1">
        <v>0.66859999999999997</v>
      </c>
    </row>
    <row r="12" spans="1:2" x14ac:dyDescent="0.25">
      <c r="A12" s="2" t="s">
        <v>137</v>
      </c>
      <c r="B12" s="1" t="s">
        <v>24</v>
      </c>
    </row>
    <row r="13" spans="1:2" x14ac:dyDescent="0.25">
      <c r="A13" s="2" t="s">
        <v>204</v>
      </c>
      <c r="B13" s="1" t="s">
        <v>23</v>
      </c>
    </row>
    <row r="14" spans="1:2" x14ac:dyDescent="0.25">
      <c r="A14" s="2" t="s">
        <v>205</v>
      </c>
      <c r="B14" s="1" t="s">
        <v>206</v>
      </c>
    </row>
    <row r="15" spans="1:2" x14ac:dyDescent="0.25">
      <c r="A15" s="2" t="s">
        <v>304</v>
      </c>
      <c r="B15" s="1" t="s">
        <v>560</v>
      </c>
    </row>
    <row r="16" spans="1:2" x14ac:dyDescent="0.25">
      <c r="A16" s="2"/>
      <c r="B16" s="1"/>
    </row>
    <row r="17" spans="1:2" x14ac:dyDescent="0.25">
      <c r="A17" s="2" t="s">
        <v>306</v>
      </c>
      <c r="B17" s="1"/>
    </row>
    <row r="18" spans="1:2" x14ac:dyDescent="0.25">
      <c r="A18" s="2" t="s">
        <v>307</v>
      </c>
      <c r="B18" s="1">
        <v>1.234</v>
      </c>
    </row>
    <row r="19" spans="1:2" x14ac:dyDescent="0.25">
      <c r="A19" s="2" t="s">
        <v>308</v>
      </c>
      <c r="B19" s="1">
        <v>1.4810000000000001</v>
      </c>
    </row>
    <row r="20" spans="1:2" x14ac:dyDescent="0.25">
      <c r="A20" s="2" t="s">
        <v>309</v>
      </c>
      <c r="B20" s="1" t="s">
        <v>561</v>
      </c>
    </row>
    <row r="21" spans="1:2" x14ac:dyDescent="0.25">
      <c r="A21" s="2" t="s">
        <v>311</v>
      </c>
      <c r="B21" s="1" t="s">
        <v>562</v>
      </c>
    </row>
    <row r="22" spans="1:2" x14ac:dyDescent="0.25">
      <c r="A22" s="2" t="s">
        <v>313</v>
      </c>
      <c r="B22" s="1">
        <v>2.4080000000000001E-2</v>
      </c>
    </row>
    <row r="23" spans="1:2" x14ac:dyDescent="0.25">
      <c r="A23" s="2"/>
      <c r="B23" s="1"/>
    </row>
    <row r="24" spans="1:2" x14ac:dyDescent="0.25">
      <c r="A24" s="2" t="s">
        <v>314</v>
      </c>
      <c r="B24" s="1"/>
    </row>
    <row r="25" spans="1:2" x14ac:dyDescent="0.25">
      <c r="A25" s="2" t="s">
        <v>315</v>
      </c>
      <c r="B25" s="1" t="s">
        <v>563</v>
      </c>
    </row>
    <row r="26" spans="1:2" x14ac:dyDescent="0.25">
      <c r="A26" s="2" t="s">
        <v>136</v>
      </c>
      <c r="B26" s="1">
        <v>0.64300000000000002</v>
      </c>
    </row>
    <row r="27" spans="1:2" x14ac:dyDescent="0.25">
      <c r="A27" s="2" t="s">
        <v>137</v>
      </c>
      <c r="B27" s="1" t="s">
        <v>24</v>
      </c>
    </row>
    <row r="28" spans="1:2" x14ac:dyDescent="0.25">
      <c r="A28" s="2" t="s">
        <v>204</v>
      </c>
      <c r="B28" s="1" t="s">
        <v>23</v>
      </c>
    </row>
    <row r="29" spans="1:2" x14ac:dyDescent="0.25">
      <c r="A29" s="2"/>
      <c r="B29" s="1"/>
    </row>
    <row r="30" spans="1:2" x14ac:dyDescent="0.25">
      <c r="A30" s="2" t="s">
        <v>317</v>
      </c>
      <c r="B30" s="1"/>
    </row>
    <row r="31" spans="1:2" x14ac:dyDescent="0.25">
      <c r="A31" s="2" t="s">
        <v>318</v>
      </c>
      <c r="B31" s="1">
        <v>5</v>
      </c>
    </row>
    <row r="32" spans="1:2" x14ac:dyDescent="0.25">
      <c r="A32" s="2" t="s">
        <v>319</v>
      </c>
      <c r="B32" s="1">
        <v>5</v>
      </c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2"/>
  <sheetViews>
    <sheetView workbookViewId="0"/>
  </sheetViews>
  <sheetFormatPr defaultRowHeight="15" x14ac:dyDescent="0.25"/>
  <cols>
    <col min="1" max="1" width="20.85546875" customWidth="1"/>
    <col min="2" max="2" width="12.28515625" bestFit="1" customWidth="1"/>
  </cols>
  <sheetData>
    <row r="1" spans="1:2" x14ac:dyDescent="0.25">
      <c r="A1" t="s">
        <v>571</v>
      </c>
    </row>
    <row r="3" spans="1:2" x14ac:dyDescent="0.25">
      <c r="A3" s="6" t="s">
        <v>380</v>
      </c>
      <c r="B3" s="6" t="s">
        <v>302</v>
      </c>
    </row>
    <row r="4" spans="1:2" x14ac:dyDescent="0.25">
      <c r="A4" s="1">
        <v>0.67641499999999999</v>
      </c>
      <c r="B4" s="1">
        <v>0.82725199999999999</v>
      </c>
    </row>
    <row r="5" spans="1:2" x14ac:dyDescent="0.25">
      <c r="A5" s="1">
        <v>0.73824100000000004</v>
      </c>
      <c r="B5" s="1">
        <v>0.98180900000000004</v>
      </c>
    </row>
    <row r="6" spans="1:2" x14ac:dyDescent="0.25">
      <c r="A6" s="1">
        <v>0.439807</v>
      </c>
      <c r="B6" s="1">
        <v>0.77166800000000002</v>
      </c>
    </row>
    <row r="7" spans="1:2" x14ac:dyDescent="0.25">
      <c r="A7" s="1">
        <v>0.35455500000000001</v>
      </c>
      <c r="B7" s="1">
        <v>0.72291700000000003</v>
      </c>
    </row>
    <row r="8" spans="1:2" x14ac:dyDescent="0.25">
      <c r="A8" s="1">
        <v>1.690313</v>
      </c>
      <c r="B8" s="1">
        <v>2.2070690000000002</v>
      </c>
    </row>
    <row r="9" spans="1:2" x14ac:dyDescent="0.25">
      <c r="A9" s="1"/>
      <c r="B9" s="1"/>
    </row>
    <row r="10" spans="1:2" x14ac:dyDescent="0.25">
      <c r="A10" s="2" t="s">
        <v>303</v>
      </c>
      <c r="B10" s="1"/>
    </row>
    <row r="11" spans="1:2" x14ac:dyDescent="0.25">
      <c r="A11" s="2" t="s">
        <v>136</v>
      </c>
      <c r="B11" s="1">
        <v>0.40610000000000002</v>
      </c>
    </row>
    <row r="12" spans="1:2" x14ac:dyDescent="0.25">
      <c r="A12" s="2" t="s">
        <v>137</v>
      </c>
      <c r="B12" s="1" t="s">
        <v>24</v>
      </c>
    </row>
    <row r="13" spans="1:2" x14ac:dyDescent="0.25">
      <c r="A13" s="2" t="s">
        <v>204</v>
      </c>
      <c r="B13" s="1" t="s">
        <v>23</v>
      </c>
    </row>
    <row r="14" spans="1:2" x14ac:dyDescent="0.25">
      <c r="A14" s="2" t="s">
        <v>205</v>
      </c>
      <c r="B14" s="1" t="s">
        <v>206</v>
      </c>
    </row>
    <row r="15" spans="1:2" x14ac:dyDescent="0.25">
      <c r="A15" s="2" t="s">
        <v>304</v>
      </c>
      <c r="B15" s="1" t="s">
        <v>564</v>
      </c>
    </row>
    <row r="16" spans="1:2" x14ac:dyDescent="0.25">
      <c r="A16" s="2"/>
      <c r="B16" s="1"/>
    </row>
    <row r="17" spans="1:2" x14ac:dyDescent="0.25">
      <c r="A17" s="2" t="s">
        <v>306</v>
      </c>
      <c r="B17" s="1"/>
    </row>
    <row r="18" spans="1:2" x14ac:dyDescent="0.25">
      <c r="A18" s="2" t="s">
        <v>307</v>
      </c>
      <c r="B18" s="1">
        <v>0.77990000000000004</v>
      </c>
    </row>
    <row r="19" spans="1:2" x14ac:dyDescent="0.25">
      <c r="A19" s="2" t="s">
        <v>308</v>
      </c>
      <c r="B19" s="1">
        <v>1.1020000000000001</v>
      </c>
    </row>
    <row r="20" spans="1:2" x14ac:dyDescent="0.25">
      <c r="A20" s="2" t="s">
        <v>309</v>
      </c>
      <c r="B20" s="1" t="s">
        <v>565</v>
      </c>
    </row>
    <row r="21" spans="1:2" x14ac:dyDescent="0.25">
      <c r="A21" s="2" t="s">
        <v>311</v>
      </c>
      <c r="B21" s="1" t="s">
        <v>566</v>
      </c>
    </row>
    <row r="22" spans="1:2" x14ac:dyDescent="0.25">
      <c r="A22" s="2" t="s">
        <v>313</v>
      </c>
      <c r="B22" s="1">
        <v>8.7679999999999994E-2</v>
      </c>
    </row>
    <row r="23" spans="1:2" x14ac:dyDescent="0.25">
      <c r="A23" s="2"/>
      <c r="B23" s="1"/>
    </row>
    <row r="24" spans="1:2" x14ac:dyDescent="0.25">
      <c r="A24" s="2" t="s">
        <v>314</v>
      </c>
      <c r="B24" s="1"/>
    </row>
    <row r="25" spans="1:2" x14ac:dyDescent="0.25">
      <c r="A25" s="2" t="s">
        <v>315</v>
      </c>
      <c r="B25" s="1" t="s">
        <v>567</v>
      </c>
    </row>
    <row r="26" spans="1:2" x14ac:dyDescent="0.25">
      <c r="A26" s="2" t="s">
        <v>136</v>
      </c>
      <c r="B26" s="1">
        <v>0.76539999999999997</v>
      </c>
    </row>
    <row r="27" spans="1:2" x14ac:dyDescent="0.25">
      <c r="A27" s="2" t="s">
        <v>137</v>
      </c>
      <c r="B27" s="1" t="s">
        <v>24</v>
      </c>
    </row>
    <row r="28" spans="1:2" x14ac:dyDescent="0.25">
      <c r="A28" s="2" t="s">
        <v>204</v>
      </c>
      <c r="B28" s="1" t="s">
        <v>23</v>
      </c>
    </row>
    <row r="29" spans="1:2" x14ac:dyDescent="0.25">
      <c r="A29" s="2"/>
      <c r="B29" s="1"/>
    </row>
    <row r="30" spans="1:2" x14ac:dyDescent="0.25">
      <c r="A30" s="2" t="s">
        <v>317</v>
      </c>
      <c r="B30" s="1"/>
    </row>
    <row r="31" spans="1:2" x14ac:dyDescent="0.25">
      <c r="A31" s="2" t="s">
        <v>318</v>
      </c>
      <c r="B31" s="1">
        <v>5</v>
      </c>
    </row>
    <row r="32" spans="1:2" x14ac:dyDescent="0.25">
      <c r="A32" s="2" t="s">
        <v>319</v>
      </c>
      <c r="B32" s="1">
        <v>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"/>
  <sheetViews>
    <sheetView topLeftCell="A4" workbookViewId="0">
      <selection activeCell="D14" sqref="D14"/>
    </sheetView>
  </sheetViews>
  <sheetFormatPr defaultRowHeight="15" x14ac:dyDescent="0.25"/>
  <sheetData>
    <row r="1" spans="1:7" x14ac:dyDescent="0.25">
      <c r="A1" t="s">
        <v>110</v>
      </c>
    </row>
    <row r="3" spans="1:7" x14ac:dyDescent="0.25">
      <c r="A3" s="7" t="s">
        <v>36</v>
      </c>
      <c r="B3" s="7" t="s">
        <v>10</v>
      </c>
      <c r="C3" s="6" t="s">
        <v>14</v>
      </c>
      <c r="D3" s="8" t="s">
        <v>17</v>
      </c>
      <c r="E3" s="8" t="s">
        <v>21</v>
      </c>
      <c r="F3" s="8" t="s">
        <v>27</v>
      </c>
    </row>
    <row r="4" spans="1:7" x14ac:dyDescent="0.25">
      <c r="A4" s="1">
        <v>6.81</v>
      </c>
      <c r="B4" s="1">
        <v>32.799999999999997</v>
      </c>
      <c r="C4" s="1">
        <v>21.7</v>
      </c>
      <c r="D4" s="1">
        <v>22.6</v>
      </c>
      <c r="E4" s="1">
        <v>18.7</v>
      </c>
      <c r="F4" s="1">
        <v>9.74</v>
      </c>
    </row>
    <row r="5" spans="1:7" x14ac:dyDescent="0.25">
      <c r="A5" s="1">
        <v>6.58</v>
      </c>
      <c r="B5" s="1">
        <v>30.9</v>
      </c>
      <c r="C5" s="1">
        <v>18.600000000000001</v>
      </c>
      <c r="D5" s="1">
        <v>20.5</v>
      </c>
      <c r="E5" s="1">
        <v>18.3</v>
      </c>
      <c r="F5" s="1">
        <v>9.26</v>
      </c>
    </row>
    <row r="6" spans="1:7" x14ac:dyDescent="0.25">
      <c r="A6" s="1">
        <v>6.75</v>
      </c>
      <c r="B6" s="1">
        <v>30.9</v>
      </c>
      <c r="C6" s="1">
        <v>20.100000000000001</v>
      </c>
      <c r="D6" s="1">
        <v>21.1</v>
      </c>
      <c r="E6" s="1">
        <v>19.2</v>
      </c>
      <c r="F6" s="1">
        <v>9.98</v>
      </c>
    </row>
    <row r="7" spans="1:7" x14ac:dyDescent="0.25">
      <c r="A7" s="1">
        <v>2.11</v>
      </c>
      <c r="B7" s="1">
        <v>19.7</v>
      </c>
      <c r="C7" s="1"/>
      <c r="D7" s="1">
        <v>14.5</v>
      </c>
      <c r="E7" s="1">
        <v>13.9</v>
      </c>
      <c r="F7" s="1">
        <v>8.43</v>
      </c>
    </row>
    <row r="8" spans="1:7" x14ac:dyDescent="0.25">
      <c r="A8" s="1">
        <v>2.21</v>
      </c>
      <c r="B8" s="1">
        <v>19</v>
      </c>
      <c r="C8" s="1"/>
      <c r="D8" s="1">
        <v>14.3</v>
      </c>
      <c r="E8" s="1">
        <v>12.8</v>
      </c>
      <c r="F8" s="1">
        <v>9.76</v>
      </c>
    </row>
    <row r="9" spans="1:7" x14ac:dyDescent="0.25">
      <c r="A9" s="1">
        <v>1.89</v>
      </c>
      <c r="B9" s="1">
        <v>18.7</v>
      </c>
      <c r="C9" s="1"/>
      <c r="D9" s="1">
        <v>14</v>
      </c>
      <c r="E9" s="1">
        <v>13.3</v>
      </c>
      <c r="F9" s="1">
        <v>8.6300000000000008</v>
      </c>
    </row>
    <row r="12" spans="1:7" x14ac:dyDescent="0.25">
      <c r="A12" s="2" t="s">
        <v>0</v>
      </c>
      <c r="B12" s="1" t="s">
        <v>1</v>
      </c>
      <c r="C12" s="1" t="s">
        <v>2</v>
      </c>
      <c r="D12" s="1" t="s">
        <v>3</v>
      </c>
      <c r="E12" s="1" t="s">
        <v>4</v>
      </c>
      <c r="F12" s="1" t="s">
        <v>5</v>
      </c>
      <c r="G12" s="1"/>
    </row>
    <row r="13" spans="1:7" x14ac:dyDescent="0.25">
      <c r="A13" s="4" t="s">
        <v>6</v>
      </c>
      <c r="B13" s="1">
        <v>-24.08</v>
      </c>
      <c r="C13" s="1" t="s">
        <v>7</v>
      </c>
      <c r="D13" s="1" t="s">
        <v>34</v>
      </c>
      <c r="E13" s="1" t="s">
        <v>35</v>
      </c>
      <c r="F13" s="1" t="s">
        <v>9</v>
      </c>
      <c r="G13" s="3" t="s">
        <v>10</v>
      </c>
    </row>
    <row r="14" spans="1:7" x14ac:dyDescent="0.25">
      <c r="A14" s="4" t="s">
        <v>11</v>
      </c>
      <c r="B14" s="1">
        <v>-21.5</v>
      </c>
      <c r="C14" s="1" t="s">
        <v>7</v>
      </c>
      <c r="D14" s="1" t="s">
        <v>12</v>
      </c>
      <c r="E14" s="1">
        <v>8.3000000000000001E-3</v>
      </c>
      <c r="F14" s="1" t="s">
        <v>13</v>
      </c>
      <c r="G14" s="1" t="s">
        <v>14</v>
      </c>
    </row>
    <row r="15" spans="1:7" x14ac:dyDescent="0.25">
      <c r="A15" s="4" t="s">
        <v>15</v>
      </c>
      <c r="B15" s="1">
        <v>-19.170000000000002</v>
      </c>
      <c r="C15" s="1" t="s">
        <v>7</v>
      </c>
      <c r="D15" s="1" t="s">
        <v>12</v>
      </c>
      <c r="E15" s="1">
        <v>3.0000000000000001E-3</v>
      </c>
      <c r="F15" s="1" t="s">
        <v>16</v>
      </c>
      <c r="G15" s="5" t="s">
        <v>17</v>
      </c>
    </row>
    <row r="16" spans="1:7" x14ac:dyDescent="0.25">
      <c r="A16" s="4" t="s">
        <v>18</v>
      </c>
      <c r="B16" s="1">
        <v>-14.25</v>
      </c>
      <c r="C16" s="1" t="s">
        <v>23</v>
      </c>
      <c r="D16" s="1" t="s">
        <v>24</v>
      </c>
      <c r="E16" s="1">
        <v>5.3400000000000003E-2</v>
      </c>
      <c r="F16" s="1" t="s">
        <v>20</v>
      </c>
      <c r="G16" s="5" t="s">
        <v>21</v>
      </c>
    </row>
    <row r="17" spans="1:7" x14ac:dyDescent="0.25">
      <c r="A17" s="4" t="s">
        <v>22</v>
      </c>
      <c r="B17" s="1">
        <v>-6</v>
      </c>
      <c r="C17" s="1" t="s">
        <v>23</v>
      </c>
      <c r="D17" s="1" t="s">
        <v>24</v>
      </c>
      <c r="E17" s="1" t="s">
        <v>25</v>
      </c>
      <c r="F17" s="1" t="s">
        <v>26</v>
      </c>
      <c r="G17" s="5" t="s">
        <v>27</v>
      </c>
    </row>
    <row r="18" spans="1:7" x14ac:dyDescent="0.25">
      <c r="A18" s="2"/>
      <c r="B18" s="1"/>
      <c r="C18" s="1"/>
      <c r="D18" s="1"/>
      <c r="E18" s="1"/>
      <c r="F18" s="1"/>
      <c r="G18" s="1"/>
    </row>
    <row r="19" spans="1:7" x14ac:dyDescent="0.25">
      <c r="A19" s="2" t="s">
        <v>28</v>
      </c>
      <c r="B19" s="1" t="s">
        <v>29</v>
      </c>
      <c r="C19" s="1" t="s">
        <v>30</v>
      </c>
      <c r="D19" s="1" t="s">
        <v>1</v>
      </c>
      <c r="E19" s="1" t="s">
        <v>31</v>
      </c>
      <c r="F19" s="1" t="s">
        <v>32</v>
      </c>
      <c r="G19" s="1" t="s">
        <v>33</v>
      </c>
    </row>
    <row r="20" spans="1:7" x14ac:dyDescent="0.25">
      <c r="A20" s="4" t="s">
        <v>6</v>
      </c>
      <c r="B20" s="1">
        <v>3.5</v>
      </c>
      <c r="C20" s="1">
        <v>27.58</v>
      </c>
      <c r="D20" s="1">
        <v>-24.08</v>
      </c>
      <c r="E20" s="1">
        <v>6</v>
      </c>
      <c r="F20" s="1">
        <v>6</v>
      </c>
      <c r="G20" s="1">
        <v>4.3150000000000004</v>
      </c>
    </row>
    <row r="21" spans="1:7" x14ac:dyDescent="0.25">
      <c r="A21" s="4" t="s">
        <v>11</v>
      </c>
      <c r="B21" s="1">
        <v>3.5</v>
      </c>
      <c r="C21" s="1">
        <v>25</v>
      </c>
      <c r="D21" s="1">
        <v>-21.5</v>
      </c>
      <c r="E21" s="1">
        <v>6</v>
      </c>
      <c r="F21" s="1">
        <v>3</v>
      </c>
      <c r="G21" s="1">
        <v>3.145</v>
      </c>
    </row>
    <row r="22" spans="1:7" x14ac:dyDescent="0.25">
      <c r="A22" s="4" t="s">
        <v>15</v>
      </c>
      <c r="B22" s="1">
        <v>3.5</v>
      </c>
      <c r="C22" s="1">
        <v>22.67</v>
      </c>
      <c r="D22" s="1">
        <v>-19.170000000000002</v>
      </c>
      <c r="E22" s="1">
        <v>6</v>
      </c>
      <c r="F22" s="1">
        <v>6</v>
      </c>
      <c r="G22" s="1">
        <v>3.4340000000000002</v>
      </c>
    </row>
    <row r="23" spans="1:7" x14ac:dyDescent="0.25">
      <c r="A23" s="4" t="s">
        <v>18</v>
      </c>
      <c r="B23" s="1">
        <v>3.5</v>
      </c>
      <c r="C23" s="1">
        <v>17.75</v>
      </c>
      <c r="D23" s="1">
        <v>-14.25</v>
      </c>
      <c r="E23" s="1">
        <v>6</v>
      </c>
      <c r="F23" s="1">
        <v>6</v>
      </c>
      <c r="G23" s="1">
        <v>2.5529999999999999</v>
      </c>
    </row>
    <row r="24" spans="1:7" x14ac:dyDescent="0.25">
      <c r="A24" s="4" t="s">
        <v>22</v>
      </c>
      <c r="B24" s="1">
        <v>3.5</v>
      </c>
      <c r="C24" s="1">
        <v>9.5</v>
      </c>
      <c r="D24" s="1">
        <v>-6</v>
      </c>
      <c r="E24" s="1">
        <v>6</v>
      </c>
      <c r="F24" s="1">
        <v>6</v>
      </c>
      <c r="G24" s="1">
        <v>1.075</v>
      </c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3"/>
  <sheetViews>
    <sheetView workbookViewId="0"/>
  </sheetViews>
  <sheetFormatPr defaultRowHeight="15" x14ac:dyDescent="0.25"/>
  <sheetData>
    <row r="1" spans="1:13" x14ac:dyDescent="0.25">
      <c r="A1" t="s">
        <v>622</v>
      </c>
    </row>
    <row r="3" spans="1:13" x14ac:dyDescent="0.25">
      <c r="B3" s="23" t="s">
        <v>302</v>
      </c>
      <c r="C3" s="23"/>
      <c r="D3" s="23"/>
      <c r="E3" s="23"/>
      <c r="F3" s="23"/>
      <c r="G3" s="23"/>
      <c r="H3" s="23" t="s">
        <v>333</v>
      </c>
      <c r="I3" s="23"/>
      <c r="J3" s="23"/>
      <c r="K3" s="23"/>
      <c r="L3" s="23"/>
      <c r="M3" s="23"/>
    </row>
    <row r="4" spans="1:13" x14ac:dyDescent="0.25">
      <c r="A4" s="12" t="s">
        <v>573</v>
      </c>
      <c r="B4" s="11">
        <v>17818</v>
      </c>
      <c r="C4" s="11">
        <v>21591</v>
      </c>
      <c r="D4" s="11">
        <v>6407</v>
      </c>
      <c r="E4" s="11">
        <v>19023</v>
      </c>
      <c r="F4" s="11">
        <v>15324</v>
      </c>
      <c r="G4" s="11">
        <v>10323</v>
      </c>
      <c r="H4" s="11">
        <v>5797</v>
      </c>
      <c r="I4" s="11">
        <v>702</v>
      </c>
      <c r="J4" s="11">
        <v>17453</v>
      </c>
      <c r="K4" s="11">
        <v>4350</v>
      </c>
      <c r="L4" s="11">
        <v>6322</v>
      </c>
      <c r="M4" s="11">
        <v>6832</v>
      </c>
    </row>
    <row r="5" spans="1:13" x14ac:dyDescent="0.25">
      <c r="A5" s="12" t="s">
        <v>574</v>
      </c>
      <c r="B5" s="11">
        <v>1364</v>
      </c>
      <c r="C5" s="11">
        <v>1791</v>
      </c>
      <c r="D5" s="11">
        <v>387</v>
      </c>
      <c r="E5" s="11">
        <v>2436</v>
      </c>
      <c r="F5" s="11">
        <v>1168</v>
      </c>
      <c r="G5" s="11">
        <v>4832</v>
      </c>
      <c r="H5" s="11">
        <v>383</v>
      </c>
      <c r="I5" s="11">
        <v>69</v>
      </c>
      <c r="J5" s="11">
        <v>1199</v>
      </c>
      <c r="K5" s="11">
        <v>1142</v>
      </c>
      <c r="L5" s="11">
        <v>82</v>
      </c>
      <c r="M5" s="11">
        <v>764</v>
      </c>
    </row>
    <row r="6" spans="1:13" x14ac:dyDescent="0.25">
      <c r="A6" s="12" t="s">
        <v>575</v>
      </c>
      <c r="B6" s="11">
        <v>6721</v>
      </c>
      <c r="C6" s="11">
        <v>9532</v>
      </c>
      <c r="D6" s="11">
        <v>2117</v>
      </c>
      <c r="E6" s="11">
        <v>10425</v>
      </c>
      <c r="F6" s="11">
        <v>8962</v>
      </c>
      <c r="G6" s="11">
        <v>7235</v>
      </c>
      <c r="H6" s="11">
        <v>2106</v>
      </c>
      <c r="I6" s="11">
        <v>385</v>
      </c>
      <c r="J6" s="11">
        <v>6430</v>
      </c>
      <c r="K6" s="11">
        <v>3430</v>
      </c>
      <c r="L6" s="11">
        <v>3923</v>
      </c>
      <c r="M6" s="11">
        <v>5649</v>
      </c>
    </row>
    <row r="7" spans="1:13" x14ac:dyDescent="0.25">
      <c r="A7" s="12" t="s">
        <v>576</v>
      </c>
      <c r="B7" s="11">
        <v>7371</v>
      </c>
      <c r="C7" s="11">
        <v>6405</v>
      </c>
      <c r="D7" s="11">
        <v>2204</v>
      </c>
      <c r="E7" s="11">
        <v>8930</v>
      </c>
      <c r="F7" s="11">
        <v>6842</v>
      </c>
      <c r="G7" s="11">
        <v>5837</v>
      </c>
      <c r="H7" s="11">
        <v>1740</v>
      </c>
      <c r="I7" s="11">
        <v>109</v>
      </c>
      <c r="J7" s="11">
        <v>6848</v>
      </c>
      <c r="K7" s="11">
        <v>1532</v>
      </c>
      <c r="L7" s="11">
        <v>1475</v>
      </c>
      <c r="M7" s="11">
        <v>2064</v>
      </c>
    </row>
    <row r="9" spans="1:13" x14ac:dyDescent="0.25">
      <c r="A9" s="12" t="s">
        <v>573</v>
      </c>
      <c r="D9" s="12" t="s">
        <v>574</v>
      </c>
      <c r="G9" s="12" t="s">
        <v>575</v>
      </c>
      <c r="J9" s="12" t="s">
        <v>576</v>
      </c>
    </row>
    <row r="10" spans="1:13" x14ac:dyDescent="0.25">
      <c r="A10" s="12" t="s">
        <v>303</v>
      </c>
      <c r="B10" s="11"/>
      <c r="D10" s="12" t="s">
        <v>303</v>
      </c>
      <c r="E10" s="11"/>
      <c r="G10" s="12" t="s">
        <v>303</v>
      </c>
      <c r="H10" s="11"/>
      <c r="J10" s="12" t="s">
        <v>303</v>
      </c>
      <c r="K10" s="11"/>
    </row>
    <row r="11" spans="1:13" x14ac:dyDescent="0.25">
      <c r="A11" s="12" t="s">
        <v>136</v>
      </c>
      <c r="B11" s="11">
        <v>3.1600000000000003E-2</v>
      </c>
      <c r="D11" s="12" t="s">
        <v>136</v>
      </c>
      <c r="E11" s="11">
        <v>6.2799999999999995E-2</v>
      </c>
      <c r="G11" s="12" t="s">
        <v>136</v>
      </c>
      <c r="H11" s="11">
        <v>2.9899999999999999E-2</v>
      </c>
      <c r="J11" s="12" t="s">
        <v>136</v>
      </c>
      <c r="K11" s="11">
        <v>1.3299999999999999E-2</v>
      </c>
    </row>
    <row r="12" spans="1:13" x14ac:dyDescent="0.25">
      <c r="A12" s="12" t="s">
        <v>137</v>
      </c>
      <c r="B12" s="11" t="s">
        <v>19</v>
      </c>
      <c r="D12" s="12" t="s">
        <v>137</v>
      </c>
      <c r="E12" s="11" t="s">
        <v>24</v>
      </c>
      <c r="G12" s="12" t="s">
        <v>137</v>
      </c>
      <c r="H12" s="11" t="s">
        <v>19</v>
      </c>
      <c r="J12" s="12" t="s">
        <v>137</v>
      </c>
      <c r="K12" s="11" t="s">
        <v>19</v>
      </c>
    </row>
    <row r="13" spans="1:13" x14ac:dyDescent="0.25">
      <c r="A13" s="12" t="s">
        <v>204</v>
      </c>
      <c r="B13" s="11" t="s">
        <v>7</v>
      </c>
      <c r="D13" s="12" t="s">
        <v>204</v>
      </c>
      <c r="E13" s="11" t="s">
        <v>23</v>
      </c>
      <c r="G13" s="12" t="s">
        <v>204</v>
      </c>
      <c r="H13" s="11" t="s">
        <v>7</v>
      </c>
      <c r="J13" s="12" t="s">
        <v>204</v>
      </c>
      <c r="K13" s="11" t="s">
        <v>7</v>
      </c>
    </row>
    <row r="14" spans="1:13" x14ac:dyDescent="0.25">
      <c r="A14" s="12" t="s">
        <v>205</v>
      </c>
      <c r="B14" s="11" t="s">
        <v>206</v>
      </c>
      <c r="D14" s="12" t="s">
        <v>205</v>
      </c>
      <c r="E14" s="11" t="s">
        <v>206</v>
      </c>
      <c r="G14" s="12" t="s">
        <v>205</v>
      </c>
      <c r="H14" s="11" t="s">
        <v>206</v>
      </c>
      <c r="J14" s="12" t="s">
        <v>205</v>
      </c>
      <c r="K14" s="11" t="s">
        <v>206</v>
      </c>
    </row>
    <row r="15" spans="1:13" x14ac:dyDescent="0.25">
      <c r="A15" s="12" t="s">
        <v>304</v>
      </c>
      <c r="B15" s="11" t="s">
        <v>577</v>
      </c>
      <c r="D15" s="12" t="s">
        <v>304</v>
      </c>
      <c r="E15" s="11" t="s">
        <v>581</v>
      </c>
      <c r="G15" s="12" t="s">
        <v>304</v>
      </c>
      <c r="H15" s="11" t="s">
        <v>585</v>
      </c>
      <c r="J15" s="12" t="s">
        <v>304</v>
      </c>
      <c r="K15" s="11" t="s">
        <v>589</v>
      </c>
    </row>
    <row r="16" spans="1:13" x14ac:dyDescent="0.25">
      <c r="A16" s="12"/>
      <c r="B16" s="11"/>
      <c r="D16" s="12"/>
      <c r="E16" s="11"/>
      <c r="G16" s="12"/>
      <c r="H16" s="11"/>
      <c r="J16" s="12"/>
      <c r="K16" s="11"/>
    </row>
    <row r="17" spans="1:11" x14ac:dyDescent="0.25">
      <c r="A17" s="12" t="s">
        <v>306</v>
      </c>
      <c r="B17" s="11"/>
      <c r="D17" s="12" t="s">
        <v>306</v>
      </c>
      <c r="E17" s="11"/>
      <c r="G17" s="12" t="s">
        <v>306</v>
      </c>
      <c r="H17" s="11"/>
      <c r="J17" s="12" t="s">
        <v>306</v>
      </c>
      <c r="K17" s="11"/>
    </row>
    <row r="18" spans="1:11" x14ac:dyDescent="0.25">
      <c r="A18" s="12" t="s">
        <v>307</v>
      </c>
      <c r="B18" s="11">
        <v>15081</v>
      </c>
      <c r="D18" s="12" t="s">
        <v>307</v>
      </c>
      <c r="E18" s="11">
        <v>1996</v>
      </c>
      <c r="G18" s="12" t="s">
        <v>307</v>
      </c>
      <c r="H18" s="11">
        <v>7499</v>
      </c>
      <c r="J18" s="12" t="s">
        <v>307</v>
      </c>
      <c r="K18" s="11">
        <v>6265</v>
      </c>
    </row>
    <row r="19" spans="1:11" x14ac:dyDescent="0.25">
      <c r="A19" s="12" t="s">
        <v>308</v>
      </c>
      <c r="B19" s="11">
        <v>6909</v>
      </c>
      <c r="D19" s="12" t="s">
        <v>308</v>
      </c>
      <c r="E19" s="11">
        <v>606.5</v>
      </c>
      <c r="G19" s="12" t="s">
        <v>308</v>
      </c>
      <c r="H19" s="11">
        <v>3654</v>
      </c>
      <c r="J19" s="12" t="s">
        <v>308</v>
      </c>
      <c r="K19" s="11">
        <v>2295</v>
      </c>
    </row>
    <row r="20" spans="1:11" x14ac:dyDescent="0.25">
      <c r="A20" s="12" t="s">
        <v>309</v>
      </c>
      <c r="B20" s="11" t="s">
        <v>578</v>
      </c>
      <c r="D20" s="12" t="s">
        <v>309</v>
      </c>
      <c r="E20" s="11" t="s">
        <v>582</v>
      </c>
      <c r="G20" s="12" t="s">
        <v>309</v>
      </c>
      <c r="H20" s="11" t="s">
        <v>586</v>
      </c>
      <c r="J20" s="12" t="s">
        <v>309</v>
      </c>
      <c r="K20" s="11" t="s">
        <v>590</v>
      </c>
    </row>
    <row r="21" spans="1:11" x14ac:dyDescent="0.25">
      <c r="A21" s="12" t="s">
        <v>311</v>
      </c>
      <c r="B21" s="11" t="s">
        <v>579</v>
      </c>
      <c r="D21" s="12" t="s">
        <v>311</v>
      </c>
      <c r="E21" s="11" t="s">
        <v>583</v>
      </c>
      <c r="G21" s="12" t="s">
        <v>311</v>
      </c>
      <c r="H21" s="11" t="s">
        <v>587</v>
      </c>
      <c r="J21" s="12" t="s">
        <v>311</v>
      </c>
      <c r="K21" s="11" t="s">
        <v>591</v>
      </c>
    </row>
    <row r="22" spans="1:11" x14ac:dyDescent="0.25">
      <c r="A22" s="12" t="s">
        <v>313</v>
      </c>
      <c r="B22" s="11">
        <v>0.3841</v>
      </c>
      <c r="D22" s="12" t="s">
        <v>313</v>
      </c>
      <c r="E22" s="11">
        <v>0.30459999999999998</v>
      </c>
      <c r="G22" s="12" t="s">
        <v>313</v>
      </c>
      <c r="H22" s="11">
        <v>0.39</v>
      </c>
      <c r="J22" s="12" t="s">
        <v>313</v>
      </c>
      <c r="K22" s="11">
        <v>0.47399999999999998</v>
      </c>
    </row>
    <row r="23" spans="1:11" x14ac:dyDescent="0.25">
      <c r="A23" s="12"/>
      <c r="B23" s="11"/>
      <c r="D23" s="12"/>
      <c r="E23" s="11"/>
      <c r="G23" s="12"/>
      <c r="H23" s="11"/>
      <c r="J23" s="12"/>
      <c r="K23" s="11"/>
    </row>
    <row r="24" spans="1:11" x14ac:dyDescent="0.25">
      <c r="A24" s="12" t="s">
        <v>314</v>
      </c>
      <c r="B24" s="11"/>
      <c r="D24" s="12" t="s">
        <v>314</v>
      </c>
      <c r="E24" s="11"/>
      <c r="G24" s="12" t="s">
        <v>314</v>
      </c>
      <c r="H24" s="11"/>
      <c r="J24" s="12" t="s">
        <v>314</v>
      </c>
      <c r="K24" s="11"/>
    </row>
    <row r="25" spans="1:11" x14ac:dyDescent="0.25">
      <c r="A25" s="12" t="s">
        <v>315</v>
      </c>
      <c r="B25" s="11" t="s">
        <v>580</v>
      </c>
      <c r="D25" s="12" t="s">
        <v>315</v>
      </c>
      <c r="E25" s="11" t="s">
        <v>584</v>
      </c>
      <c r="G25" s="12" t="s">
        <v>315</v>
      </c>
      <c r="H25" s="11" t="s">
        <v>588</v>
      </c>
      <c r="J25" s="12" t="s">
        <v>315</v>
      </c>
      <c r="K25" s="11" t="s">
        <v>592</v>
      </c>
    </row>
    <row r="26" spans="1:11" x14ac:dyDescent="0.25">
      <c r="A26" s="12" t="s">
        <v>136</v>
      </c>
      <c r="B26" s="11">
        <v>0.97089999999999999</v>
      </c>
      <c r="D26" s="12" t="s">
        <v>136</v>
      </c>
      <c r="E26" s="11">
        <v>2.8199999999999999E-2</v>
      </c>
      <c r="G26" s="12" t="s">
        <v>136</v>
      </c>
      <c r="H26" s="11">
        <v>0.53959999999999997</v>
      </c>
      <c r="J26" s="12" t="s">
        <v>136</v>
      </c>
      <c r="K26" s="11">
        <v>0.94269999999999998</v>
      </c>
    </row>
    <row r="27" spans="1:11" x14ac:dyDescent="0.25">
      <c r="A27" s="12" t="s">
        <v>137</v>
      </c>
      <c r="B27" s="11" t="s">
        <v>24</v>
      </c>
      <c r="D27" s="12" t="s">
        <v>137</v>
      </c>
      <c r="E27" s="11" t="s">
        <v>19</v>
      </c>
      <c r="G27" s="12" t="s">
        <v>137</v>
      </c>
      <c r="H27" s="11" t="s">
        <v>24</v>
      </c>
      <c r="J27" s="12" t="s">
        <v>137</v>
      </c>
      <c r="K27" s="11" t="s">
        <v>24</v>
      </c>
    </row>
    <row r="28" spans="1:11" x14ac:dyDescent="0.25">
      <c r="A28" s="12" t="s">
        <v>204</v>
      </c>
      <c r="B28" s="11" t="s">
        <v>23</v>
      </c>
      <c r="D28" s="12" t="s">
        <v>204</v>
      </c>
      <c r="E28" s="11" t="s">
        <v>7</v>
      </c>
      <c r="G28" s="12" t="s">
        <v>204</v>
      </c>
      <c r="H28" s="11" t="s">
        <v>23</v>
      </c>
      <c r="J28" s="12" t="s">
        <v>204</v>
      </c>
      <c r="K28" s="11" t="s">
        <v>23</v>
      </c>
    </row>
    <row r="29" spans="1:11" x14ac:dyDescent="0.25">
      <c r="A29" s="12"/>
      <c r="B29" s="11"/>
      <c r="D29" s="12"/>
      <c r="E29" s="11"/>
      <c r="G29" s="12"/>
      <c r="H29" s="11"/>
      <c r="J29" s="12"/>
      <c r="K29" s="11"/>
    </row>
    <row r="30" spans="1:11" x14ac:dyDescent="0.25">
      <c r="A30" s="12" t="s">
        <v>317</v>
      </c>
      <c r="B30" s="11"/>
      <c r="D30" s="12" t="s">
        <v>317</v>
      </c>
      <c r="E30" s="11"/>
      <c r="G30" s="12" t="s">
        <v>317</v>
      </c>
      <c r="H30" s="11"/>
      <c r="J30" s="12" t="s">
        <v>317</v>
      </c>
      <c r="K30" s="11"/>
    </row>
    <row r="31" spans="1:11" x14ac:dyDescent="0.25">
      <c r="A31" s="12" t="s">
        <v>318</v>
      </c>
      <c r="B31" s="11">
        <v>6</v>
      </c>
      <c r="D31" s="12" t="s">
        <v>318</v>
      </c>
      <c r="E31" s="11">
        <v>6</v>
      </c>
      <c r="G31" s="12" t="s">
        <v>318</v>
      </c>
      <c r="H31" s="11">
        <v>6</v>
      </c>
      <c r="J31" s="12" t="s">
        <v>318</v>
      </c>
      <c r="K31" s="11">
        <v>6</v>
      </c>
    </row>
    <row r="32" spans="1:11" x14ac:dyDescent="0.25">
      <c r="A32" s="12" t="s">
        <v>319</v>
      </c>
      <c r="B32" s="11">
        <v>6</v>
      </c>
      <c r="D32" s="12" t="s">
        <v>319</v>
      </c>
      <c r="E32" s="11">
        <v>6</v>
      </c>
      <c r="G32" s="12" t="s">
        <v>319</v>
      </c>
      <c r="H32" s="11">
        <v>6</v>
      </c>
      <c r="J32" s="12" t="s">
        <v>319</v>
      </c>
      <c r="K32" s="11">
        <v>6</v>
      </c>
    </row>
    <row r="33" spans="1:5" x14ac:dyDescent="0.25">
      <c r="A33" s="12"/>
      <c r="B33" s="11"/>
      <c r="D33" s="12"/>
      <c r="E33" s="11"/>
    </row>
  </sheetData>
  <mergeCells count="2">
    <mergeCell ref="B3:G3"/>
    <mergeCell ref="H3:M3"/>
  </mergeCells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2"/>
  <sheetViews>
    <sheetView workbookViewId="0">
      <selection activeCell="K10" sqref="K10"/>
    </sheetView>
  </sheetViews>
  <sheetFormatPr defaultRowHeight="15" x14ac:dyDescent="0.25"/>
  <cols>
    <col min="1" max="1" width="26.42578125" customWidth="1"/>
  </cols>
  <sheetData>
    <row r="1" spans="1:13" x14ac:dyDescent="0.25">
      <c r="A1" t="s">
        <v>624</v>
      </c>
    </row>
    <row r="3" spans="1:13" x14ac:dyDescent="0.25">
      <c r="B3" s="23" t="s">
        <v>302</v>
      </c>
      <c r="C3" s="23"/>
      <c r="D3" s="23"/>
      <c r="E3" s="23"/>
      <c r="F3" s="23"/>
      <c r="G3" s="23"/>
      <c r="H3" s="23" t="s">
        <v>333</v>
      </c>
      <c r="I3" s="23"/>
      <c r="J3" s="23"/>
      <c r="K3" s="23"/>
      <c r="L3" s="23"/>
      <c r="M3" s="23"/>
    </row>
    <row r="4" spans="1:13" x14ac:dyDescent="0.25">
      <c r="A4" s="19" t="s">
        <v>774</v>
      </c>
      <c r="B4" s="11">
        <v>39.555999999999997</v>
      </c>
      <c r="C4" s="11">
        <v>53.73</v>
      </c>
      <c r="D4" s="11">
        <v>15.48</v>
      </c>
      <c r="E4" s="11">
        <v>87.695999999999998</v>
      </c>
      <c r="F4" s="11">
        <v>50.223999999999997</v>
      </c>
      <c r="G4" s="11">
        <v>251.26400000000001</v>
      </c>
      <c r="H4" s="11">
        <v>11.106999999999999</v>
      </c>
      <c r="I4" s="11">
        <v>2.0699999999999998</v>
      </c>
      <c r="J4" s="11">
        <v>47.96</v>
      </c>
      <c r="K4" s="11">
        <v>41.112000000000002</v>
      </c>
      <c r="L4" s="11">
        <v>3.5259999999999998</v>
      </c>
      <c r="M4" s="11">
        <v>39.728000000000002</v>
      </c>
    </row>
    <row r="5" spans="1:13" x14ac:dyDescent="0.25">
      <c r="A5" s="12" t="s">
        <v>594</v>
      </c>
      <c r="B5" s="11">
        <v>194.90899999999999</v>
      </c>
      <c r="C5" s="11">
        <v>285.95999999999998</v>
      </c>
      <c r="D5" s="11">
        <v>84.68</v>
      </c>
      <c r="E5" s="11">
        <v>375.3</v>
      </c>
      <c r="F5" s="11">
        <v>385.36599999999999</v>
      </c>
      <c r="G5" s="11">
        <v>376.22</v>
      </c>
      <c r="H5" s="11">
        <v>61.073999999999998</v>
      </c>
      <c r="I5" s="11">
        <v>11.55</v>
      </c>
      <c r="J5" s="11">
        <v>257.2</v>
      </c>
      <c r="K5" s="11">
        <v>123.48</v>
      </c>
      <c r="L5" s="11">
        <v>168.68899999999999</v>
      </c>
      <c r="M5" s="11">
        <v>293.74799999999999</v>
      </c>
    </row>
    <row r="6" spans="1:13" x14ac:dyDescent="0.25">
      <c r="A6" s="12" t="s">
        <v>593</v>
      </c>
      <c r="B6" s="11">
        <v>213.75899999999999</v>
      </c>
      <c r="C6" s="11">
        <v>192.15</v>
      </c>
      <c r="D6" s="11">
        <v>88.16</v>
      </c>
      <c r="E6" s="11">
        <v>321.48</v>
      </c>
      <c r="F6" s="11">
        <v>294.20600000000002</v>
      </c>
      <c r="G6" s="11">
        <v>303.524</v>
      </c>
      <c r="H6" s="11">
        <v>50.46</v>
      </c>
      <c r="I6" s="11">
        <v>3.27</v>
      </c>
      <c r="J6" s="11">
        <v>273.92</v>
      </c>
      <c r="K6" s="11">
        <v>55.152000000000001</v>
      </c>
      <c r="L6" s="11">
        <v>63.424999999999997</v>
      </c>
      <c r="M6" s="11">
        <v>107.328</v>
      </c>
    </row>
    <row r="9" spans="1:13" x14ac:dyDescent="0.25">
      <c r="A9" s="2" t="s">
        <v>774</v>
      </c>
      <c r="D9" s="12" t="s">
        <v>594</v>
      </c>
      <c r="G9" s="12" t="s">
        <v>593</v>
      </c>
    </row>
    <row r="10" spans="1:13" x14ac:dyDescent="0.25">
      <c r="A10" s="12" t="s">
        <v>303</v>
      </c>
      <c r="B10" s="11"/>
      <c r="D10" s="12" t="s">
        <v>303</v>
      </c>
      <c r="E10" s="11"/>
      <c r="G10" s="12" t="s">
        <v>303</v>
      </c>
      <c r="H10" s="11"/>
    </row>
    <row r="11" spans="1:13" x14ac:dyDescent="0.25">
      <c r="A11" s="12" t="s">
        <v>136</v>
      </c>
      <c r="B11" s="11">
        <v>0.1338</v>
      </c>
      <c r="D11" s="12" t="s">
        <v>136</v>
      </c>
      <c r="E11" s="11">
        <v>3.5400000000000001E-2</v>
      </c>
      <c r="G11" s="12" t="s">
        <v>136</v>
      </c>
      <c r="H11" s="11">
        <v>2.24E-2</v>
      </c>
    </row>
    <row r="12" spans="1:13" x14ac:dyDescent="0.25">
      <c r="A12" s="12" t="s">
        <v>137</v>
      </c>
      <c r="B12" s="11" t="s">
        <v>24</v>
      </c>
      <c r="D12" s="12" t="s">
        <v>137</v>
      </c>
      <c r="E12" s="11" t="s">
        <v>19</v>
      </c>
      <c r="G12" s="12" t="s">
        <v>137</v>
      </c>
      <c r="H12" s="11" t="s">
        <v>19</v>
      </c>
    </row>
    <row r="13" spans="1:13" x14ac:dyDescent="0.25">
      <c r="A13" s="12" t="s">
        <v>204</v>
      </c>
      <c r="B13" s="11" t="s">
        <v>23</v>
      </c>
      <c r="D13" s="12" t="s">
        <v>204</v>
      </c>
      <c r="E13" s="11" t="s">
        <v>7</v>
      </c>
      <c r="G13" s="12" t="s">
        <v>204</v>
      </c>
      <c r="H13" s="11" t="s">
        <v>7</v>
      </c>
    </row>
    <row r="14" spans="1:13" x14ac:dyDescent="0.25">
      <c r="A14" s="12" t="s">
        <v>205</v>
      </c>
      <c r="B14" s="11" t="s">
        <v>206</v>
      </c>
      <c r="D14" s="12" t="s">
        <v>205</v>
      </c>
      <c r="E14" s="11" t="s">
        <v>206</v>
      </c>
      <c r="G14" s="12" t="s">
        <v>205</v>
      </c>
      <c r="H14" s="11" t="s">
        <v>206</v>
      </c>
    </row>
    <row r="15" spans="1:13" x14ac:dyDescent="0.25">
      <c r="A15" s="12" t="s">
        <v>304</v>
      </c>
      <c r="B15" s="11" t="s">
        <v>595</v>
      </c>
      <c r="D15" s="12" t="s">
        <v>304</v>
      </c>
      <c r="E15" s="11" t="s">
        <v>604</v>
      </c>
      <c r="G15" s="12" t="s">
        <v>304</v>
      </c>
      <c r="H15" s="11" t="s">
        <v>600</v>
      </c>
    </row>
    <row r="16" spans="1:13" x14ac:dyDescent="0.25">
      <c r="A16" s="12"/>
      <c r="B16" s="11"/>
      <c r="D16" s="12"/>
      <c r="E16" s="11"/>
      <c r="G16" s="12"/>
      <c r="H16" s="11"/>
    </row>
    <row r="17" spans="1:8" x14ac:dyDescent="0.25">
      <c r="A17" s="12" t="s">
        <v>306</v>
      </c>
      <c r="B17" s="11"/>
      <c r="D17" s="12" t="s">
        <v>306</v>
      </c>
      <c r="E17" s="11"/>
      <c r="G17" s="12" t="s">
        <v>306</v>
      </c>
      <c r="H17" s="11"/>
    </row>
    <row r="18" spans="1:8" x14ac:dyDescent="0.25">
      <c r="A18" s="12" t="s">
        <v>307</v>
      </c>
      <c r="B18" s="11">
        <v>82.99</v>
      </c>
      <c r="D18" s="12" t="s">
        <v>307</v>
      </c>
      <c r="E18" s="11">
        <v>283.7</v>
      </c>
      <c r="G18" s="12" t="s">
        <v>307</v>
      </c>
      <c r="H18" s="11">
        <v>235.5</v>
      </c>
    </row>
    <row r="19" spans="1:8" x14ac:dyDescent="0.25">
      <c r="A19" s="12" t="s">
        <v>308</v>
      </c>
      <c r="B19" s="11">
        <v>24.25</v>
      </c>
      <c r="D19" s="12" t="s">
        <v>308</v>
      </c>
      <c r="E19" s="11">
        <v>134</v>
      </c>
      <c r="G19" s="12" t="s">
        <v>308</v>
      </c>
      <c r="H19" s="11">
        <v>92.26</v>
      </c>
    </row>
    <row r="20" spans="1:8" x14ac:dyDescent="0.25">
      <c r="A20" s="12" t="s">
        <v>309</v>
      </c>
      <c r="B20" s="11" t="s">
        <v>596</v>
      </c>
      <c r="D20" s="12" t="s">
        <v>309</v>
      </c>
      <c r="E20" s="11" t="s">
        <v>605</v>
      </c>
      <c r="G20" s="12" t="s">
        <v>309</v>
      </c>
      <c r="H20" s="11" t="s">
        <v>601</v>
      </c>
    </row>
    <row r="21" spans="1:8" x14ac:dyDescent="0.25">
      <c r="A21" s="12" t="s">
        <v>311</v>
      </c>
      <c r="B21" s="11" t="s">
        <v>597</v>
      </c>
      <c r="D21" s="12" t="s">
        <v>311</v>
      </c>
      <c r="E21" s="11" t="s">
        <v>606</v>
      </c>
      <c r="G21" s="12" t="s">
        <v>311</v>
      </c>
      <c r="H21" s="11" t="s">
        <v>602</v>
      </c>
    </row>
    <row r="22" spans="1:8" x14ac:dyDescent="0.25">
      <c r="A22" s="12" t="s">
        <v>313</v>
      </c>
      <c r="B22" s="11">
        <v>0.2102</v>
      </c>
      <c r="D22" s="12" t="s">
        <v>313</v>
      </c>
      <c r="E22" s="11">
        <v>0.37130000000000002</v>
      </c>
      <c r="G22" s="12" t="s">
        <v>313</v>
      </c>
      <c r="H22" s="11">
        <v>0.42120000000000002</v>
      </c>
    </row>
    <row r="23" spans="1:8" x14ac:dyDescent="0.25">
      <c r="A23" s="12"/>
      <c r="B23" s="11"/>
      <c r="D23" s="12"/>
      <c r="E23" s="11"/>
      <c r="G23" s="12"/>
      <c r="H23" s="11"/>
    </row>
    <row r="24" spans="1:8" x14ac:dyDescent="0.25">
      <c r="A24" s="12" t="s">
        <v>314</v>
      </c>
      <c r="B24" s="11"/>
      <c r="D24" s="12" t="s">
        <v>314</v>
      </c>
      <c r="E24" s="11"/>
      <c r="G24" s="12" t="s">
        <v>314</v>
      </c>
      <c r="H24" s="11"/>
    </row>
    <row r="25" spans="1:8" x14ac:dyDescent="0.25">
      <c r="A25" s="12" t="s">
        <v>315</v>
      </c>
      <c r="B25" s="11" t="s">
        <v>598</v>
      </c>
      <c r="D25" s="12" t="s">
        <v>315</v>
      </c>
      <c r="E25" s="11" t="s">
        <v>607</v>
      </c>
      <c r="G25" s="12" t="s">
        <v>315</v>
      </c>
      <c r="H25" s="11" t="s">
        <v>603</v>
      </c>
    </row>
    <row r="26" spans="1:8" x14ac:dyDescent="0.25">
      <c r="A26" s="12" t="s">
        <v>136</v>
      </c>
      <c r="B26" s="11">
        <v>7.6E-3</v>
      </c>
      <c r="D26" s="12" t="s">
        <v>136</v>
      </c>
      <c r="E26" s="11">
        <v>0.49390000000000001</v>
      </c>
      <c r="G26" s="12" t="s">
        <v>136</v>
      </c>
      <c r="H26" s="11">
        <v>0.88839999999999997</v>
      </c>
    </row>
    <row r="27" spans="1:8" x14ac:dyDescent="0.25">
      <c r="A27" s="12" t="s">
        <v>137</v>
      </c>
      <c r="B27" s="11" t="s">
        <v>12</v>
      </c>
      <c r="D27" s="12" t="s">
        <v>137</v>
      </c>
      <c r="E27" s="11" t="s">
        <v>24</v>
      </c>
      <c r="G27" s="12" t="s">
        <v>137</v>
      </c>
      <c r="H27" s="11" t="s">
        <v>24</v>
      </c>
    </row>
    <row r="28" spans="1:8" x14ac:dyDescent="0.25">
      <c r="A28" s="12" t="s">
        <v>204</v>
      </c>
      <c r="B28" s="11" t="s">
        <v>7</v>
      </c>
      <c r="D28" s="12" t="s">
        <v>204</v>
      </c>
      <c r="E28" s="11" t="s">
        <v>23</v>
      </c>
      <c r="G28" s="12" t="s">
        <v>204</v>
      </c>
      <c r="H28" s="11" t="s">
        <v>23</v>
      </c>
    </row>
    <row r="29" spans="1:8" x14ac:dyDescent="0.25">
      <c r="A29" s="12"/>
      <c r="B29" s="11"/>
      <c r="D29" s="12"/>
      <c r="E29" s="11"/>
      <c r="G29" s="12"/>
      <c r="H29" s="11"/>
    </row>
    <row r="30" spans="1:8" x14ac:dyDescent="0.25">
      <c r="A30" s="12" t="s">
        <v>317</v>
      </c>
      <c r="B30" s="11"/>
      <c r="D30" s="12" t="s">
        <v>317</v>
      </c>
      <c r="E30" s="11"/>
      <c r="G30" s="12" t="s">
        <v>317</v>
      </c>
      <c r="H30" s="11"/>
    </row>
    <row r="31" spans="1:8" x14ac:dyDescent="0.25">
      <c r="A31" s="12" t="s">
        <v>318</v>
      </c>
      <c r="B31" s="11">
        <v>6</v>
      </c>
      <c r="D31" s="12" t="s">
        <v>318</v>
      </c>
      <c r="E31" s="11">
        <v>6</v>
      </c>
      <c r="G31" s="12" t="s">
        <v>318</v>
      </c>
      <c r="H31" s="11">
        <v>6</v>
      </c>
    </row>
    <row r="32" spans="1:8" x14ac:dyDescent="0.25">
      <c r="A32" s="12" t="s">
        <v>319</v>
      </c>
      <c r="B32" s="11">
        <v>6</v>
      </c>
      <c r="D32" s="12" t="s">
        <v>319</v>
      </c>
      <c r="E32" s="11">
        <v>6</v>
      </c>
      <c r="G32" s="12" t="s">
        <v>319</v>
      </c>
      <c r="H32" s="11">
        <v>6</v>
      </c>
    </row>
  </sheetData>
  <mergeCells count="2">
    <mergeCell ref="B3:G3"/>
    <mergeCell ref="H3:M3"/>
  </mergeCells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0:M42"/>
  <sheetViews>
    <sheetView topLeftCell="A10" workbookViewId="0">
      <selection activeCell="A10" sqref="A10"/>
    </sheetView>
  </sheetViews>
  <sheetFormatPr defaultRowHeight="15" x14ac:dyDescent="0.25"/>
  <cols>
    <col min="1" max="1" width="25.85546875" customWidth="1"/>
  </cols>
  <sheetData>
    <row r="10" spans="1:13" x14ac:dyDescent="0.25">
      <c r="A10" t="s">
        <v>623</v>
      </c>
    </row>
    <row r="12" spans="1:13" x14ac:dyDescent="0.25">
      <c r="B12" s="23" t="s">
        <v>302</v>
      </c>
      <c r="C12" s="23"/>
      <c r="D12" s="23"/>
      <c r="E12" s="23"/>
      <c r="F12" s="23"/>
      <c r="G12" s="23"/>
      <c r="H12" s="23" t="s">
        <v>333</v>
      </c>
      <c r="I12" s="23"/>
      <c r="J12" s="23"/>
      <c r="K12" s="23"/>
      <c r="L12" s="23"/>
      <c r="M12" s="23"/>
    </row>
    <row r="13" spans="1:13" x14ac:dyDescent="0.25">
      <c r="A13" s="2" t="s">
        <v>775</v>
      </c>
      <c r="B13" s="11">
        <v>577.24480000000005</v>
      </c>
      <c r="C13" s="11">
        <v>832.09860000000003</v>
      </c>
      <c r="D13" s="11">
        <v>149.57550000000001</v>
      </c>
      <c r="E13" s="11">
        <v>950.04</v>
      </c>
      <c r="F13" s="11">
        <v>548.96</v>
      </c>
      <c r="G13" s="11">
        <v>2512.64</v>
      </c>
      <c r="H13" s="11">
        <v>153.19999999999999</v>
      </c>
      <c r="I13" s="11">
        <v>29.200800000000001</v>
      </c>
      <c r="J13" s="11">
        <v>557.05539999999996</v>
      </c>
      <c r="K13" s="11">
        <v>441.38299999999998</v>
      </c>
      <c r="L13" s="11">
        <v>31.98</v>
      </c>
      <c r="M13" s="11">
        <v>359.08</v>
      </c>
    </row>
    <row r="14" spans="1:13" x14ac:dyDescent="0.25">
      <c r="A14" s="12" t="s">
        <v>609</v>
      </c>
      <c r="B14" s="11">
        <v>2844.3270000000002</v>
      </c>
      <c r="C14" s="11">
        <v>4428.567</v>
      </c>
      <c r="D14" s="11">
        <v>818.22050000000002</v>
      </c>
      <c r="E14" s="11">
        <v>4065.75</v>
      </c>
      <c r="F14" s="11">
        <v>4212.1400000000003</v>
      </c>
      <c r="G14" s="11">
        <v>3762.2</v>
      </c>
      <c r="H14" s="11">
        <v>842.4</v>
      </c>
      <c r="I14" s="11">
        <v>162.93199999999999</v>
      </c>
      <c r="J14" s="11">
        <v>2987.3780000000002</v>
      </c>
      <c r="K14" s="11">
        <v>1325.6949999999999</v>
      </c>
      <c r="L14" s="11">
        <v>1529.97</v>
      </c>
      <c r="M14" s="11">
        <v>2655.03</v>
      </c>
    </row>
    <row r="15" spans="1:13" x14ac:dyDescent="0.25">
      <c r="A15" s="12" t="s">
        <v>608</v>
      </c>
      <c r="B15" s="11">
        <v>3119.4070000000002</v>
      </c>
      <c r="C15" s="11">
        <v>2975.7629999999999</v>
      </c>
      <c r="D15" s="11">
        <v>851.846</v>
      </c>
      <c r="E15" s="11">
        <v>3482.7</v>
      </c>
      <c r="F15" s="11">
        <v>3215.74</v>
      </c>
      <c r="G15" s="11">
        <v>3035.24</v>
      </c>
      <c r="H15" s="11">
        <v>696</v>
      </c>
      <c r="I15" s="11">
        <v>46.128799999999998</v>
      </c>
      <c r="J15" s="11">
        <v>3181.5810000000001</v>
      </c>
      <c r="K15" s="11">
        <v>592.11800000000005</v>
      </c>
      <c r="L15" s="11">
        <v>575.25</v>
      </c>
      <c r="M15" s="11">
        <v>970.08</v>
      </c>
    </row>
    <row r="19" spans="1:8" x14ac:dyDescent="0.25">
      <c r="A19" s="2" t="s">
        <v>775</v>
      </c>
      <c r="D19" s="12" t="s">
        <v>609</v>
      </c>
      <c r="G19" s="12" t="s">
        <v>608</v>
      </c>
    </row>
    <row r="20" spans="1:8" x14ac:dyDescent="0.25">
      <c r="A20" s="12" t="s">
        <v>303</v>
      </c>
      <c r="B20" s="11"/>
      <c r="D20" s="12" t="s">
        <v>303</v>
      </c>
      <c r="E20" s="11"/>
      <c r="G20" s="12" t="s">
        <v>303</v>
      </c>
      <c r="H20" s="11"/>
    </row>
    <row r="21" spans="1:8" x14ac:dyDescent="0.25">
      <c r="A21" s="12" t="s">
        <v>136</v>
      </c>
      <c r="B21" s="11">
        <v>8.48E-2</v>
      </c>
      <c r="D21" s="12" t="s">
        <v>136</v>
      </c>
      <c r="E21" s="11">
        <v>3.1199999999999999E-2</v>
      </c>
      <c r="G21" s="12" t="s">
        <v>136</v>
      </c>
      <c r="H21" s="11">
        <v>1.43E-2</v>
      </c>
    </row>
    <row r="22" spans="1:8" x14ac:dyDescent="0.25">
      <c r="A22" s="12" t="s">
        <v>137</v>
      </c>
      <c r="B22" s="11" t="s">
        <v>24</v>
      </c>
      <c r="D22" s="12" t="s">
        <v>137</v>
      </c>
      <c r="E22" s="11" t="s">
        <v>19</v>
      </c>
      <c r="G22" s="12" t="s">
        <v>137</v>
      </c>
      <c r="H22" s="11" t="s">
        <v>19</v>
      </c>
    </row>
    <row r="23" spans="1:8" x14ac:dyDescent="0.25">
      <c r="A23" s="12" t="s">
        <v>204</v>
      </c>
      <c r="B23" s="11" t="s">
        <v>23</v>
      </c>
      <c r="D23" s="12" t="s">
        <v>204</v>
      </c>
      <c r="E23" s="11" t="s">
        <v>7</v>
      </c>
      <c r="G23" s="12" t="s">
        <v>204</v>
      </c>
      <c r="H23" s="11" t="s">
        <v>7</v>
      </c>
    </row>
    <row r="24" spans="1:8" x14ac:dyDescent="0.25">
      <c r="A24" s="12" t="s">
        <v>205</v>
      </c>
      <c r="B24" s="11" t="s">
        <v>206</v>
      </c>
      <c r="D24" s="12" t="s">
        <v>205</v>
      </c>
      <c r="E24" s="11" t="s">
        <v>206</v>
      </c>
      <c r="G24" s="12" t="s">
        <v>205</v>
      </c>
      <c r="H24" s="11" t="s">
        <v>206</v>
      </c>
    </row>
    <row r="25" spans="1:8" x14ac:dyDescent="0.25">
      <c r="A25" s="12" t="s">
        <v>304</v>
      </c>
      <c r="B25" s="11" t="s">
        <v>610</v>
      </c>
      <c r="D25" s="12" t="s">
        <v>304</v>
      </c>
      <c r="E25" s="11" t="s">
        <v>614</v>
      </c>
      <c r="G25" s="12" t="s">
        <v>304</v>
      </c>
      <c r="H25" s="11" t="s">
        <v>618</v>
      </c>
    </row>
    <row r="26" spans="1:8" x14ac:dyDescent="0.25">
      <c r="A26" s="12"/>
      <c r="B26" s="11"/>
      <c r="D26" s="12"/>
      <c r="E26" s="11"/>
      <c r="G26" s="12"/>
      <c r="H26" s="11"/>
    </row>
    <row r="27" spans="1:8" x14ac:dyDescent="0.25">
      <c r="A27" s="12" t="s">
        <v>306</v>
      </c>
      <c r="B27" s="11"/>
      <c r="D27" s="12" t="s">
        <v>306</v>
      </c>
      <c r="E27" s="11"/>
      <c r="G27" s="12" t="s">
        <v>306</v>
      </c>
      <c r="H27" s="11"/>
    </row>
    <row r="28" spans="1:8" x14ac:dyDescent="0.25">
      <c r="A28" s="12" t="s">
        <v>307</v>
      </c>
      <c r="B28" s="11">
        <v>928.4</v>
      </c>
      <c r="D28" s="12" t="s">
        <v>307</v>
      </c>
      <c r="E28" s="11">
        <v>3355</v>
      </c>
      <c r="G28" s="12" t="s">
        <v>307</v>
      </c>
      <c r="H28" s="11">
        <v>2780</v>
      </c>
    </row>
    <row r="29" spans="1:8" x14ac:dyDescent="0.25">
      <c r="A29" s="12" t="s">
        <v>308</v>
      </c>
      <c r="B29" s="11">
        <v>262</v>
      </c>
      <c r="D29" s="12" t="s">
        <v>308</v>
      </c>
      <c r="E29" s="11">
        <v>1584</v>
      </c>
      <c r="G29" s="12" t="s">
        <v>308</v>
      </c>
      <c r="H29" s="11">
        <v>1010</v>
      </c>
    </row>
    <row r="30" spans="1:8" x14ac:dyDescent="0.25">
      <c r="A30" s="12" t="s">
        <v>309</v>
      </c>
      <c r="B30" s="11" t="s">
        <v>611</v>
      </c>
      <c r="D30" s="12" t="s">
        <v>309</v>
      </c>
      <c r="E30" s="11" t="s">
        <v>615</v>
      </c>
      <c r="G30" s="12" t="s">
        <v>309</v>
      </c>
      <c r="H30" s="11" t="s">
        <v>619</v>
      </c>
    </row>
    <row r="31" spans="1:8" x14ac:dyDescent="0.25">
      <c r="A31" s="12" t="s">
        <v>311</v>
      </c>
      <c r="B31" s="11" t="s">
        <v>612</v>
      </c>
      <c r="D31" s="12" t="s">
        <v>311</v>
      </c>
      <c r="E31" s="11" t="s">
        <v>616</v>
      </c>
      <c r="G31" s="12" t="s">
        <v>311</v>
      </c>
      <c r="H31" s="11" t="s">
        <v>620</v>
      </c>
    </row>
    <row r="32" spans="1:8" x14ac:dyDescent="0.25">
      <c r="A32" s="12" t="s">
        <v>313</v>
      </c>
      <c r="B32" s="11">
        <v>0.26790000000000003</v>
      </c>
      <c r="D32" s="12" t="s">
        <v>313</v>
      </c>
      <c r="E32" s="11">
        <v>0.38540000000000002</v>
      </c>
      <c r="G32" s="12" t="s">
        <v>313</v>
      </c>
      <c r="H32" s="11">
        <v>0.46689999999999998</v>
      </c>
    </row>
    <row r="33" spans="1:8" x14ac:dyDescent="0.25">
      <c r="A33" s="12"/>
      <c r="B33" s="11"/>
      <c r="D33" s="12"/>
      <c r="E33" s="11"/>
      <c r="G33" s="12"/>
      <c r="H33" s="11"/>
    </row>
    <row r="34" spans="1:8" x14ac:dyDescent="0.25">
      <c r="A34" s="12" t="s">
        <v>314</v>
      </c>
      <c r="B34" s="11"/>
      <c r="D34" s="12" t="s">
        <v>314</v>
      </c>
      <c r="E34" s="11"/>
      <c r="G34" s="12" t="s">
        <v>314</v>
      </c>
      <c r="H34" s="11"/>
    </row>
    <row r="35" spans="1:8" x14ac:dyDescent="0.25">
      <c r="A35" s="12" t="s">
        <v>315</v>
      </c>
      <c r="B35" s="11" t="s">
        <v>613</v>
      </c>
      <c r="D35" s="12" t="s">
        <v>315</v>
      </c>
      <c r="E35" s="11" t="s">
        <v>617</v>
      </c>
      <c r="G35" s="12" t="s">
        <v>315</v>
      </c>
      <c r="H35" s="11" t="s">
        <v>621</v>
      </c>
    </row>
    <row r="36" spans="1:8" x14ac:dyDescent="0.25">
      <c r="A36" s="12" t="s">
        <v>136</v>
      </c>
      <c r="B36" s="11">
        <v>1.2200000000000001E-2</v>
      </c>
      <c r="D36" s="12" t="s">
        <v>136</v>
      </c>
      <c r="E36" s="11">
        <v>0.61499999999999999</v>
      </c>
      <c r="G36" s="12" t="s">
        <v>136</v>
      </c>
      <c r="H36" s="11">
        <v>0.76670000000000005</v>
      </c>
    </row>
    <row r="37" spans="1:8" x14ac:dyDescent="0.25">
      <c r="A37" s="12" t="s">
        <v>137</v>
      </c>
      <c r="B37" s="11" t="s">
        <v>19</v>
      </c>
      <c r="D37" s="12" t="s">
        <v>137</v>
      </c>
      <c r="E37" s="11" t="s">
        <v>24</v>
      </c>
      <c r="G37" s="12" t="s">
        <v>137</v>
      </c>
      <c r="H37" s="11" t="s">
        <v>24</v>
      </c>
    </row>
    <row r="38" spans="1:8" x14ac:dyDescent="0.25">
      <c r="A38" s="12" t="s">
        <v>204</v>
      </c>
      <c r="B38" s="11" t="s">
        <v>7</v>
      </c>
      <c r="D38" s="12" t="s">
        <v>204</v>
      </c>
      <c r="E38" s="11" t="s">
        <v>23</v>
      </c>
      <c r="G38" s="12" t="s">
        <v>204</v>
      </c>
      <c r="H38" s="11" t="s">
        <v>23</v>
      </c>
    </row>
    <row r="39" spans="1:8" x14ac:dyDescent="0.25">
      <c r="A39" s="12"/>
      <c r="B39" s="11"/>
      <c r="D39" s="12"/>
      <c r="E39" s="11"/>
      <c r="G39" s="12"/>
      <c r="H39" s="11"/>
    </row>
    <row r="40" spans="1:8" x14ac:dyDescent="0.25">
      <c r="A40" s="12" t="s">
        <v>317</v>
      </c>
      <c r="B40" s="11"/>
      <c r="D40" s="12" t="s">
        <v>317</v>
      </c>
      <c r="E40" s="11"/>
      <c r="G40" s="12" t="s">
        <v>317</v>
      </c>
      <c r="H40" s="11"/>
    </row>
    <row r="41" spans="1:8" x14ac:dyDescent="0.25">
      <c r="A41" s="12" t="s">
        <v>318</v>
      </c>
      <c r="B41" s="11">
        <v>6</v>
      </c>
      <c r="D41" s="12" t="s">
        <v>318</v>
      </c>
      <c r="E41" s="11">
        <v>6</v>
      </c>
      <c r="G41" s="12" t="s">
        <v>318</v>
      </c>
      <c r="H41" s="11">
        <v>6</v>
      </c>
    </row>
    <row r="42" spans="1:8" x14ac:dyDescent="0.25">
      <c r="A42" s="12" t="s">
        <v>319</v>
      </c>
      <c r="B42" s="11">
        <v>6</v>
      </c>
      <c r="D42" s="12" t="s">
        <v>319</v>
      </c>
      <c r="E42" s="11">
        <v>6</v>
      </c>
      <c r="G42" s="12" t="s">
        <v>319</v>
      </c>
      <c r="H42" s="11">
        <v>6</v>
      </c>
    </row>
  </sheetData>
  <mergeCells count="2">
    <mergeCell ref="B12:G12"/>
    <mergeCell ref="H12:M12"/>
  </mergeCells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"/>
  <sheetViews>
    <sheetView workbookViewId="0">
      <selection activeCell="A15" sqref="A15"/>
    </sheetView>
  </sheetViews>
  <sheetFormatPr defaultRowHeight="15" x14ac:dyDescent="0.25"/>
  <cols>
    <col min="1" max="1" width="106.85546875" customWidth="1"/>
  </cols>
  <sheetData>
    <row r="1" spans="1:11" x14ac:dyDescent="0.25">
      <c r="A1" t="s">
        <v>835</v>
      </c>
    </row>
    <row r="3" spans="1:11" x14ac:dyDescent="0.25">
      <c r="A3" s="27"/>
      <c r="B3" s="27"/>
      <c r="C3" s="27"/>
      <c r="D3" s="27"/>
      <c r="E3" s="27"/>
      <c r="F3" s="28" t="s">
        <v>302</v>
      </c>
      <c r="G3" s="28"/>
      <c r="H3" s="28"/>
      <c r="I3" s="28" t="s">
        <v>836</v>
      </c>
      <c r="J3" s="28"/>
      <c r="K3" s="28"/>
    </row>
    <row r="4" spans="1:11" x14ac:dyDescent="0.25">
      <c r="A4" s="29" t="s">
        <v>816</v>
      </c>
      <c r="B4" s="29" t="s">
        <v>817</v>
      </c>
      <c r="C4" s="29" t="s">
        <v>818</v>
      </c>
      <c r="D4" s="29" t="s">
        <v>819</v>
      </c>
      <c r="E4" s="29" t="s">
        <v>820</v>
      </c>
      <c r="F4" s="29" t="s">
        <v>821</v>
      </c>
      <c r="G4" s="29" t="s">
        <v>822</v>
      </c>
      <c r="H4" s="29" t="s">
        <v>823</v>
      </c>
      <c r="I4" s="29" t="s">
        <v>824</v>
      </c>
      <c r="J4" s="29" t="s">
        <v>825</v>
      </c>
      <c r="K4" s="29" t="s">
        <v>826</v>
      </c>
    </row>
    <row r="5" spans="1:11" x14ac:dyDescent="0.25">
      <c r="A5" s="29" t="s">
        <v>827</v>
      </c>
      <c r="B5" s="29">
        <v>6</v>
      </c>
      <c r="C5" s="29" t="s">
        <v>301</v>
      </c>
      <c r="D5" s="29">
        <v>4.94118953126</v>
      </c>
      <c r="E5" s="29">
        <v>0</v>
      </c>
      <c r="F5" s="29">
        <v>114100</v>
      </c>
      <c r="G5" s="29">
        <v>4700</v>
      </c>
      <c r="H5" s="29">
        <v>116800</v>
      </c>
      <c r="I5" s="29">
        <v>10400</v>
      </c>
      <c r="J5" s="29">
        <v>278300</v>
      </c>
      <c r="K5" s="29">
        <v>330500</v>
      </c>
    </row>
    <row r="6" spans="1:11" x14ac:dyDescent="0.25">
      <c r="A6" s="29" t="s">
        <v>828</v>
      </c>
      <c r="B6" s="29">
        <v>4.7902712592599999</v>
      </c>
      <c r="C6" s="29" t="s">
        <v>301</v>
      </c>
      <c r="D6" s="29">
        <v>4.75404061417</v>
      </c>
      <c r="E6" s="29">
        <v>3.6903953613699997E-2</v>
      </c>
      <c r="F6" s="29">
        <v>0</v>
      </c>
      <c r="G6" s="29">
        <v>0</v>
      </c>
      <c r="H6" s="29">
        <v>0</v>
      </c>
      <c r="I6" s="29">
        <v>1900</v>
      </c>
      <c r="J6" s="29">
        <v>500</v>
      </c>
      <c r="K6" s="29">
        <v>200</v>
      </c>
    </row>
    <row r="7" spans="1:11" x14ac:dyDescent="0.25">
      <c r="A7" s="29" t="s">
        <v>829</v>
      </c>
      <c r="B7" s="29">
        <v>4.7902712592599999</v>
      </c>
      <c r="C7" s="29" t="s">
        <v>301</v>
      </c>
      <c r="D7" s="29">
        <v>4.7337997819900002</v>
      </c>
      <c r="E7" s="29">
        <v>3.6903953613699997E-2</v>
      </c>
      <c r="F7" s="29">
        <v>0</v>
      </c>
      <c r="G7" s="29">
        <v>0</v>
      </c>
      <c r="H7" s="29">
        <v>0</v>
      </c>
      <c r="I7" s="29">
        <v>1900</v>
      </c>
      <c r="J7" s="29">
        <v>500</v>
      </c>
      <c r="K7" s="29">
        <v>200</v>
      </c>
    </row>
    <row r="8" spans="1:11" x14ac:dyDescent="0.25">
      <c r="A8" s="29" t="s">
        <v>830</v>
      </c>
      <c r="B8" s="29">
        <v>5.6207813448200001</v>
      </c>
      <c r="C8" s="29" t="s">
        <v>302</v>
      </c>
      <c r="D8" s="29">
        <v>5.1823177716100002</v>
      </c>
      <c r="E8" s="29">
        <v>4.9534613435599999E-2</v>
      </c>
      <c r="F8" s="29">
        <v>63300</v>
      </c>
      <c r="G8" s="29">
        <v>1100</v>
      </c>
      <c r="H8" s="29">
        <v>54200</v>
      </c>
      <c r="I8" s="29">
        <v>1700</v>
      </c>
      <c r="J8" s="29">
        <v>19400</v>
      </c>
      <c r="K8" s="29">
        <v>46200</v>
      </c>
    </row>
    <row r="9" spans="1:11" x14ac:dyDescent="0.25">
      <c r="A9" s="29" t="s">
        <v>831</v>
      </c>
      <c r="B9" s="29">
        <v>5.6207813448200001</v>
      </c>
      <c r="C9" s="29" t="s">
        <v>302</v>
      </c>
      <c r="D9" s="29">
        <v>5.1895628011100001</v>
      </c>
      <c r="E9" s="29">
        <v>4.9534613435599999E-2</v>
      </c>
      <c r="F9" s="29">
        <v>63300</v>
      </c>
      <c r="G9" s="29">
        <v>1100</v>
      </c>
      <c r="H9" s="29">
        <v>54200</v>
      </c>
      <c r="I9" s="29">
        <v>1700</v>
      </c>
      <c r="J9" s="29">
        <v>19400</v>
      </c>
      <c r="K9" s="29">
        <v>46200</v>
      </c>
    </row>
    <row r="10" spans="1:11" x14ac:dyDescent="0.25">
      <c r="A10" s="29" t="s">
        <v>832</v>
      </c>
      <c r="B10" s="29">
        <v>5.6198900822300004</v>
      </c>
      <c r="C10" s="29" t="s">
        <v>302</v>
      </c>
      <c r="D10" s="29">
        <v>5.1768726996699996</v>
      </c>
      <c r="E10" s="29">
        <v>4.9534613435599999E-2</v>
      </c>
      <c r="F10" s="29">
        <v>63300</v>
      </c>
      <c r="G10" s="29">
        <v>1100</v>
      </c>
      <c r="H10" s="29">
        <v>53900</v>
      </c>
      <c r="I10" s="29">
        <v>1700</v>
      </c>
      <c r="J10" s="29">
        <v>19400</v>
      </c>
      <c r="K10" s="29">
        <v>46200</v>
      </c>
    </row>
    <row r="11" spans="1:11" x14ac:dyDescent="0.25">
      <c r="A11" s="29" t="s">
        <v>833</v>
      </c>
      <c r="B11" s="29">
        <v>5.6198900822300004</v>
      </c>
      <c r="C11" s="29" t="s">
        <v>302</v>
      </c>
      <c r="D11" s="29">
        <v>5.17469711625</v>
      </c>
      <c r="E11" s="29">
        <v>4.9534613435599999E-2</v>
      </c>
      <c r="F11" s="29">
        <v>63300</v>
      </c>
      <c r="G11" s="29">
        <v>1100</v>
      </c>
      <c r="H11" s="29">
        <v>53900</v>
      </c>
      <c r="I11" s="29">
        <v>1700</v>
      </c>
      <c r="J11" s="29">
        <v>19400</v>
      </c>
      <c r="K11" s="29">
        <v>46200</v>
      </c>
    </row>
    <row r="12" spans="1:11" x14ac:dyDescent="0.25">
      <c r="A12" s="29" t="s">
        <v>834</v>
      </c>
      <c r="B12" s="29">
        <v>5.6198900822300004</v>
      </c>
      <c r="C12" s="29" t="s">
        <v>302</v>
      </c>
      <c r="D12" s="29">
        <v>5.1941229599499996</v>
      </c>
      <c r="E12" s="29">
        <v>4.9534613435599999E-2</v>
      </c>
      <c r="F12" s="29">
        <v>63300</v>
      </c>
      <c r="G12" s="29">
        <v>1100</v>
      </c>
      <c r="H12" s="29">
        <v>53900</v>
      </c>
      <c r="I12" s="29">
        <v>800</v>
      </c>
      <c r="J12" s="29">
        <v>19400</v>
      </c>
      <c r="K12" s="29">
        <v>46200</v>
      </c>
    </row>
  </sheetData>
  <mergeCells count="2">
    <mergeCell ref="F3:H3"/>
    <mergeCell ref="I3:K3"/>
  </mergeCells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2:I47"/>
  <sheetViews>
    <sheetView topLeftCell="A22" workbookViewId="0">
      <selection activeCell="A28" sqref="A28"/>
    </sheetView>
  </sheetViews>
  <sheetFormatPr defaultRowHeight="15" x14ac:dyDescent="0.25"/>
  <sheetData>
    <row r="22" spans="1:9" x14ac:dyDescent="0.25">
      <c r="A22" t="s">
        <v>355</v>
      </c>
    </row>
    <row r="24" spans="1:9" x14ac:dyDescent="0.25">
      <c r="B24" s="22" t="s">
        <v>302</v>
      </c>
      <c r="C24" s="22"/>
      <c r="D24" s="22"/>
      <c r="E24" s="22" t="s">
        <v>333</v>
      </c>
      <c r="F24" s="22"/>
      <c r="G24" s="22"/>
    </row>
    <row r="25" spans="1:9" x14ac:dyDescent="0.25">
      <c r="A25" s="2" t="s">
        <v>276</v>
      </c>
      <c r="B25" s="1">
        <v>559.16669999999999</v>
      </c>
      <c r="C25" s="1">
        <v>110</v>
      </c>
      <c r="D25" s="1">
        <v>320.16669999999999</v>
      </c>
      <c r="E25" s="1">
        <v>2.0833330000000001</v>
      </c>
      <c r="F25" s="1">
        <v>43.583329999999997</v>
      </c>
      <c r="G25" s="1">
        <v>10.33333</v>
      </c>
    </row>
    <row r="26" spans="1:9" x14ac:dyDescent="0.25">
      <c r="A26" s="2" t="s">
        <v>354</v>
      </c>
      <c r="B26" s="1">
        <v>54.166670000000003</v>
      </c>
      <c r="C26" s="1">
        <v>632.41669999999999</v>
      </c>
      <c r="D26" s="1">
        <v>352.5</v>
      </c>
      <c r="E26" s="1">
        <v>44.333329999999997</v>
      </c>
      <c r="F26" s="1">
        <v>17.66667</v>
      </c>
      <c r="G26" s="1">
        <v>1</v>
      </c>
    </row>
    <row r="27" spans="1:9" x14ac:dyDescent="0.25">
      <c r="A27" s="2"/>
      <c r="B27" s="1"/>
      <c r="C27" s="1"/>
      <c r="D27" s="1"/>
      <c r="E27" s="1"/>
      <c r="F27" s="1"/>
      <c r="G27" s="1"/>
    </row>
    <row r="28" spans="1:9" x14ac:dyDescent="0.25">
      <c r="A28" s="1" t="s">
        <v>776</v>
      </c>
    </row>
    <row r="29" spans="1:9" x14ac:dyDescent="0.25">
      <c r="A29" s="1"/>
    </row>
    <row r="30" spans="1:9" x14ac:dyDescent="0.25">
      <c r="A30" s="2" t="s">
        <v>40</v>
      </c>
      <c r="B30" s="1" t="s">
        <v>356</v>
      </c>
      <c r="C30" s="1" t="s">
        <v>42</v>
      </c>
      <c r="D30" s="1" t="s">
        <v>43</v>
      </c>
      <c r="E30" s="1" t="s">
        <v>3</v>
      </c>
      <c r="F30" s="1" t="s">
        <v>4</v>
      </c>
      <c r="G30" s="1"/>
      <c r="H30" s="1"/>
      <c r="I30" s="1"/>
    </row>
    <row r="31" spans="1:9" x14ac:dyDescent="0.25">
      <c r="A31" s="2"/>
      <c r="B31" s="1"/>
      <c r="C31" s="1"/>
      <c r="D31" s="1"/>
      <c r="E31" s="1"/>
      <c r="F31" s="1"/>
      <c r="G31" s="1"/>
      <c r="H31" s="1"/>
      <c r="I31" s="1"/>
    </row>
    <row r="32" spans="1:9" x14ac:dyDescent="0.25">
      <c r="A32" s="2" t="s">
        <v>357</v>
      </c>
      <c r="B32" s="1">
        <v>318.2</v>
      </c>
      <c r="C32" s="1" t="s">
        <v>358</v>
      </c>
      <c r="D32" s="1" t="s">
        <v>7</v>
      </c>
      <c r="E32" s="1" t="s">
        <v>19</v>
      </c>
      <c r="F32" s="1">
        <v>4.58E-2</v>
      </c>
      <c r="G32" s="1"/>
      <c r="H32" s="1"/>
      <c r="I32" s="1"/>
    </row>
    <row r="33" spans="1:9" x14ac:dyDescent="0.25">
      <c r="A33" s="2" t="s">
        <v>359</v>
      </c>
      <c r="B33" s="1">
        <v>-9.4580000000000002</v>
      </c>
      <c r="C33" s="1" t="s">
        <v>360</v>
      </c>
      <c r="D33" s="1" t="s">
        <v>23</v>
      </c>
      <c r="E33" s="1" t="s">
        <v>24</v>
      </c>
      <c r="F33" s="1">
        <v>0.99970000000000003</v>
      </c>
      <c r="G33" s="1"/>
      <c r="H33" s="1"/>
      <c r="I33" s="1"/>
    </row>
    <row r="34" spans="1:9" x14ac:dyDescent="0.25">
      <c r="A34" s="2" t="s">
        <v>361</v>
      </c>
      <c r="B34" s="1">
        <v>308.8</v>
      </c>
      <c r="C34" s="1" t="s">
        <v>362</v>
      </c>
      <c r="D34" s="1" t="s">
        <v>23</v>
      </c>
      <c r="E34" s="1" t="s">
        <v>24</v>
      </c>
      <c r="F34" s="1">
        <v>0.19980000000000001</v>
      </c>
      <c r="G34" s="1"/>
      <c r="H34" s="1"/>
      <c r="I34" s="1"/>
    </row>
    <row r="35" spans="1:9" x14ac:dyDescent="0.25">
      <c r="A35" s="2" t="s">
        <v>363</v>
      </c>
      <c r="B35" s="1">
        <v>-327.7</v>
      </c>
      <c r="C35" s="1" t="s">
        <v>364</v>
      </c>
      <c r="D35" s="1" t="s">
        <v>23</v>
      </c>
      <c r="E35" s="1" t="s">
        <v>24</v>
      </c>
      <c r="F35" s="1">
        <v>0.1653</v>
      </c>
      <c r="G35" s="1"/>
      <c r="H35" s="1"/>
      <c r="I35" s="1"/>
    </row>
    <row r="36" spans="1:9" x14ac:dyDescent="0.25">
      <c r="A36" s="2" t="s">
        <v>365</v>
      </c>
      <c r="B36" s="1">
        <v>-9.4580000000000002</v>
      </c>
      <c r="C36" s="1" t="s">
        <v>360</v>
      </c>
      <c r="D36" s="1" t="s">
        <v>23</v>
      </c>
      <c r="E36" s="1" t="s">
        <v>24</v>
      </c>
      <c r="F36" s="1">
        <v>0.99970000000000003</v>
      </c>
      <c r="G36" s="1"/>
      <c r="H36" s="1"/>
      <c r="I36" s="1"/>
    </row>
    <row r="37" spans="1:9" x14ac:dyDescent="0.25">
      <c r="A37" s="2" t="s">
        <v>366</v>
      </c>
      <c r="B37" s="1">
        <v>318.2</v>
      </c>
      <c r="C37" s="1" t="s">
        <v>358</v>
      </c>
      <c r="D37" s="1" t="s">
        <v>7</v>
      </c>
      <c r="E37" s="1" t="s">
        <v>19</v>
      </c>
      <c r="F37" s="1">
        <v>4.58E-2</v>
      </c>
      <c r="G37" s="1"/>
      <c r="H37" s="1"/>
      <c r="I37" s="1"/>
    </row>
    <row r="38" spans="1:9" x14ac:dyDescent="0.25">
      <c r="A38" s="2"/>
      <c r="B38" s="1"/>
      <c r="C38" s="1"/>
      <c r="D38" s="1"/>
      <c r="E38" s="1"/>
      <c r="F38" s="1"/>
      <c r="G38" s="1"/>
      <c r="H38" s="1"/>
      <c r="I38" s="1"/>
    </row>
    <row r="39" spans="1:9" x14ac:dyDescent="0.25">
      <c r="A39" s="2"/>
      <c r="B39" s="1"/>
      <c r="C39" s="1"/>
      <c r="D39" s="1"/>
      <c r="E39" s="1"/>
      <c r="F39" s="1"/>
      <c r="G39" s="1"/>
      <c r="H39" s="1"/>
      <c r="I39" s="1"/>
    </row>
    <row r="40" spans="1:9" x14ac:dyDescent="0.25">
      <c r="A40" s="2" t="s">
        <v>28</v>
      </c>
      <c r="B40" s="1" t="s">
        <v>367</v>
      </c>
      <c r="C40" s="1" t="s">
        <v>368</v>
      </c>
      <c r="D40" s="1" t="s">
        <v>356</v>
      </c>
      <c r="E40" s="1" t="s">
        <v>91</v>
      </c>
      <c r="F40" s="1" t="s">
        <v>369</v>
      </c>
      <c r="G40" s="1" t="s">
        <v>370</v>
      </c>
      <c r="H40" s="1" t="s">
        <v>92</v>
      </c>
      <c r="I40" s="1" t="s">
        <v>93</v>
      </c>
    </row>
    <row r="41" spans="1:9" x14ac:dyDescent="0.25">
      <c r="A41" s="2"/>
      <c r="B41" s="1"/>
      <c r="C41" s="1"/>
      <c r="D41" s="1"/>
      <c r="E41" s="1"/>
      <c r="F41" s="1"/>
      <c r="G41" s="1"/>
      <c r="H41" s="1"/>
      <c r="I41" s="1"/>
    </row>
    <row r="42" spans="1:9" x14ac:dyDescent="0.25">
      <c r="A42" s="2" t="s">
        <v>357</v>
      </c>
      <c r="B42" s="1">
        <v>333.3</v>
      </c>
      <c r="C42" s="1">
        <v>15.1</v>
      </c>
      <c r="D42" s="1">
        <v>318.2</v>
      </c>
      <c r="E42" s="1">
        <v>100.1</v>
      </c>
      <c r="F42" s="1">
        <v>3</v>
      </c>
      <c r="G42" s="1">
        <v>3</v>
      </c>
      <c r="H42" s="1">
        <v>4.4980000000000002</v>
      </c>
      <c r="I42" s="1">
        <v>9</v>
      </c>
    </row>
    <row r="43" spans="1:9" x14ac:dyDescent="0.25">
      <c r="A43" s="2" t="s">
        <v>359</v>
      </c>
      <c r="B43" s="1">
        <v>333.3</v>
      </c>
      <c r="C43" s="1">
        <v>342.8</v>
      </c>
      <c r="D43" s="1">
        <v>-9.4580000000000002</v>
      </c>
      <c r="E43" s="1">
        <v>100.1</v>
      </c>
      <c r="F43" s="1">
        <v>3</v>
      </c>
      <c r="G43" s="1">
        <v>3</v>
      </c>
      <c r="H43" s="1">
        <v>0.13370000000000001</v>
      </c>
      <c r="I43" s="1">
        <v>9</v>
      </c>
    </row>
    <row r="44" spans="1:9" x14ac:dyDescent="0.25">
      <c r="A44" s="2" t="s">
        <v>361</v>
      </c>
      <c r="B44" s="1">
        <v>333.3</v>
      </c>
      <c r="C44" s="1">
        <v>24.56</v>
      </c>
      <c r="D44" s="1">
        <v>308.8</v>
      </c>
      <c r="E44" s="1">
        <v>141.5</v>
      </c>
      <c r="F44" s="1">
        <v>3</v>
      </c>
      <c r="G44" s="1">
        <v>3</v>
      </c>
      <c r="H44" s="1">
        <v>3.0859999999999999</v>
      </c>
      <c r="I44" s="1">
        <v>9</v>
      </c>
    </row>
    <row r="45" spans="1:9" x14ac:dyDescent="0.25">
      <c r="A45" s="2" t="s">
        <v>363</v>
      </c>
      <c r="B45" s="1">
        <v>15.1</v>
      </c>
      <c r="C45" s="1">
        <v>342.8</v>
      </c>
      <c r="D45" s="1">
        <v>-327.7</v>
      </c>
      <c r="E45" s="1">
        <v>141.5</v>
      </c>
      <c r="F45" s="1">
        <v>3</v>
      </c>
      <c r="G45" s="1">
        <v>3</v>
      </c>
      <c r="H45" s="1">
        <v>3.2749999999999999</v>
      </c>
      <c r="I45" s="1">
        <v>9</v>
      </c>
    </row>
    <row r="46" spans="1:9" x14ac:dyDescent="0.25">
      <c r="A46" s="2" t="s">
        <v>365</v>
      </c>
      <c r="B46" s="1">
        <v>15.1</v>
      </c>
      <c r="C46" s="1">
        <v>24.56</v>
      </c>
      <c r="D46" s="1">
        <v>-9.4580000000000002</v>
      </c>
      <c r="E46" s="1">
        <v>100.1</v>
      </c>
      <c r="F46" s="1">
        <v>3</v>
      </c>
      <c r="G46" s="1">
        <v>3</v>
      </c>
      <c r="H46" s="1">
        <v>0.13370000000000001</v>
      </c>
      <c r="I46" s="1">
        <v>9</v>
      </c>
    </row>
    <row r="47" spans="1:9" x14ac:dyDescent="0.25">
      <c r="A47" s="2" t="s">
        <v>366</v>
      </c>
      <c r="B47" s="1">
        <v>342.8</v>
      </c>
      <c r="C47" s="1">
        <v>24.56</v>
      </c>
      <c r="D47" s="1">
        <v>318.2</v>
      </c>
      <c r="E47" s="1">
        <v>100.1</v>
      </c>
      <c r="F47" s="1">
        <v>3</v>
      </c>
      <c r="G47" s="1">
        <v>3</v>
      </c>
      <c r="H47" s="1">
        <v>4.4980000000000002</v>
      </c>
      <c r="I47" s="1">
        <v>9</v>
      </c>
    </row>
  </sheetData>
  <mergeCells count="2">
    <mergeCell ref="B24:D24"/>
    <mergeCell ref="E24:G24"/>
  </mergeCells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1"/>
  <sheetViews>
    <sheetView workbookViewId="0">
      <selection activeCell="H18" sqref="H18"/>
    </sheetView>
  </sheetViews>
  <sheetFormatPr defaultRowHeight="15" x14ac:dyDescent="0.25"/>
  <sheetData>
    <row r="1" spans="1:5" x14ac:dyDescent="0.25">
      <c r="A1" s="14" t="s">
        <v>654</v>
      </c>
    </row>
    <row r="3" spans="1:5" x14ac:dyDescent="0.25">
      <c r="B3" s="23" t="s">
        <v>302</v>
      </c>
      <c r="C3" s="23"/>
      <c r="D3" s="23" t="s">
        <v>652</v>
      </c>
      <c r="E3" s="23"/>
    </row>
    <row r="4" spans="1:5" x14ac:dyDescent="0.25">
      <c r="A4" s="12" t="s">
        <v>626</v>
      </c>
      <c r="B4" s="11">
        <v>1.57</v>
      </c>
      <c r="C4" s="11">
        <v>1.98</v>
      </c>
      <c r="D4" s="11">
        <v>0</v>
      </c>
      <c r="E4" s="11">
        <v>0.85</v>
      </c>
    </row>
    <row r="5" spans="1:5" x14ac:dyDescent="0.25">
      <c r="A5" s="12" t="s">
        <v>628</v>
      </c>
      <c r="B5" s="11">
        <v>2.83</v>
      </c>
      <c r="C5" s="11">
        <v>2.6</v>
      </c>
      <c r="D5" s="11">
        <v>2.27</v>
      </c>
      <c r="E5" s="11">
        <v>2</v>
      </c>
    </row>
    <row r="6" spans="1:5" x14ac:dyDescent="0.25">
      <c r="A6" s="12" t="s">
        <v>630</v>
      </c>
      <c r="B6" s="11">
        <v>2.74</v>
      </c>
      <c r="C6" s="11">
        <v>2.5</v>
      </c>
      <c r="D6" s="11">
        <v>2.0299999999999998</v>
      </c>
      <c r="E6" s="11">
        <v>1.98</v>
      </c>
    </row>
    <row r="7" spans="1:5" x14ac:dyDescent="0.25">
      <c r="A7" s="12" t="s">
        <v>632</v>
      </c>
      <c r="B7" s="11">
        <v>3.62</v>
      </c>
      <c r="C7" s="11">
        <v>3.8</v>
      </c>
      <c r="D7" s="11">
        <v>3.15</v>
      </c>
      <c r="E7" s="11">
        <v>2.54</v>
      </c>
    </row>
    <row r="8" spans="1:5" x14ac:dyDescent="0.25">
      <c r="A8" s="12" t="s">
        <v>634</v>
      </c>
      <c r="B8" s="11">
        <v>0</v>
      </c>
      <c r="C8" s="11">
        <v>0.86</v>
      </c>
      <c r="D8" s="11">
        <v>1.24</v>
      </c>
      <c r="E8" s="11">
        <v>0</v>
      </c>
    </row>
    <row r="9" spans="1:5" x14ac:dyDescent="0.25">
      <c r="A9" s="12" t="s">
        <v>636</v>
      </c>
      <c r="B9" s="11">
        <v>2.78</v>
      </c>
      <c r="C9" s="11">
        <v>2.98</v>
      </c>
      <c r="D9" s="11">
        <v>2.11</v>
      </c>
      <c r="E9" s="11">
        <v>1.97</v>
      </c>
    </row>
    <row r="10" spans="1:5" x14ac:dyDescent="0.25">
      <c r="A10" s="12" t="s">
        <v>638</v>
      </c>
      <c r="B10" s="11">
        <v>1.51</v>
      </c>
      <c r="C10" s="11">
        <v>1.76</v>
      </c>
      <c r="D10" s="11">
        <v>0</v>
      </c>
      <c r="E10" s="11">
        <v>0</v>
      </c>
    </row>
    <row r="11" spans="1:5" x14ac:dyDescent="0.25">
      <c r="A11" s="12" t="s">
        <v>640</v>
      </c>
      <c r="B11" s="11">
        <v>3.52</v>
      </c>
      <c r="C11" s="11">
        <v>3.23</v>
      </c>
      <c r="D11" s="11">
        <v>3.14</v>
      </c>
      <c r="E11" s="11">
        <v>2.87</v>
      </c>
    </row>
    <row r="12" spans="1:5" x14ac:dyDescent="0.25">
      <c r="A12" s="12" t="s">
        <v>642</v>
      </c>
      <c r="B12" s="11">
        <v>1.55</v>
      </c>
      <c r="C12" s="11">
        <v>1.23</v>
      </c>
      <c r="D12" s="11">
        <v>0</v>
      </c>
      <c r="E12" s="11">
        <v>0</v>
      </c>
    </row>
    <row r="13" spans="1:5" x14ac:dyDescent="0.25">
      <c r="A13" s="12" t="s">
        <v>644</v>
      </c>
      <c r="B13" s="11">
        <v>2.44</v>
      </c>
      <c r="C13" s="11">
        <v>2.34</v>
      </c>
      <c r="D13" s="11">
        <v>1.0900000000000001</v>
      </c>
      <c r="E13" s="11">
        <v>1.21</v>
      </c>
    </row>
    <row r="14" spans="1:5" x14ac:dyDescent="0.25">
      <c r="A14" s="12" t="s">
        <v>646</v>
      </c>
      <c r="B14" s="11">
        <v>1.42</v>
      </c>
      <c r="C14" s="11">
        <v>1.52</v>
      </c>
      <c r="D14" s="11">
        <v>1.34</v>
      </c>
      <c r="E14" s="11">
        <v>1.25</v>
      </c>
    </row>
    <row r="15" spans="1:5" x14ac:dyDescent="0.25">
      <c r="A15" s="12" t="s">
        <v>648</v>
      </c>
      <c r="B15" s="11">
        <v>4.17</v>
      </c>
      <c r="C15" s="11">
        <v>4.18</v>
      </c>
      <c r="D15" s="11">
        <v>4.1500000000000004</v>
      </c>
      <c r="E15" s="11">
        <v>4.12</v>
      </c>
    </row>
    <row r="16" spans="1:5" x14ac:dyDescent="0.25">
      <c r="A16" s="12" t="s">
        <v>650</v>
      </c>
      <c r="B16" s="11">
        <v>3.28</v>
      </c>
      <c r="C16" s="11">
        <v>3.43</v>
      </c>
      <c r="D16" s="11">
        <v>2.7</v>
      </c>
      <c r="E16" s="11">
        <v>3.01</v>
      </c>
    </row>
    <row r="17" spans="1:9" x14ac:dyDescent="0.25">
      <c r="B17" s="11"/>
      <c r="C17" s="11"/>
      <c r="D17" s="11"/>
      <c r="E17" s="11"/>
    </row>
    <row r="19" spans="1:9" x14ac:dyDescent="0.25">
      <c r="A19" s="12" t="s">
        <v>653</v>
      </c>
      <c r="B19" s="11" t="s">
        <v>41</v>
      </c>
      <c r="C19" s="11" t="s">
        <v>42</v>
      </c>
      <c r="D19" s="11" t="s">
        <v>43</v>
      </c>
      <c r="E19" s="11" t="s">
        <v>3</v>
      </c>
      <c r="F19" s="11" t="s">
        <v>4</v>
      </c>
      <c r="G19" s="11"/>
      <c r="H19" s="11"/>
      <c r="I19" s="11"/>
    </row>
    <row r="20" spans="1:9" x14ac:dyDescent="0.25">
      <c r="A20" s="12"/>
      <c r="B20" s="11"/>
      <c r="C20" s="11"/>
      <c r="D20" s="11"/>
      <c r="E20" s="11"/>
      <c r="F20" s="11"/>
      <c r="G20" s="11"/>
      <c r="H20" s="11"/>
      <c r="I20" s="11"/>
    </row>
    <row r="21" spans="1:9" x14ac:dyDescent="0.25">
      <c r="A21" s="12" t="s">
        <v>625</v>
      </c>
      <c r="B21" s="11"/>
      <c r="C21" s="11"/>
      <c r="D21" s="11"/>
      <c r="E21" s="11"/>
      <c r="F21" s="11"/>
      <c r="G21" s="11"/>
      <c r="H21" s="11"/>
      <c r="I21" s="11"/>
    </row>
    <row r="22" spans="1:9" x14ac:dyDescent="0.25">
      <c r="A22" s="12" t="s">
        <v>626</v>
      </c>
      <c r="B22" s="11">
        <v>1.35</v>
      </c>
      <c r="C22" s="11" t="s">
        <v>627</v>
      </c>
      <c r="D22" s="11" t="s">
        <v>7</v>
      </c>
      <c r="E22" s="11" t="s">
        <v>8</v>
      </c>
      <c r="F22" s="11">
        <v>1E-3</v>
      </c>
      <c r="G22" s="11"/>
      <c r="H22" s="11"/>
      <c r="I22" s="11"/>
    </row>
    <row r="23" spans="1:9" x14ac:dyDescent="0.25">
      <c r="A23" s="12" t="s">
        <v>628</v>
      </c>
      <c r="B23" s="11">
        <v>0.57999999999999996</v>
      </c>
      <c r="C23" s="11" t="s">
        <v>629</v>
      </c>
      <c r="D23" s="11" t="s">
        <v>23</v>
      </c>
      <c r="E23" s="11" t="s">
        <v>24</v>
      </c>
      <c r="F23" s="11">
        <v>0.51529999999999998</v>
      </c>
      <c r="G23" s="11"/>
      <c r="H23" s="11"/>
      <c r="I23" s="11"/>
    </row>
    <row r="24" spans="1:9" x14ac:dyDescent="0.25">
      <c r="A24" s="12" t="s">
        <v>630</v>
      </c>
      <c r="B24" s="11">
        <v>0.61499999999999999</v>
      </c>
      <c r="C24" s="11" t="s">
        <v>631</v>
      </c>
      <c r="D24" s="11" t="s">
        <v>23</v>
      </c>
      <c r="E24" s="11" t="s">
        <v>24</v>
      </c>
      <c r="F24" s="11">
        <v>0.42799999999999999</v>
      </c>
      <c r="G24" s="11"/>
      <c r="H24" s="11"/>
      <c r="I24" s="11"/>
    </row>
    <row r="25" spans="1:9" x14ac:dyDescent="0.25">
      <c r="A25" s="12" t="s">
        <v>632</v>
      </c>
      <c r="B25" s="11">
        <v>0.86499999999999999</v>
      </c>
      <c r="C25" s="11" t="s">
        <v>633</v>
      </c>
      <c r="D25" s="11" t="s">
        <v>23</v>
      </c>
      <c r="E25" s="11" t="s">
        <v>24</v>
      </c>
      <c r="F25" s="11">
        <v>7.2599999999999998E-2</v>
      </c>
      <c r="G25" s="11"/>
      <c r="H25" s="11"/>
      <c r="I25" s="11"/>
    </row>
    <row r="26" spans="1:9" x14ac:dyDescent="0.25">
      <c r="A26" s="12" t="s">
        <v>634</v>
      </c>
      <c r="B26" s="11">
        <v>-0.19</v>
      </c>
      <c r="C26" s="11" t="s">
        <v>635</v>
      </c>
      <c r="D26" s="11" t="s">
        <v>23</v>
      </c>
      <c r="E26" s="11" t="s">
        <v>24</v>
      </c>
      <c r="F26" s="11" t="s">
        <v>25</v>
      </c>
      <c r="G26" s="11"/>
      <c r="H26" s="11"/>
      <c r="I26" s="11"/>
    </row>
    <row r="27" spans="1:9" x14ac:dyDescent="0.25">
      <c r="A27" s="12" t="s">
        <v>636</v>
      </c>
      <c r="B27" s="11">
        <v>0.84</v>
      </c>
      <c r="C27" s="11" t="s">
        <v>637</v>
      </c>
      <c r="D27" s="11" t="s">
        <v>23</v>
      </c>
      <c r="E27" s="11" t="s">
        <v>24</v>
      </c>
      <c r="F27" s="11">
        <v>8.8900000000000007E-2</v>
      </c>
      <c r="G27" s="11"/>
      <c r="H27" s="11"/>
      <c r="I27" s="11"/>
    </row>
    <row r="28" spans="1:9" x14ac:dyDescent="0.25">
      <c r="A28" s="12" t="s">
        <v>638</v>
      </c>
      <c r="B28" s="11">
        <v>1.635</v>
      </c>
      <c r="C28" s="11" t="s">
        <v>639</v>
      </c>
      <c r="D28" s="11" t="s">
        <v>7</v>
      </c>
      <c r="E28" s="11" t="s">
        <v>34</v>
      </c>
      <c r="F28" s="11" t="s">
        <v>35</v>
      </c>
      <c r="G28" s="11"/>
      <c r="H28" s="11"/>
      <c r="I28" s="11"/>
    </row>
    <row r="29" spans="1:9" x14ac:dyDescent="0.25">
      <c r="A29" s="12" t="s">
        <v>640</v>
      </c>
      <c r="B29" s="11">
        <v>0.37</v>
      </c>
      <c r="C29" s="11" t="s">
        <v>641</v>
      </c>
      <c r="D29" s="11" t="s">
        <v>23</v>
      </c>
      <c r="E29" s="11" t="s">
        <v>24</v>
      </c>
      <c r="F29" s="11">
        <v>0.95299999999999996</v>
      </c>
      <c r="G29" s="11"/>
      <c r="H29" s="11"/>
      <c r="I29" s="11"/>
    </row>
    <row r="30" spans="1:9" x14ac:dyDescent="0.25">
      <c r="A30" s="12" t="s">
        <v>642</v>
      </c>
      <c r="B30" s="11">
        <v>1.39</v>
      </c>
      <c r="C30" s="11" t="s">
        <v>643</v>
      </c>
      <c r="D30" s="11" t="s">
        <v>7</v>
      </c>
      <c r="E30" s="11" t="s">
        <v>8</v>
      </c>
      <c r="F30" s="11">
        <v>6.9999999999999999E-4</v>
      </c>
      <c r="G30" s="11"/>
      <c r="H30" s="11"/>
      <c r="I30" s="11"/>
    </row>
    <row r="31" spans="1:9" x14ac:dyDescent="0.25">
      <c r="A31" s="12" t="s">
        <v>644</v>
      </c>
      <c r="B31" s="11">
        <v>1.24</v>
      </c>
      <c r="C31" s="11" t="s">
        <v>645</v>
      </c>
      <c r="D31" s="11" t="s">
        <v>7</v>
      </c>
      <c r="E31" s="11" t="s">
        <v>12</v>
      </c>
      <c r="F31" s="11">
        <v>2.7000000000000001E-3</v>
      </c>
      <c r="G31" s="11"/>
      <c r="H31" s="11"/>
      <c r="I31" s="11"/>
    </row>
    <row r="32" spans="1:9" x14ac:dyDescent="0.25">
      <c r="A32" s="12" t="s">
        <v>646</v>
      </c>
      <c r="B32" s="11">
        <v>0.17499999999999999</v>
      </c>
      <c r="C32" s="11" t="s">
        <v>647</v>
      </c>
      <c r="D32" s="11" t="s">
        <v>23</v>
      </c>
      <c r="E32" s="11" t="s">
        <v>24</v>
      </c>
      <c r="F32" s="11" t="s">
        <v>25</v>
      </c>
      <c r="G32" s="11"/>
      <c r="H32" s="11"/>
      <c r="I32" s="11"/>
    </row>
    <row r="33" spans="1:9" x14ac:dyDescent="0.25">
      <c r="A33" s="12" t="s">
        <v>648</v>
      </c>
      <c r="B33" s="11">
        <v>0.04</v>
      </c>
      <c r="C33" s="11" t="s">
        <v>649</v>
      </c>
      <c r="D33" s="11" t="s">
        <v>23</v>
      </c>
      <c r="E33" s="11" t="s">
        <v>24</v>
      </c>
      <c r="F33" s="11" t="s">
        <v>25</v>
      </c>
      <c r="G33" s="11"/>
      <c r="H33" s="11"/>
      <c r="I33" s="11"/>
    </row>
    <row r="34" spans="1:9" x14ac:dyDescent="0.25">
      <c r="A34" s="12" t="s">
        <v>650</v>
      </c>
      <c r="B34" s="11">
        <v>0.5</v>
      </c>
      <c r="C34" s="11" t="s">
        <v>651</v>
      </c>
      <c r="D34" s="11" t="s">
        <v>23</v>
      </c>
      <c r="E34" s="11" t="s">
        <v>24</v>
      </c>
      <c r="F34" s="11">
        <v>0.7228</v>
      </c>
      <c r="G34" s="11"/>
      <c r="H34" s="11"/>
      <c r="I34" s="11"/>
    </row>
    <row r="35" spans="1:9" x14ac:dyDescent="0.25">
      <c r="A35" s="12"/>
      <c r="B35" s="11"/>
      <c r="C35" s="11"/>
      <c r="D35" s="11"/>
      <c r="E35" s="11"/>
      <c r="F35" s="11"/>
      <c r="G35" s="11"/>
      <c r="H35" s="11"/>
      <c r="I35" s="11"/>
    </row>
    <row r="36" spans="1:9" x14ac:dyDescent="0.25">
      <c r="A36" s="12"/>
      <c r="B36" s="11"/>
      <c r="C36" s="11"/>
      <c r="D36" s="11"/>
      <c r="E36" s="11"/>
      <c r="F36" s="11"/>
      <c r="G36" s="11"/>
      <c r="H36" s="11"/>
      <c r="I36" s="11"/>
    </row>
    <row r="37" spans="1:9" x14ac:dyDescent="0.25">
      <c r="A37" s="12" t="s">
        <v>28</v>
      </c>
      <c r="B37" s="11" t="s">
        <v>89</v>
      </c>
      <c r="C37" s="11" t="s">
        <v>90</v>
      </c>
      <c r="D37" s="11" t="s">
        <v>41</v>
      </c>
      <c r="E37" s="11" t="s">
        <v>91</v>
      </c>
      <c r="F37" s="11" t="s">
        <v>369</v>
      </c>
      <c r="G37" s="11" t="s">
        <v>370</v>
      </c>
      <c r="H37" s="11" t="s">
        <v>599</v>
      </c>
      <c r="I37" s="11" t="s">
        <v>93</v>
      </c>
    </row>
    <row r="38" spans="1:9" x14ac:dyDescent="0.25">
      <c r="A38" s="12" t="s">
        <v>625</v>
      </c>
      <c r="B38" s="11"/>
      <c r="C38" s="11"/>
      <c r="D38" s="11"/>
      <c r="E38" s="11"/>
      <c r="F38" s="11"/>
      <c r="G38" s="11"/>
      <c r="H38" s="11"/>
      <c r="I38" s="11"/>
    </row>
    <row r="39" spans="1:9" x14ac:dyDescent="0.25">
      <c r="A39" s="12" t="s">
        <v>626</v>
      </c>
      <c r="B39" s="11">
        <v>1.7749999999999999</v>
      </c>
      <c r="C39" s="11">
        <v>0.42499999999999999</v>
      </c>
      <c r="D39" s="11">
        <v>1.35</v>
      </c>
      <c r="E39" s="11">
        <v>0.28760000000000002</v>
      </c>
      <c r="F39" s="11">
        <v>2</v>
      </c>
      <c r="G39" s="11">
        <v>2</v>
      </c>
      <c r="H39" s="11">
        <v>4.694</v>
      </c>
      <c r="I39" s="11">
        <v>26</v>
      </c>
    </row>
    <row r="40" spans="1:9" x14ac:dyDescent="0.25">
      <c r="A40" s="12" t="s">
        <v>628</v>
      </c>
      <c r="B40" s="11">
        <v>2.7149999999999999</v>
      </c>
      <c r="C40" s="11">
        <v>2.1349999999999998</v>
      </c>
      <c r="D40" s="11">
        <v>0.57999999999999996</v>
      </c>
      <c r="E40" s="11">
        <v>0.28760000000000002</v>
      </c>
      <c r="F40" s="11">
        <v>2</v>
      </c>
      <c r="G40" s="11">
        <v>2</v>
      </c>
      <c r="H40" s="11">
        <v>2.0169999999999999</v>
      </c>
      <c r="I40" s="11">
        <v>26</v>
      </c>
    </row>
    <row r="41" spans="1:9" x14ac:dyDescent="0.25">
      <c r="A41" s="12" t="s">
        <v>630</v>
      </c>
      <c r="B41" s="11">
        <v>2.62</v>
      </c>
      <c r="C41" s="11">
        <v>2.0049999999999999</v>
      </c>
      <c r="D41" s="11">
        <v>0.61499999999999999</v>
      </c>
      <c r="E41" s="11">
        <v>0.28760000000000002</v>
      </c>
      <c r="F41" s="11">
        <v>2</v>
      </c>
      <c r="G41" s="11">
        <v>2</v>
      </c>
      <c r="H41" s="11">
        <v>2.1379999999999999</v>
      </c>
      <c r="I41" s="11">
        <v>26</v>
      </c>
    </row>
    <row r="42" spans="1:9" x14ac:dyDescent="0.25">
      <c r="A42" s="12" t="s">
        <v>632</v>
      </c>
      <c r="B42" s="11">
        <v>3.71</v>
      </c>
      <c r="C42" s="11">
        <v>2.8450000000000002</v>
      </c>
      <c r="D42" s="11">
        <v>0.86499999999999999</v>
      </c>
      <c r="E42" s="11">
        <v>0.28760000000000002</v>
      </c>
      <c r="F42" s="11">
        <v>2</v>
      </c>
      <c r="G42" s="11">
        <v>2</v>
      </c>
      <c r="H42" s="11">
        <v>3.0070000000000001</v>
      </c>
      <c r="I42" s="11">
        <v>26</v>
      </c>
    </row>
    <row r="43" spans="1:9" x14ac:dyDescent="0.25">
      <c r="A43" s="12" t="s">
        <v>634</v>
      </c>
      <c r="B43" s="11">
        <v>0.43</v>
      </c>
      <c r="C43" s="11">
        <v>0.62</v>
      </c>
      <c r="D43" s="11">
        <v>-0.19</v>
      </c>
      <c r="E43" s="11">
        <v>0.28760000000000002</v>
      </c>
      <c r="F43" s="11">
        <v>2</v>
      </c>
      <c r="G43" s="11">
        <v>2</v>
      </c>
      <c r="H43" s="11">
        <v>0.66059999999999997</v>
      </c>
      <c r="I43" s="11">
        <v>26</v>
      </c>
    </row>
    <row r="44" spans="1:9" x14ac:dyDescent="0.25">
      <c r="A44" s="12" t="s">
        <v>636</v>
      </c>
      <c r="B44" s="11">
        <v>2.88</v>
      </c>
      <c r="C44" s="11">
        <v>2.04</v>
      </c>
      <c r="D44" s="11">
        <v>0.84</v>
      </c>
      <c r="E44" s="11">
        <v>0.28760000000000002</v>
      </c>
      <c r="F44" s="11">
        <v>2</v>
      </c>
      <c r="G44" s="11">
        <v>2</v>
      </c>
      <c r="H44" s="11">
        <v>2.92</v>
      </c>
      <c r="I44" s="11">
        <v>26</v>
      </c>
    </row>
    <row r="45" spans="1:9" x14ac:dyDescent="0.25">
      <c r="A45" s="12" t="s">
        <v>638</v>
      </c>
      <c r="B45" s="11">
        <v>1.635</v>
      </c>
      <c r="C45" s="11">
        <v>0</v>
      </c>
      <c r="D45" s="11">
        <v>1.635</v>
      </c>
      <c r="E45" s="11">
        <v>0.28760000000000002</v>
      </c>
      <c r="F45" s="11">
        <v>2</v>
      </c>
      <c r="G45" s="11">
        <v>2</v>
      </c>
      <c r="H45" s="11">
        <v>5.6849999999999996</v>
      </c>
      <c r="I45" s="11">
        <v>26</v>
      </c>
    </row>
    <row r="46" spans="1:9" x14ac:dyDescent="0.25">
      <c r="A46" s="12" t="s">
        <v>640</v>
      </c>
      <c r="B46" s="11">
        <v>3.375</v>
      </c>
      <c r="C46" s="11">
        <v>3.0049999999999999</v>
      </c>
      <c r="D46" s="11">
        <v>0.37</v>
      </c>
      <c r="E46" s="11">
        <v>0.28760000000000002</v>
      </c>
      <c r="F46" s="11">
        <v>2</v>
      </c>
      <c r="G46" s="11">
        <v>2</v>
      </c>
      <c r="H46" s="11">
        <v>1.286</v>
      </c>
      <c r="I46" s="11">
        <v>26</v>
      </c>
    </row>
    <row r="47" spans="1:9" x14ac:dyDescent="0.25">
      <c r="A47" s="12" t="s">
        <v>642</v>
      </c>
      <c r="B47" s="11">
        <v>1.39</v>
      </c>
      <c r="C47" s="11">
        <v>0</v>
      </c>
      <c r="D47" s="11">
        <v>1.39</v>
      </c>
      <c r="E47" s="11">
        <v>0.28760000000000002</v>
      </c>
      <c r="F47" s="11">
        <v>2</v>
      </c>
      <c r="G47" s="11">
        <v>2</v>
      </c>
      <c r="H47" s="11">
        <v>4.8330000000000002</v>
      </c>
      <c r="I47" s="11">
        <v>26</v>
      </c>
    </row>
    <row r="48" spans="1:9" x14ac:dyDescent="0.25">
      <c r="A48" s="12" t="s">
        <v>644</v>
      </c>
      <c r="B48" s="11">
        <v>2.39</v>
      </c>
      <c r="C48" s="11">
        <v>1.1499999999999999</v>
      </c>
      <c r="D48" s="11">
        <v>1.24</v>
      </c>
      <c r="E48" s="11">
        <v>0.28760000000000002</v>
      </c>
      <c r="F48" s="11">
        <v>2</v>
      </c>
      <c r="G48" s="11">
        <v>2</v>
      </c>
      <c r="H48" s="11">
        <v>4.3109999999999999</v>
      </c>
      <c r="I48" s="11">
        <v>26</v>
      </c>
    </row>
    <row r="49" spans="1:9" x14ac:dyDescent="0.25">
      <c r="A49" s="12" t="s">
        <v>646</v>
      </c>
      <c r="B49" s="11">
        <v>1.47</v>
      </c>
      <c r="C49" s="11">
        <v>1.2949999999999999</v>
      </c>
      <c r="D49" s="11">
        <v>0.17499999999999999</v>
      </c>
      <c r="E49" s="11">
        <v>0.28760000000000002</v>
      </c>
      <c r="F49" s="11">
        <v>2</v>
      </c>
      <c r="G49" s="11">
        <v>2</v>
      </c>
      <c r="H49" s="11">
        <v>0.60840000000000005</v>
      </c>
      <c r="I49" s="11">
        <v>26</v>
      </c>
    </row>
    <row r="50" spans="1:9" x14ac:dyDescent="0.25">
      <c r="A50" s="12" t="s">
        <v>648</v>
      </c>
      <c r="B50" s="11">
        <v>4.1749999999999998</v>
      </c>
      <c r="C50" s="11">
        <v>4.1349999999999998</v>
      </c>
      <c r="D50" s="11">
        <v>0.04</v>
      </c>
      <c r="E50" s="11">
        <v>0.28760000000000002</v>
      </c>
      <c r="F50" s="11">
        <v>2</v>
      </c>
      <c r="G50" s="11">
        <v>2</v>
      </c>
      <c r="H50" s="11">
        <v>0.1391</v>
      </c>
      <c r="I50" s="11">
        <v>26</v>
      </c>
    </row>
    <row r="51" spans="1:9" x14ac:dyDescent="0.25">
      <c r="A51" s="12" t="s">
        <v>650</v>
      </c>
      <c r="B51" s="11">
        <v>3.355</v>
      </c>
      <c r="C51" s="11">
        <v>2.855</v>
      </c>
      <c r="D51" s="11">
        <v>0.5</v>
      </c>
      <c r="E51" s="11">
        <v>0.28760000000000002</v>
      </c>
      <c r="F51" s="11">
        <v>2</v>
      </c>
      <c r="G51" s="11">
        <v>2</v>
      </c>
      <c r="H51" s="11">
        <v>1.738</v>
      </c>
      <c r="I51" s="11">
        <v>26</v>
      </c>
    </row>
  </sheetData>
  <mergeCells count="2">
    <mergeCell ref="B3:C3"/>
    <mergeCell ref="D3:E3"/>
  </mergeCells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9"/>
  <sheetViews>
    <sheetView workbookViewId="0">
      <selection activeCell="A2" sqref="A2"/>
    </sheetView>
  </sheetViews>
  <sheetFormatPr defaultRowHeight="15" x14ac:dyDescent="0.25"/>
  <sheetData>
    <row r="1" spans="1:9" x14ac:dyDescent="0.25">
      <c r="A1" t="s">
        <v>668</v>
      </c>
    </row>
    <row r="3" spans="1:9" x14ac:dyDescent="0.25">
      <c r="A3" s="13" t="s">
        <v>333</v>
      </c>
      <c r="B3" s="13" t="s">
        <v>302</v>
      </c>
      <c r="C3" s="13" t="s">
        <v>655</v>
      </c>
      <c r="D3" s="13" t="s">
        <v>656</v>
      </c>
    </row>
    <row r="4" spans="1:9" x14ac:dyDescent="0.25">
      <c r="A4" s="11">
        <v>474.7149</v>
      </c>
      <c r="B4" s="11">
        <v>191.71950000000001</v>
      </c>
      <c r="C4" s="11">
        <v>173.69909999999999</v>
      </c>
      <c r="D4" s="11">
        <v>363.2704</v>
      </c>
    </row>
    <row r="5" spans="1:9" x14ac:dyDescent="0.25">
      <c r="A5" s="11">
        <v>556.89829999999995</v>
      </c>
      <c r="B5" s="11">
        <v>138.22038000000001</v>
      </c>
      <c r="C5" s="11">
        <v>145.80279999999999</v>
      </c>
      <c r="D5" s="11">
        <v>175.5959</v>
      </c>
    </row>
    <row r="6" spans="1:9" x14ac:dyDescent="0.25">
      <c r="A6" s="11">
        <v>369.1628</v>
      </c>
      <c r="B6" s="11">
        <v>237.80699999999999</v>
      </c>
      <c r="C6" s="11">
        <v>230.77760000000001</v>
      </c>
      <c r="D6" s="11">
        <v>748.75620000000004</v>
      </c>
    </row>
    <row r="7" spans="1:9" x14ac:dyDescent="0.25">
      <c r="A7" s="11">
        <v>543.07659999999998</v>
      </c>
      <c r="B7" s="11">
        <v>177.19669999999999</v>
      </c>
      <c r="C7" s="11">
        <v>359.2525</v>
      </c>
      <c r="D7" s="11">
        <v>439.04289999999997</v>
      </c>
    </row>
    <row r="8" spans="1:9" x14ac:dyDescent="0.25">
      <c r="A8" s="11">
        <v>400.19499999999999</v>
      </c>
      <c r="B8" s="11">
        <v>312.01870000000002</v>
      </c>
      <c r="C8" s="11">
        <v>304.67180000000002</v>
      </c>
      <c r="D8" s="11">
        <v>569.23559999999998</v>
      </c>
    </row>
    <row r="9" spans="1:9" x14ac:dyDescent="0.25">
      <c r="A9" s="11">
        <v>285.5369</v>
      </c>
      <c r="B9" s="11">
        <v>442</v>
      </c>
      <c r="C9" s="11">
        <v>84.316010000000006</v>
      </c>
      <c r="D9" s="11">
        <v>475.24360000000001</v>
      </c>
    </row>
    <row r="10" spans="1:9" x14ac:dyDescent="0.25">
      <c r="A10" s="11">
        <v>483.30189999999999</v>
      </c>
      <c r="B10" s="11">
        <v>374</v>
      </c>
      <c r="C10" s="11">
        <v>200.1019</v>
      </c>
      <c r="D10" s="11">
        <v>353.28149999999999</v>
      </c>
    </row>
    <row r="11" spans="1:9" x14ac:dyDescent="0.25">
      <c r="A11" s="11">
        <v>456.74380000000002</v>
      </c>
      <c r="B11" s="11">
        <v>297</v>
      </c>
      <c r="C11" s="11">
        <v>157.18430000000001</v>
      </c>
      <c r="D11" s="11">
        <v>295.12430000000001</v>
      </c>
    </row>
    <row r="12" spans="1:9" x14ac:dyDescent="0.25">
      <c r="A12" s="11">
        <v>392.99119999999999</v>
      </c>
      <c r="B12" s="11">
        <v>314</v>
      </c>
      <c r="C12" s="11">
        <v>128.6447</v>
      </c>
      <c r="D12" s="11">
        <v>289.19099999999997</v>
      </c>
    </row>
    <row r="13" spans="1:9" x14ac:dyDescent="0.25">
      <c r="A13" s="11">
        <v>492.6653</v>
      </c>
      <c r="B13" s="11">
        <v>50.234200000000001</v>
      </c>
      <c r="C13" s="11">
        <v>156.9982</v>
      </c>
      <c r="D13" s="11">
        <v>210.30189999999999</v>
      </c>
    </row>
    <row r="14" spans="1:9" x14ac:dyDescent="0.25">
      <c r="A14" s="11"/>
      <c r="B14" s="11"/>
      <c r="C14" s="11"/>
      <c r="D14" s="11"/>
    </row>
    <row r="15" spans="1:9" x14ac:dyDescent="0.25">
      <c r="A15" s="12" t="s">
        <v>40</v>
      </c>
      <c r="B15" s="11" t="s">
        <v>41</v>
      </c>
      <c r="C15" s="11" t="s">
        <v>42</v>
      </c>
      <c r="D15" s="11" t="s">
        <v>43</v>
      </c>
      <c r="E15" s="11" t="s">
        <v>3</v>
      </c>
      <c r="F15" s="11" t="s">
        <v>4</v>
      </c>
      <c r="G15" s="11"/>
      <c r="H15" s="11"/>
      <c r="I15" s="11"/>
    </row>
    <row r="16" spans="1:9" x14ac:dyDescent="0.25">
      <c r="A16" s="12" t="s">
        <v>371</v>
      </c>
      <c r="B16" s="11">
        <v>192.1</v>
      </c>
      <c r="C16" s="11" t="s">
        <v>659</v>
      </c>
      <c r="D16" s="11" t="s">
        <v>7</v>
      </c>
      <c r="E16" s="11" t="s">
        <v>12</v>
      </c>
      <c r="F16" s="11">
        <v>5.4000000000000003E-3</v>
      </c>
      <c r="G16" s="11" t="s">
        <v>46</v>
      </c>
      <c r="H16" s="11"/>
      <c r="I16" s="11"/>
    </row>
    <row r="17" spans="1:9" x14ac:dyDescent="0.25">
      <c r="A17" s="12" t="s">
        <v>657</v>
      </c>
      <c r="B17" s="11">
        <v>251.4</v>
      </c>
      <c r="C17" s="11" t="s">
        <v>660</v>
      </c>
      <c r="D17" s="11" t="s">
        <v>7</v>
      </c>
      <c r="E17" s="11" t="s">
        <v>8</v>
      </c>
      <c r="F17" s="11">
        <v>2.0000000000000001E-4</v>
      </c>
      <c r="G17" s="11" t="s">
        <v>49</v>
      </c>
      <c r="H17" s="11"/>
      <c r="I17" s="11"/>
    </row>
    <row r="18" spans="1:9" x14ac:dyDescent="0.25">
      <c r="A18" s="12" t="s">
        <v>658</v>
      </c>
      <c r="B18" s="11">
        <v>53.62</v>
      </c>
      <c r="C18" s="11" t="s">
        <v>661</v>
      </c>
      <c r="D18" s="11" t="s">
        <v>23</v>
      </c>
      <c r="E18" s="11" t="s">
        <v>24</v>
      </c>
      <c r="F18" s="11">
        <v>0.75109999999999999</v>
      </c>
      <c r="G18" s="11" t="s">
        <v>52</v>
      </c>
      <c r="H18" s="11"/>
      <c r="I18" s="11"/>
    </row>
    <row r="19" spans="1:9" x14ac:dyDescent="0.25">
      <c r="A19" s="12" t="s">
        <v>662</v>
      </c>
      <c r="B19" s="11">
        <v>59.27</v>
      </c>
      <c r="C19" s="11" t="s">
        <v>663</v>
      </c>
      <c r="D19" s="11" t="s">
        <v>23</v>
      </c>
      <c r="E19" s="11" t="s">
        <v>24</v>
      </c>
      <c r="F19" s="11">
        <v>0.6895</v>
      </c>
      <c r="G19" s="11" t="s">
        <v>61</v>
      </c>
      <c r="H19" s="11"/>
      <c r="I19" s="11"/>
    </row>
    <row r="20" spans="1:9" x14ac:dyDescent="0.25">
      <c r="A20" s="12" t="s">
        <v>664</v>
      </c>
      <c r="B20" s="11">
        <v>-138.5</v>
      </c>
      <c r="C20" s="11" t="s">
        <v>665</v>
      </c>
      <c r="D20" s="11" t="s">
        <v>23</v>
      </c>
      <c r="E20" s="11" t="s">
        <v>24</v>
      </c>
      <c r="F20" s="11">
        <v>6.4699999999999994E-2</v>
      </c>
      <c r="G20" s="11" t="s">
        <v>64</v>
      </c>
      <c r="H20" s="11"/>
      <c r="I20" s="11"/>
    </row>
    <row r="21" spans="1:9" x14ac:dyDescent="0.25">
      <c r="A21" s="12" t="s">
        <v>666</v>
      </c>
      <c r="B21" s="11">
        <v>-197.8</v>
      </c>
      <c r="C21" s="11" t="s">
        <v>667</v>
      </c>
      <c r="D21" s="11" t="s">
        <v>7</v>
      </c>
      <c r="E21" s="11" t="s">
        <v>12</v>
      </c>
      <c r="F21" s="11">
        <v>4.0000000000000001E-3</v>
      </c>
      <c r="G21" s="11" t="s">
        <v>73</v>
      </c>
      <c r="H21" s="11"/>
      <c r="I21" s="11"/>
    </row>
    <row r="22" spans="1:9" x14ac:dyDescent="0.25">
      <c r="A22" s="12"/>
      <c r="B22" s="11"/>
      <c r="C22" s="11"/>
      <c r="D22" s="11"/>
      <c r="E22" s="11"/>
      <c r="F22" s="11"/>
      <c r="G22" s="11"/>
      <c r="H22" s="11"/>
      <c r="I22" s="11"/>
    </row>
    <row r="23" spans="1:9" x14ac:dyDescent="0.25">
      <c r="A23" s="12" t="s">
        <v>28</v>
      </c>
      <c r="B23" s="11" t="s">
        <v>89</v>
      </c>
      <c r="C23" s="11" t="s">
        <v>90</v>
      </c>
      <c r="D23" s="11" t="s">
        <v>41</v>
      </c>
      <c r="E23" s="11" t="s">
        <v>91</v>
      </c>
      <c r="F23" s="11" t="s">
        <v>31</v>
      </c>
      <c r="G23" s="11" t="s">
        <v>32</v>
      </c>
      <c r="H23" s="11" t="s">
        <v>92</v>
      </c>
      <c r="I23" s="11" t="s">
        <v>93</v>
      </c>
    </row>
    <row r="24" spans="1:9" x14ac:dyDescent="0.25">
      <c r="A24" s="12" t="s">
        <v>371</v>
      </c>
      <c r="B24" s="11">
        <v>445.5</v>
      </c>
      <c r="C24" s="11">
        <v>253.4</v>
      </c>
      <c r="D24" s="11">
        <v>192.1</v>
      </c>
      <c r="E24" s="11">
        <v>53.7</v>
      </c>
      <c r="F24" s="11">
        <v>10</v>
      </c>
      <c r="G24" s="11">
        <v>10</v>
      </c>
      <c r="H24" s="11">
        <v>5.0599999999999996</v>
      </c>
      <c r="I24" s="11">
        <v>36</v>
      </c>
    </row>
    <row r="25" spans="1:9" x14ac:dyDescent="0.25">
      <c r="A25" s="12" t="s">
        <v>657</v>
      </c>
      <c r="B25" s="11">
        <v>445.5</v>
      </c>
      <c r="C25" s="11">
        <v>194.1</v>
      </c>
      <c r="D25" s="11">
        <v>251.4</v>
      </c>
      <c r="E25" s="11">
        <v>53.7</v>
      </c>
      <c r="F25" s="11">
        <v>10</v>
      </c>
      <c r="G25" s="11">
        <v>10</v>
      </c>
      <c r="H25" s="11">
        <v>6.6210000000000004</v>
      </c>
      <c r="I25" s="11">
        <v>36</v>
      </c>
    </row>
    <row r="26" spans="1:9" x14ac:dyDescent="0.25">
      <c r="A26" s="12" t="s">
        <v>658</v>
      </c>
      <c r="B26" s="11">
        <v>445.5</v>
      </c>
      <c r="C26" s="11">
        <v>391.9</v>
      </c>
      <c r="D26" s="11">
        <v>53.62</v>
      </c>
      <c r="E26" s="11">
        <v>53.7</v>
      </c>
      <c r="F26" s="11">
        <v>10</v>
      </c>
      <c r="G26" s="11">
        <v>10</v>
      </c>
      <c r="H26" s="11">
        <v>1.4119999999999999</v>
      </c>
      <c r="I26" s="11">
        <v>36</v>
      </c>
    </row>
    <row r="27" spans="1:9" x14ac:dyDescent="0.25">
      <c r="A27" s="12" t="s">
        <v>662</v>
      </c>
      <c r="B27" s="11">
        <v>253.4</v>
      </c>
      <c r="C27" s="11">
        <v>194.1</v>
      </c>
      <c r="D27" s="11">
        <v>59.27</v>
      </c>
      <c r="E27" s="11">
        <v>53.7</v>
      </c>
      <c r="F27" s="11">
        <v>10</v>
      </c>
      <c r="G27" s="11">
        <v>10</v>
      </c>
      <c r="H27" s="11">
        <v>1.5609999999999999</v>
      </c>
      <c r="I27" s="11">
        <v>36</v>
      </c>
    </row>
    <row r="28" spans="1:9" x14ac:dyDescent="0.25">
      <c r="A28" s="12" t="s">
        <v>664</v>
      </c>
      <c r="B28" s="11">
        <v>253.4</v>
      </c>
      <c r="C28" s="11">
        <v>391.9</v>
      </c>
      <c r="D28" s="11">
        <v>-138.5</v>
      </c>
      <c r="E28" s="11">
        <v>53.7</v>
      </c>
      <c r="F28" s="11">
        <v>10</v>
      </c>
      <c r="G28" s="11">
        <v>10</v>
      </c>
      <c r="H28" s="11">
        <v>3.6469999999999998</v>
      </c>
      <c r="I28" s="11">
        <v>36</v>
      </c>
    </row>
    <row r="29" spans="1:9" x14ac:dyDescent="0.25">
      <c r="A29" s="12" t="s">
        <v>666</v>
      </c>
      <c r="B29" s="11">
        <v>194.1</v>
      </c>
      <c r="C29" s="11">
        <v>391.9</v>
      </c>
      <c r="D29" s="11">
        <v>-197.8</v>
      </c>
      <c r="E29" s="11">
        <v>53.7</v>
      </c>
      <c r="F29" s="11">
        <v>10</v>
      </c>
      <c r="G29" s="11">
        <v>10</v>
      </c>
      <c r="H29" s="11">
        <v>5.2089999999999996</v>
      </c>
      <c r="I29" s="11">
        <v>36</v>
      </c>
    </row>
  </sheetData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5:B93"/>
  <sheetViews>
    <sheetView topLeftCell="A55" workbookViewId="0">
      <selection activeCell="H77" sqref="H77"/>
    </sheetView>
  </sheetViews>
  <sheetFormatPr defaultRowHeight="15" x14ac:dyDescent="0.25"/>
  <cols>
    <col min="1" max="1" width="19.28515625" customWidth="1"/>
    <col min="2" max="2" width="20.28515625" customWidth="1"/>
  </cols>
  <sheetData>
    <row r="55" spans="1:2" x14ac:dyDescent="0.25">
      <c r="A55" t="s">
        <v>675</v>
      </c>
    </row>
    <row r="57" spans="1:2" x14ac:dyDescent="0.25">
      <c r="A57" s="13" t="s">
        <v>669</v>
      </c>
      <c r="B57" s="13" t="s">
        <v>670</v>
      </c>
    </row>
    <row r="58" spans="1:2" x14ac:dyDescent="0.25">
      <c r="A58" s="11">
        <v>9.4</v>
      </c>
      <c r="B58" s="11">
        <v>1</v>
      </c>
    </row>
    <row r="59" spans="1:2" x14ac:dyDescent="0.25">
      <c r="A59" s="11">
        <v>1</v>
      </c>
      <c r="B59" s="11">
        <v>1</v>
      </c>
    </row>
    <row r="60" spans="1:2" x14ac:dyDescent="0.25">
      <c r="A60" s="11">
        <v>4.3</v>
      </c>
      <c r="B60" s="11">
        <v>1</v>
      </c>
    </row>
    <row r="61" spans="1:2" x14ac:dyDescent="0.25">
      <c r="A61" s="11">
        <v>1134</v>
      </c>
      <c r="B61" s="11">
        <v>1</v>
      </c>
    </row>
    <row r="62" spans="1:2" x14ac:dyDescent="0.25">
      <c r="A62" s="11">
        <v>510.3</v>
      </c>
      <c r="B62" s="11">
        <v>2.1</v>
      </c>
    </row>
    <row r="63" spans="1:2" x14ac:dyDescent="0.25">
      <c r="A63" s="11">
        <v>997.92</v>
      </c>
      <c r="B63" s="11">
        <v>136.08000000000001</v>
      </c>
    </row>
    <row r="64" spans="1:2" x14ac:dyDescent="0.25">
      <c r="A64" s="11">
        <v>17.8</v>
      </c>
      <c r="B64" s="11">
        <v>51.03</v>
      </c>
    </row>
    <row r="65" spans="1:2" x14ac:dyDescent="0.25">
      <c r="A65" s="11">
        <v>1</v>
      </c>
      <c r="B65" s="11">
        <v>1</v>
      </c>
    </row>
    <row r="66" spans="1:2" x14ac:dyDescent="0.25">
      <c r="A66" s="11">
        <v>1</v>
      </c>
      <c r="B66" s="11">
        <v>1</v>
      </c>
    </row>
    <row r="67" spans="1:2" x14ac:dyDescent="0.25">
      <c r="A67" s="11">
        <v>1</v>
      </c>
      <c r="B67" s="11">
        <v>1</v>
      </c>
    </row>
    <row r="68" spans="1:2" x14ac:dyDescent="0.25">
      <c r="A68" s="11"/>
      <c r="B68" s="11"/>
    </row>
    <row r="69" spans="1:2" x14ac:dyDescent="0.25">
      <c r="A69" s="1" t="s">
        <v>776</v>
      </c>
    </row>
    <row r="71" spans="1:2" x14ac:dyDescent="0.25">
      <c r="A71" s="12" t="s">
        <v>303</v>
      </c>
      <c r="B71" s="11"/>
    </row>
    <row r="72" spans="1:2" x14ac:dyDescent="0.25">
      <c r="A72" s="12" t="s">
        <v>136</v>
      </c>
      <c r="B72" s="11">
        <v>0.1</v>
      </c>
    </row>
    <row r="73" spans="1:2" x14ac:dyDescent="0.25">
      <c r="A73" s="12" t="s">
        <v>137</v>
      </c>
      <c r="B73" s="11" t="s">
        <v>24</v>
      </c>
    </row>
    <row r="74" spans="1:2" x14ac:dyDescent="0.25">
      <c r="A74" s="12" t="s">
        <v>204</v>
      </c>
      <c r="B74" s="11" t="s">
        <v>23</v>
      </c>
    </row>
    <row r="75" spans="1:2" x14ac:dyDescent="0.25">
      <c r="A75" s="12" t="s">
        <v>205</v>
      </c>
      <c r="B75" s="11" t="s">
        <v>206</v>
      </c>
    </row>
    <row r="76" spans="1:2" x14ac:dyDescent="0.25">
      <c r="A76" s="12" t="s">
        <v>304</v>
      </c>
      <c r="B76" s="11" t="s">
        <v>671</v>
      </c>
    </row>
    <row r="77" spans="1:2" x14ac:dyDescent="0.25">
      <c r="A77" s="12"/>
      <c r="B77" s="11"/>
    </row>
    <row r="78" spans="1:2" x14ac:dyDescent="0.25">
      <c r="A78" s="12" t="s">
        <v>306</v>
      </c>
      <c r="B78" s="11"/>
    </row>
    <row r="79" spans="1:2" x14ac:dyDescent="0.25">
      <c r="A79" s="12" t="s">
        <v>307</v>
      </c>
      <c r="B79" s="11">
        <v>267.8</v>
      </c>
    </row>
    <row r="80" spans="1:2" x14ac:dyDescent="0.25">
      <c r="A80" s="12" t="s">
        <v>308</v>
      </c>
      <c r="B80" s="11">
        <v>19.62</v>
      </c>
    </row>
    <row r="81" spans="1:2" x14ac:dyDescent="0.25">
      <c r="A81" s="12" t="s">
        <v>309</v>
      </c>
      <c r="B81" s="11" t="s">
        <v>672</v>
      </c>
    </row>
    <row r="82" spans="1:2" x14ac:dyDescent="0.25">
      <c r="A82" s="12" t="s">
        <v>311</v>
      </c>
      <c r="B82" s="11" t="s">
        <v>673</v>
      </c>
    </row>
    <row r="83" spans="1:2" x14ac:dyDescent="0.25">
      <c r="A83" s="12" t="s">
        <v>313</v>
      </c>
      <c r="B83" s="11">
        <v>0.14319999999999999</v>
      </c>
    </row>
    <row r="84" spans="1:2" x14ac:dyDescent="0.25">
      <c r="A84" s="12"/>
      <c r="B84" s="11"/>
    </row>
    <row r="85" spans="1:2" x14ac:dyDescent="0.25">
      <c r="A85" s="12" t="s">
        <v>314</v>
      </c>
      <c r="B85" s="11"/>
    </row>
    <row r="86" spans="1:2" x14ac:dyDescent="0.25">
      <c r="A86" s="12" t="s">
        <v>315</v>
      </c>
      <c r="B86" s="11" t="s">
        <v>674</v>
      </c>
    </row>
    <row r="87" spans="1:2" x14ac:dyDescent="0.25">
      <c r="A87" s="12" t="s">
        <v>136</v>
      </c>
      <c r="B87" s="11" t="s">
        <v>35</v>
      </c>
    </row>
    <row r="88" spans="1:2" x14ac:dyDescent="0.25">
      <c r="A88" s="12" t="s">
        <v>137</v>
      </c>
      <c r="B88" s="11" t="s">
        <v>34</v>
      </c>
    </row>
    <row r="89" spans="1:2" x14ac:dyDescent="0.25">
      <c r="A89" s="12" t="s">
        <v>204</v>
      </c>
      <c r="B89" s="11" t="s">
        <v>7</v>
      </c>
    </row>
    <row r="90" spans="1:2" x14ac:dyDescent="0.25">
      <c r="A90" s="12"/>
      <c r="B90" s="11"/>
    </row>
    <row r="91" spans="1:2" x14ac:dyDescent="0.25">
      <c r="A91" s="12" t="s">
        <v>317</v>
      </c>
      <c r="B91" s="11"/>
    </row>
    <row r="92" spans="1:2" x14ac:dyDescent="0.25">
      <c r="A92" s="12" t="s">
        <v>318</v>
      </c>
      <c r="B92" s="11">
        <v>10</v>
      </c>
    </row>
    <row r="93" spans="1:2" x14ac:dyDescent="0.25">
      <c r="A93" s="12" t="s">
        <v>319</v>
      </c>
      <c r="B93" s="11">
        <v>1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"/>
  <sheetViews>
    <sheetView workbookViewId="0">
      <selection activeCell="P5" sqref="P5"/>
    </sheetView>
  </sheetViews>
  <sheetFormatPr defaultRowHeight="15" x14ac:dyDescent="0.25"/>
  <sheetData>
    <row r="1" spans="1:7" x14ac:dyDescent="0.25">
      <c r="A1" t="s">
        <v>111</v>
      </c>
    </row>
    <row r="3" spans="1:7" x14ac:dyDescent="0.25">
      <c r="A3" s="7" t="s">
        <v>36</v>
      </c>
      <c r="B3" s="7" t="s">
        <v>10</v>
      </c>
      <c r="C3" s="6" t="s">
        <v>14</v>
      </c>
      <c r="D3" s="8" t="s">
        <v>17</v>
      </c>
      <c r="E3" s="8" t="s">
        <v>21</v>
      </c>
      <c r="F3" s="8" t="s">
        <v>27</v>
      </c>
    </row>
    <row r="4" spans="1:7" x14ac:dyDescent="0.25">
      <c r="A4" s="1">
        <v>13.5</v>
      </c>
      <c r="B4" s="1">
        <v>62.5</v>
      </c>
      <c r="C4" s="1">
        <v>59.9</v>
      </c>
      <c r="D4" s="1">
        <v>64.5</v>
      </c>
      <c r="E4" s="1">
        <v>38.4</v>
      </c>
      <c r="F4" s="1">
        <v>22.9</v>
      </c>
    </row>
    <row r="5" spans="1:7" x14ac:dyDescent="0.25">
      <c r="A5" s="1">
        <v>13.3</v>
      </c>
      <c r="B5" s="1">
        <v>59.4</v>
      </c>
      <c r="C5" s="1">
        <v>54.1</v>
      </c>
      <c r="D5" s="1">
        <v>62.4</v>
      </c>
      <c r="E5" s="1">
        <v>39</v>
      </c>
      <c r="F5" s="1">
        <v>21.9</v>
      </c>
    </row>
    <row r="6" spans="1:7" x14ac:dyDescent="0.25">
      <c r="A6" s="1">
        <v>14.1</v>
      </c>
      <c r="B6" s="1">
        <v>60.4</v>
      </c>
      <c r="C6" s="1">
        <v>55.3</v>
      </c>
      <c r="D6" s="1">
        <v>60.7</v>
      </c>
      <c r="E6" s="1">
        <v>37.4</v>
      </c>
      <c r="F6" s="1">
        <v>20.100000000000001</v>
      </c>
    </row>
    <row r="7" spans="1:7" x14ac:dyDescent="0.25">
      <c r="A7" s="1">
        <v>13.4</v>
      </c>
      <c r="B7" s="1">
        <v>33.1</v>
      </c>
      <c r="D7" s="1">
        <v>24.4</v>
      </c>
      <c r="E7" s="1">
        <v>25.5</v>
      </c>
      <c r="F7" s="1">
        <v>18.29</v>
      </c>
    </row>
    <row r="8" spans="1:7" x14ac:dyDescent="0.25">
      <c r="A8" s="1">
        <v>13.8</v>
      </c>
      <c r="B8" s="1">
        <v>32.1</v>
      </c>
      <c r="D8" s="1">
        <v>24.6</v>
      </c>
      <c r="E8" s="1">
        <v>24.9</v>
      </c>
      <c r="F8" s="1">
        <v>16.32</v>
      </c>
    </row>
    <row r="9" spans="1:7" x14ac:dyDescent="0.25">
      <c r="A9" s="1">
        <v>13.4</v>
      </c>
      <c r="B9" s="1">
        <v>35.200000000000003</v>
      </c>
      <c r="D9" s="1">
        <v>25.1</v>
      </c>
      <c r="E9" s="1">
        <v>26.1</v>
      </c>
      <c r="F9" s="1">
        <v>16.37</v>
      </c>
    </row>
    <row r="10" spans="1:7" x14ac:dyDescent="0.25">
      <c r="A10" s="1"/>
      <c r="B10" s="1"/>
      <c r="C10" s="1"/>
      <c r="D10" s="1"/>
      <c r="E10" s="1"/>
      <c r="F10" s="1"/>
    </row>
    <row r="12" spans="1:7" x14ac:dyDescent="0.25">
      <c r="A12" s="2" t="s">
        <v>0</v>
      </c>
      <c r="B12" s="1" t="s">
        <v>1</v>
      </c>
      <c r="C12" s="1" t="s">
        <v>2</v>
      </c>
      <c r="D12" s="1" t="s">
        <v>3</v>
      </c>
      <c r="E12" s="1" t="s">
        <v>4</v>
      </c>
      <c r="F12" s="1" t="s">
        <v>5</v>
      </c>
      <c r="G12" s="1"/>
    </row>
    <row r="13" spans="1:7" x14ac:dyDescent="0.25">
      <c r="A13" s="4" t="s">
        <v>6</v>
      </c>
      <c r="B13" s="1">
        <v>-21.17</v>
      </c>
      <c r="C13" s="1" t="s">
        <v>7</v>
      </c>
      <c r="D13" s="1" t="s">
        <v>8</v>
      </c>
      <c r="E13" s="1">
        <v>6.9999999999999999E-4</v>
      </c>
      <c r="F13" s="1" t="s">
        <v>9</v>
      </c>
      <c r="G13" s="3" t="s">
        <v>10</v>
      </c>
    </row>
    <row r="14" spans="1:7" x14ac:dyDescent="0.25">
      <c r="A14" s="4" t="s">
        <v>11</v>
      </c>
      <c r="B14" s="1">
        <v>-22.83</v>
      </c>
      <c r="C14" s="1" t="s">
        <v>7</v>
      </c>
      <c r="D14" s="1" t="s">
        <v>12</v>
      </c>
      <c r="E14" s="1">
        <v>4.1999999999999997E-3</v>
      </c>
      <c r="F14" s="1" t="s">
        <v>13</v>
      </c>
      <c r="G14" s="1" t="s">
        <v>14</v>
      </c>
    </row>
    <row r="15" spans="1:7" x14ac:dyDescent="0.25">
      <c r="A15" s="4" t="s">
        <v>15</v>
      </c>
      <c r="B15" s="1">
        <v>-19.329999999999998</v>
      </c>
      <c r="C15" s="1" t="s">
        <v>7</v>
      </c>
      <c r="D15" s="1" t="s">
        <v>12</v>
      </c>
      <c r="E15" s="1">
        <v>2.7000000000000001E-3</v>
      </c>
      <c r="F15" s="1" t="s">
        <v>16</v>
      </c>
      <c r="G15" s="5" t="s">
        <v>17</v>
      </c>
    </row>
    <row r="16" spans="1:7" x14ac:dyDescent="0.25">
      <c r="A16" s="4" t="s">
        <v>18</v>
      </c>
      <c r="B16" s="1">
        <v>-16.329999999999998</v>
      </c>
      <c r="C16" s="1" t="s">
        <v>7</v>
      </c>
      <c r="D16" s="1" t="s">
        <v>19</v>
      </c>
      <c r="E16" s="1">
        <v>1.72E-2</v>
      </c>
      <c r="F16" s="1" t="s">
        <v>20</v>
      </c>
      <c r="G16" s="5" t="s">
        <v>21</v>
      </c>
    </row>
    <row r="17" spans="1:7" x14ac:dyDescent="0.25">
      <c r="A17" s="4" t="s">
        <v>22</v>
      </c>
      <c r="B17" s="1">
        <v>-6</v>
      </c>
      <c r="C17" s="1" t="s">
        <v>23</v>
      </c>
      <c r="D17" s="1" t="s">
        <v>24</v>
      </c>
      <c r="E17" s="1" t="s">
        <v>25</v>
      </c>
      <c r="F17" s="1" t="s">
        <v>26</v>
      </c>
      <c r="G17" s="5" t="s">
        <v>27</v>
      </c>
    </row>
    <row r="18" spans="1:7" x14ac:dyDescent="0.25">
      <c r="A18" s="2"/>
      <c r="B18" s="1"/>
      <c r="C18" s="1"/>
      <c r="D18" s="1"/>
      <c r="E18" s="1"/>
      <c r="F18" s="1"/>
      <c r="G18" s="1"/>
    </row>
    <row r="19" spans="1:7" x14ac:dyDescent="0.25">
      <c r="A19" s="2" t="s">
        <v>28</v>
      </c>
      <c r="B19" s="1" t="s">
        <v>29</v>
      </c>
      <c r="C19" s="1" t="s">
        <v>30</v>
      </c>
      <c r="D19" s="1" t="s">
        <v>1</v>
      </c>
      <c r="E19" s="1" t="s">
        <v>31</v>
      </c>
      <c r="F19" s="1" t="s">
        <v>32</v>
      </c>
      <c r="G19" s="1" t="s">
        <v>33</v>
      </c>
    </row>
    <row r="20" spans="1:7" x14ac:dyDescent="0.25">
      <c r="A20" s="4" t="s">
        <v>6</v>
      </c>
      <c r="B20" s="1">
        <v>3.5</v>
      </c>
      <c r="C20" s="1">
        <v>24.67</v>
      </c>
      <c r="D20" s="1">
        <v>-21.17</v>
      </c>
      <c r="E20" s="1">
        <v>6</v>
      </c>
      <c r="F20" s="1">
        <v>6</v>
      </c>
      <c r="G20" s="1">
        <v>3.7919999999999998</v>
      </c>
    </row>
    <row r="21" spans="1:7" x14ac:dyDescent="0.25">
      <c r="A21" s="4" t="s">
        <v>11</v>
      </c>
      <c r="B21" s="1">
        <v>3.5</v>
      </c>
      <c r="C21" s="1">
        <v>26.33</v>
      </c>
      <c r="D21" s="1">
        <v>-22.83</v>
      </c>
      <c r="E21" s="1">
        <v>6</v>
      </c>
      <c r="F21" s="1">
        <v>3</v>
      </c>
      <c r="G21" s="1">
        <v>3.34</v>
      </c>
    </row>
    <row r="22" spans="1:7" x14ac:dyDescent="0.25">
      <c r="A22" s="4" t="s">
        <v>15</v>
      </c>
      <c r="B22" s="1">
        <v>3.5</v>
      </c>
      <c r="C22" s="1">
        <v>22.83</v>
      </c>
      <c r="D22" s="1">
        <v>-19.329999999999998</v>
      </c>
      <c r="E22" s="1">
        <v>6</v>
      </c>
      <c r="F22" s="1">
        <v>6</v>
      </c>
      <c r="G22" s="1">
        <v>3.4630000000000001</v>
      </c>
    </row>
    <row r="23" spans="1:7" x14ac:dyDescent="0.25">
      <c r="A23" s="4" t="s">
        <v>18</v>
      </c>
      <c r="B23" s="1">
        <v>3.5</v>
      </c>
      <c r="C23" s="1">
        <v>19.829999999999998</v>
      </c>
      <c r="D23" s="1">
        <v>-16.329999999999998</v>
      </c>
      <c r="E23" s="1">
        <v>6</v>
      </c>
      <c r="F23" s="1">
        <v>6</v>
      </c>
      <c r="G23" s="1">
        <v>2.9260000000000002</v>
      </c>
    </row>
    <row r="24" spans="1:7" x14ac:dyDescent="0.25">
      <c r="A24" s="4" t="s">
        <v>22</v>
      </c>
      <c r="B24" s="1">
        <v>3.5</v>
      </c>
      <c r="C24" s="1">
        <v>9.5</v>
      </c>
      <c r="D24" s="1">
        <v>-6</v>
      </c>
      <c r="E24" s="1">
        <v>6</v>
      </c>
      <c r="F24" s="1">
        <v>6</v>
      </c>
      <c r="G24" s="1">
        <v>1.07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4"/>
  <sheetViews>
    <sheetView workbookViewId="0">
      <selection activeCell="K8" sqref="K8"/>
    </sheetView>
  </sheetViews>
  <sheetFormatPr defaultRowHeight="15" x14ac:dyDescent="0.25"/>
  <sheetData>
    <row r="1" spans="1:8" x14ac:dyDescent="0.25">
      <c r="A1" t="s">
        <v>109</v>
      </c>
    </row>
    <row r="3" spans="1:8" x14ac:dyDescent="0.25">
      <c r="A3" s="7" t="s">
        <v>37</v>
      </c>
      <c r="B3" s="7" t="s">
        <v>10</v>
      </c>
      <c r="C3" s="8" t="s">
        <v>17</v>
      </c>
      <c r="D3" s="8" t="s">
        <v>21</v>
      </c>
      <c r="E3" s="6" t="s">
        <v>39</v>
      </c>
      <c r="F3" s="6" t="s">
        <v>38</v>
      </c>
    </row>
    <row r="4" spans="1:8" x14ac:dyDescent="0.25">
      <c r="A4" s="1">
        <v>46.9</v>
      </c>
      <c r="B4" s="1">
        <v>89.1</v>
      </c>
      <c r="C4" s="1">
        <v>82.7</v>
      </c>
      <c r="D4" s="1">
        <v>77.599999999999994</v>
      </c>
      <c r="E4" s="1">
        <v>87.3</v>
      </c>
      <c r="F4" s="1">
        <v>67.8</v>
      </c>
    </row>
    <row r="5" spans="1:8" x14ac:dyDescent="0.25">
      <c r="A5" s="1">
        <v>47.7</v>
      </c>
      <c r="B5" s="1">
        <v>90.5</v>
      </c>
      <c r="C5" s="1">
        <v>83.4</v>
      </c>
      <c r="D5" s="1">
        <v>75.3</v>
      </c>
      <c r="E5" s="1">
        <v>88.9</v>
      </c>
      <c r="F5" s="1">
        <v>66.2</v>
      </c>
    </row>
    <row r="6" spans="1:8" x14ac:dyDescent="0.25">
      <c r="A6" s="1">
        <v>48.8</v>
      </c>
      <c r="B6" s="1">
        <v>87.2</v>
      </c>
      <c r="C6" s="1">
        <v>80.599999999999994</v>
      </c>
      <c r="D6" s="1">
        <v>74.2</v>
      </c>
      <c r="E6" s="1">
        <v>85.9</v>
      </c>
      <c r="F6" s="1">
        <v>67.3</v>
      </c>
    </row>
    <row r="7" spans="1:8" x14ac:dyDescent="0.25">
      <c r="A7" s="1"/>
      <c r="B7" s="1"/>
      <c r="C7" s="1"/>
      <c r="D7" s="1"/>
      <c r="E7" s="1"/>
      <c r="F7" s="1"/>
    </row>
    <row r="8" spans="1:8" x14ac:dyDescent="0.25">
      <c r="A8" s="2" t="s">
        <v>40</v>
      </c>
      <c r="B8" s="1" t="s">
        <v>41</v>
      </c>
      <c r="C8" s="1" t="s">
        <v>42</v>
      </c>
      <c r="D8" s="1" t="s">
        <v>43</v>
      </c>
      <c r="E8" s="1" t="s">
        <v>3</v>
      </c>
      <c r="F8" s="1" t="s">
        <v>4</v>
      </c>
      <c r="G8" s="1"/>
      <c r="H8" s="1"/>
    </row>
    <row r="9" spans="1:8" x14ac:dyDescent="0.25">
      <c r="A9" s="4" t="s">
        <v>44</v>
      </c>
      <c r="B9" s="1">
        <v>-41.13</v>
      </c>
      <c r="C9" s="1" t="s">
        <v>94</v>
      </c>
      <c r="D9" s="1" t="s">
        <v>7</v>
      </c>
      <c r="E9" s="1" t="s">
        <v>34</v>
      </c>
      <c r="F9" s="1" t="s">
        <v>35</v>
      </c>
      <c r="G9" s="1" t="s">
        <v>46</v>
      </c>
      <c r="H9" s="1"/>
    </row>
    <row r="10" spans="1:8" x14ac:dyDescent="0.25">
      <c r="A10" s="4" t="s">
        <v>47</v>
      </c>
      <c r="B10" s="1">
        <v>-34.43</v>
      </c>
      <c r="C10" s="1" t="s">
        <v>95</v>
      </c>
      <c r="D10" s="1" t="s">
        <v>7</v>
      </c>
      <c r="E10" s="1" t="s">
        <v>34</v>
      </c>
      <c r="F10" s="1" t="s">
        <v>35</v>
      </c>
      <c r="G10" s="1" t="s">
        <v>49</v>
      </c>
      <c r="H10" s="1"/>
    </row>
    <row r="11" spans="1:8" x14ac:dyDescent="0.25">
      <c r="A11" s="4" t="s">
        <v>50</v>
      </c>
      <c r="B11" s="1">
        <v>-27.9</v>
      </c>
      <c r="C11" s="1" t="s">
        <v>96</v>
      </c>
      <c r="D11" s="1" t="s">
        <v>7</v>
      </c>
      <c r="E11" s="1" t="s">
        <v>34</v>
      </c>
      <c r="F11" s="1" t="s">
        <v>35</v>
      </c>
      <c r="G11" s="1" t="s">
        <v>52</v>
      </c>
      <c r="H11" s="1"/>
    </row>
    <row r="12" spans="1:8" x14ac:dyDescent="0.25">
      <c r="A12" s="4" t="s">
        <v>53</v>
      </c>
      <c r="B12" s="1">
        <v>-39.57</v>
      </c>
      <c r="C12" s="1" t="s">
        <v>97</v>
      </c>
      <c r="D12" s="1" t="s">
        <v>7</v>
      </c>
      <c r="E12" s="1" t="s">
        <v>34</v>
      </c>
      <c r="F12" s="1" t="s">
        <v>35</v>
      </c>
      <c r="G12" s="1" t="s">
        <v>55</v>
      </c>
      <c r="H12" s="1"/>
    </row>
    <row r="13" spans="1:8" x14ac:dyDescent="0.25">
      <c r="A13" s="4" t="s">
        <v>56</v>
      </c>
      <c r="B13" s="1">
        <v>-19.3</v>
      </c>
      <c r="C13" s="1" t="s">
        <v>98</v>
      </c>
      <c r="D13" s="1" t="s">
        <v>7</v>
      </c>
      <c r="E13" s="1" t="s">
        <v>34</v>
      </c>
      <c r="F13" s="1" t="s">
        <v>35</v>
      </c>
      <c r="G13" s="1" t="s">
        <v>58</v>
      </c>
      <c r="H13" s="1"/>
    </row>
    <row r="14" spans="1:8" x14ac:dyDescent="0.25">
      <c r="A14" s="4" t="s">
        <v>59</v>
      </c>
      <c r="B14" s="1">
        <v>6.7</v>
      </c>
      <c r="C14" s="1" t="s">
        <v>99</v>
      </c>
      <c r="D14" s="1" t="s">
        <v>7</v>
      </c>
      <c r="E14" s="1" t="s">
        <v>8</v>
      </c>
      <c r="F14" s="1">
        <v>8.0000000000000004E-4</v>
      </c>
      <c r="G14" s="1" t="s">
        <v>61</v>
      </c>
      <c r="H14" s="1"/>
    </row>
    <row r="15" spans="1:8" x14ac:dyDescent="0.25">
      <c r="A15" s="4" t="s">
        <v>62</v>
      </c>
      <c r="B15" s="1">
        <v>13.23</v>
      </c>
      <c r="C15" s="1" t="s">
        <v>100</v>
      </c>
      <c r="D15" s="1" t="s">
        <v>7</v>
      </c>
      <c r="E15" s="1" t="s">
        <v>34</v>
      </c>
      <c r="F15" s="1" t="s">
        <v>35</v>
      </c>
      <c r="G15" s="1" t="s">
        <v>64</v>
      </c>
      <c r="H15" s="1"/>
    </row>
    <row r="16" spans="1:8" x14ac:dyDescent="0.25">
      <c r="A16" s="4" t="s">
        <v>65</v>
      </c>
      <c r="B16" s="1">
        <v>1.5669999999999999</v>
      </c>
      <c r="C16" s="1" t="s">
        <v>101</v>
      </c>
      <c r="D16" s="1" t="s">
        <v>23</v>
      </c>
      <c r="E16" s="1" t="s">
        <v>24</v>
      </c>
      <c r="F16" s="1">
        <v>0.74119999999999997</v>
      </c>
      <c r="G16" s="1" t="s">
        <v>67</v>
      </c>
      <c r="H16" s="1"/>
    </row>
    <row r="17" spans="1:8" x14ac:dyDescent="0.25">
      <c r="A17" s="4" t="s">
        <v>68</v>
      </c>
      <c r="B17" s="1">
        <v>21.83</v>
      </c>
      <c r="C17" s="1" t="s">
        <v>102</v>
      </c>
      <c r="D17" s="1" t="s">
        <v>7</v>
      </c>
      <c r="E17" s="1" t="s">
        <v>34</v>
      </c>
      <c r="F17" s="1" t="s">
        <v>35</v>
      </c>
      <c r="G17" s="1" t="s">
        <v>70</v>
      </c>
      <c r="H17" s="1"/>
    </row>
    <row r="18" spans="1:8" x14ac:dyDescent="0.25">
      <c r="A18" s="9" t="s">
        <v>71</v>
      </c>
      <c r="B18" s="1">
        <v>6.5330000000000004</v>
      </c>
      <c r="C18" s="1" t="s">
        <v>103</v>
      </c>
      <c r="D18" s="1" t="s">
        <v>7</v>
      </c>
      <c r="E18" s="1" t="s">
        <v>12</v>
      </c>
      <c r="F18" s="1">
        <v>1E-3</v>
      </c>
      <c r="G18" s="1" t="s">
        <v>73</v>
      </c>
      <c r="H18" s="1"/>
    </row>
    <row r="19" spans="1:8" x14ac:dyDescent="0.25">
      <c r="A19" s="9" t="s">
        <v>74</v>
      </c>
      <c r="B19" s="1">
        <v>-5.133</v>
      </c>
      <c r="C19" s="1" t="s">
        <v>104</v>
      </c>
      <c r="D19" s="1" t="s">
        <v>7</v>
      </c>
      <c r="E19" s="1" t="s">
        <v>12</v>
      </c>
      <c r="F19" s="1">
        <v>7.3000000000000001E-3</v>
      </c>
      <c r="G19" s="1" t="s">
        <v>76</v>
      </c>
      <c r="H19" s="1"/>
    </row>
    <row r="20" spans="1:8" x14ac:dyDescent="0.25">
      <c r="A20" s="9" t="s">
        <v>77</v>
      </c>
      <c r="B20" s="1">
        <v>15.13</v>
      </c>
      <c r="C20" s="1" t="s">
        <v>105</v>
      </c>
      <c r="D20" s="1" t="s">
        <v>7</v>
      </c>
      <c r="E20" s="1" t="s">
        <v>34</v>
      </c>
      <c r="F20" s="1" t="s">
        <v>35</v>
      </c>
      <c r="G20" s="1" t="s">
        <v>79</v>
      </c>
      <c r="H20" s="1"/>
    </row>
    <row r="21" spans="1:8" x14ac:dyDescent="0.25">
      <c r="A21" s="9" t="s">
        <v>80</v>
      </c>
      <c r="B21" s="1">
        <v>-11.67</v>
      </c>
      <c r="C21" s="1" t="s">
        <v>106</v>
      </c>
      <c r="D21" s="1" t="s">
        <v>7</v>
      </c>
      <c r="E21" s="1" t="s">
        <v>34</v>
      </c>
      <c r="F21" s="1" t="s">
        <v>35</v>
      </c>
      <c r="G21" s="1" t="s">
        <v>82</v>
      </c>
      <c r="H21" s="1"/>
    </row>
    <row r="22" spans="1:8" x14ac:dyDescent="0.25">
      <c r="A22" s="9" t="s">
        <v>83</v>
      </c>
      <c r="B22" s="1">
        <v>8.6</v>
      </c>
      <c r="C22" s="1" t="s">
        <v>107</v>
      </c>
      <c r="D22" s="1" t="s">
        <v>7</v>
      </c>
      <c r="E22" s="1" t="s">
        <v>34</v>
      </c>
      <c r="F22" s="1" t="s">
        <v>35</v>
      </c>
      <c r="G22" s="1" t="s">
        <v>85</v>
      </c>
      <c r="H22" s="1"/>
    </row>
    <row r="23" spans="1:8" x14ac:dyDescent="0.25">
      <c r="A23" s="2" t="s">
        <v>86</v>
      </c>
      <c r="B23" s="1">
        <v>20.27</v>
      </c>
      <c r="C23" s="1" t="s">
        <v>108</v>
      </c>
      <c r="D23" s="1" t="s">
        <v>7</v>
      </c>
      <c r="E23" s="1" t="s">
        <v>34</v>
      </c>
      <c r="F23" s="1" t="s">
        <v>35</v>
      </c>
      <c r="G23" s="1" t="s">
        <v>88</v>
      </c>
      <c r="H23" s="1"/>
    </row>
    <row r="24" spans="1:8" x14ac:dyDescent="0.25">
      <c r="A24" s="2"/>
      <c r="B24" s="1"/>
      <c r="C24" s="1"/>
      <c r="D24" s="1"/>
      <c r="E24" s="1"/>
      <c r="F24" s="1"/>
      <c r="G24" s="1"/>
      <c r="H24" s="1"/>
    </row>
    <row r="25" spans="1:8" x14ac:dyDescent="0.25">
      <c r="A25" s="2" t="s">
        <v>28</v>
      </c>
      <c r="B25" s="1" t="s">
        <v>89</v>
      </c>
      <c r="C25" s="1" t="s">
        <v>90</v>
      </c>
      <c r="D25" s="1" t="s">
        <v>41</v>
      </c>
      <c r="E25" s="1" t="s">
        <v>91</v>
      </c>
      <c r="F25" s="1" t="s">
        <v>31</v>
      </c>
      <c r="G25" s="1" t="s">
        <v>32</v>
      </c>
      <c r="H25" s="1" t="s">
        <v>92</v>
      </c>
    </row>
    <row r="26" spans="1:8" x14ac:dyDescent="0.25">
      <c r="A26" s="4" t="s">
        <v>44</v>
      </c>
      <c r="B26" s="1">
        <v>47.8</v>
      </c>
      <c r="C26" s="1">
        <v>88.93</v>
      </c>
      <c r="D26" s="1">
        <v>-41.13</v>
      </c>
      <c r="E26" s="1">
        <v>1.141</v>
      </c>
      <c r="F26" s="1">
        <v>3</v>
      </c>
      <c r="G26" s="1">
        <v>3</v>
      </c>
      <c r="H26" s="1">
        <v>51</v>
      </c>
    </row>
    <row r="27" spans="1:8" x14ac:dyDescent="0.25">
      <c r="A27" s="4" t="s">
        <v>47</v>
      </c>
      <c r="B27" s="1">
        <v>47.8</v>
      </c>
      <c r="C27" s="1">
        <v>82.23</v>
      </c>
      <c r="D27" s="1">
        <v>-34.43</v>
      </c>
      <c r="E27" s="1">
        <v>1.141</v>
      </c>
      <c r="F27" s="1">
        <v>3</v>
      </c>
      <c r="G27" s="1">
        <v>3</v>
      </c>
      <c r="H27" s="1">
        <v>42.69</v>
      </c>
    </row>
    <row r="28" spans="1:8" x14ac:dyDescent="0.25">
      <c r="A28" s="4" t="s">
        <v>50</v>
      </c>
      <c r="B28" s="1">
        <v>47.8</v>
      </c>
      <c r="C28" s="1">
        <v>75.7</v>
      </c>
      <c r="D28" s="1">
        <v>-27.9</v>
      </c>
      <c r="E28" s="1">
        <v>1.141</v>
      </c>
      <c r="F28" s="1">
        <v>3</v>
      </c>
      <c r="G28" s="1">
        <v>3</v>
      </c>
      <c r="H28" s="1">
        <v>34.590000000000003</v>
      </c>
    </row>
    <row r="29" spans="1:8" x14ac:dyDescent="0.25">
      <c r="A29" s="4" t="s">
        <v>53</v>
      </c>
      <c r="B29" s="1">
        <v>47.8</v>
      </c>
      <c r="C29" s="1">
        <v>87.37</v>
      </c>
      <c r="D29" s="1">
        <v>-39.57</v>
      </c>
      <c r="E29" s="1">
        <v>1.141</v>
      </c>
      <c r="F29" s="1">
        <v>3</v>
      </c>
      <c r="G29" s="1">
        <v>3</v>
      </c>
      <c r="H29" s="1">
        <v>49.06</v>
      </c>
    </row>
    <row r="30" spans="1:8" x14ac:dyDescent="0.25">
      <c r="A30" s="4" t="s">
        <v>56</v>
      </c>
      <c r="B30" s="1">
        <v>47.8</v>
      </c>
      <c r="C30" s="1">
        <v>67.099999999999994</v>
      </c>
      <c r="D30" s="1">
        <v>-19.3</v>
      </c>
      <c r="E30" s="1">
        <v>1.141</v>
      </c>
      <c r="F30" s="1">
        <v>3</v>
      </c>
      <c r="G30" s="1">
        <v>3</v>
      </c>
      <c r="H30" s="1">
        <v>23.93</v>
      </c>
    </row>
    <row r="31" spans="1:8" x14ac:dyDescent="0.25">
      <c r="A31" s="4" t="s">
        <v>59</v>
      </c>
      <c r="B31" s="1">
        <v>88.93</v>
      </c>
      <c r="C31" s="1">
        <v>82.23</v>
      </c>
      <c r="D31" s="1">
        <v>6.7</v>
      </c>
      <c r="E31" s="1">
        <v>1.141</v>
      </c>
      <c r="F31" s="1">
        <v>3</v>
      </c>
      <c r="G31" s="1">
        <v>3</v>
      </c>
      <c r="H31" s="1">
        <v>8.3070000000000004</v>
      </c>
    </row>
    <row r="32" spans="1:8" x14ac:dyDescent="0.25">
      <c r="A32" s="4" t="s">
        <v>62</v>
      </c>
      <c r="B32" s="1">
        <v>88.93</v>
      </c>
      <c r="C32" s="1">
        <v>75.7</v>
      </c>
      <c r="D32" s="1">
        <v>13.23</v>
      </c>
      <c r="E32" s="1">
        <v>1.141</v>
      </c>
      <c r="F32" s="1">
        <v>3</v>
      </c>
      <c r="G32" s="1">
        <v>3</v>
      </c>
      <c r="H32" s="1">
        <v>16.41</v>
      </c>
    </row>
    <row r="33" spans="1:8" x14ac:dyDescent="0.25">
      <c r="A33" s="4" t="s">
        <v>65</v>
      </c>
      <c r="B33" s="1">
        <v>88.93</v>
      </c>
      <c r="C33" s="1">
        <v>87.37</v>
      </c>
      <c r="D33" s="1">
        <v>1.5669999999999999</v>
      </c>
      <c r="E33" s="1">
        <v>1.141</v>
      </c>
      <c r="F33" s="1">
        <v>3</v>
      </c>
      <c r="G33" s="1">
        <v>3</v>
      </c>
      <c r="H33" s="1">
        <v>1.9419999999999999</v>
      </c>
    </row>
    <row r="34" spans="1:8" x14ac:dyDescent="0.25">
      <c r="A34" s="4" t="s">
        <v>68</v>
      </c>
      <c r="B34" s="1">
        <v>88.93</v>
      </c>
      <c r="C34" s="1">
        <v>67.099999999999994</v>
      </c>
      <c r="D34" s="1">
        <v>21.83</v>
      </c>
      <c r="E34" s="1">
        <v>1.141</v>
      </c>
      <c r="F34" s="1">
        <v>3</v>
      </c>
      <c r="G34" s="1">
        <v>3</v>
      </c>
      <c r="H34" s="1">
        <v>27.07</v>
      </c>
    </row>
    <row r="35" spans="1:8" x14ac:dyDescent="0.25">
      <c r="A35" s="9" t="s">
        <v>71</v>
      </c>
      <c r="B35" s="1">
        <v>82.23</v>
      </c>
      <c r="C35" s="1">
        <v>75.7</v>
      </c>
      <c r="D35" s="1">
        <v>6.5330000000000004</v>
      </c>
      <c r="E35" s="1">
        <v>1.141</v>
      </c>
      <c r="F35" s="1">
        <v>3</v>
      </c>
      <c r="G35" s="1">
        <v>3</v>
      </c>
      <c r="H35" s="1">
        <v>8.1</v>
      </c>
    </row>
    <row r="36" spans="1:8" x14ac:dyDescent="0.25">
      <c r="A36" s="9" t="s">
        <v>74</v>
      </c>
      <c r="B36" s="1">
        <v>82.23</v>
      </c>
      <c r="C36" s="1">
        <v>87.37</v>
      </c>
      <c r="D36" s="1">
        <v>-5.133</v>
      </c>
      <c r="E36" s="1">
        <v>1.141</v>
      </c>
      <c r="F36" s="1">
        <v>3</v>
      </c>
      <c r="G36" s="1">
        <v>3</v>
      </c>
      <c r="H36" s="1">
        <v>6.3639999999999999</v>
      </c>
    </row>
    <row r="37" spans="1:8" x14ac:dyDescent="0.25">
      <c r="A37" s="9" t="s">
        <v>77</v>
      </c>
      <c r="B37" s="1">
        <v>82.23</v>
      </c>
      <c r="C37" s="1">
        <v>67.099999999999994</v>
      </c>
      <c r="D37" s="1">
        <v>15.13</v>
      </c>
      <c r="E37" s="1">
        <v>1.141</v>
      </c>
      <c r="F37" s="1">
        <v>3</v>
      </c>
      <c r="G37" s="1">
        <v>3</v>
      </c>
      <c r="H37" s="1">
        <v>18.760000000000002</v>
      </c>
    </row>
    <row r="38" spans="1:8" x14ac:dyDescent="0.25">
      <c r="A38" s="9" t="s">
        <v>80</v>
      </c>
      <c r="B38" s="1">
        <v>75.7</v>
      </c>
      <c r="C38" s="1">
        <v>87.37</v>
      </c>
      <c r="D38" s="1">
        <v>-11.67</v>
      </c>
      <c r="E38" s="1">
        <v>1.141</v>
      </c>
      <c r="F38" s="1">
        <v>3</v>
      </c>
      <c r="G38" s="1">
        <v>3</v>
      </c>
      <c r="H38" s="1">
        <v>14.46</v>
      </c>
    </row>
    <row r="39" spans="1:8" x14ac:dyDescent="0.25">
      <c r="A39" s="9" t="s">
        <v>83</v>
      </c>
      <c r="B39" s="1">
        <v>75.7</v>
      </c>
      <c r="C39" s="1">
        <v>67.099999999999994</v>
      </c>
      <c r="D39" s="1">
        <v>8.6</v>
      </c>
      <c r="E39" s="1">
        <v>1.141</v>
      </c>
      <c r="F39" s="1">
        <v>3</v>
      </c>
      <c r="G39" s="1">
        <v>3</v>
      </c>
      <c r="H39" s="1">
        <v>10.66</v>
      </c>
    </row>
    <row r="40" spans="1:8" x14ac:dyDescent="0.25">
      <c r="A40" s="2" t="s">
        <v>86</v>
      </c>
      <c r="B40" s="1">
        <v>87.37</v>
      </c>
      <c r="C40" s="1">
        <v>67.099999999999994</v>
      </c>
      <c r="D40" s="1">
        <v>20.27</v>
      </c>
      <c r="E40" s="1">
        <v>1.141</v>
      </c>
      <c r="F40" s="1">
        <v>3</v>
      </c>
      <c r="G40" s="1">
        <v>3</v>
      </c>
      <c r="H40" s="1">
        <v>25.13</v>
      </c>
    </row>
    <row r="41" spans="1:8" x14ac:dyDescent="0.25">
      <c r="A41" s="2"/>
      <c r="B41" s="1"/>
      <c r="C41" s="1"/>
      <c r="D41" s="1"/>
      <c r="E41" s="1"/>
      <c r="F41" s="1"/>
      <c r="G41" s="1"/>
      <c r="H41" s="1"/>
    </row>
    <row r="42" spans="1:8" x14ac:dyDescent="0.25">
      <c r="A42" s="2"/>
      <c r="B42" s="1"/>
      <c r="C42" s="1"/>
      <c r="D42" s="1"/>
      <c r="E42" s="1"/>
      <c r="F42" s="1"/>
      <c r="G42" s="1"/>
      <c r="H42" s="1"/>
    </row>
    <row r="43" spans="1:8" x14ac:dyDescent="0.25">
      <c r="A43" s="2"/>
      <c r="B43" s="1"/>
      <c r="C43" s="1"/>
      <c r="D43" s="1"/>
      <c r="E43" s="1"/>
      <c r="F43" s="1"/>
      <c r="G43" s="1"/>
      <c r="H43" s="1"/>
    </row>
    <row r="44" spans="1:8" x14ac:dyDescent="0.25">
      <c r="A44" s="2"/>
      <c r="B44" s="1"/>
      <c r="C44" s="1"/>
      <c r="D44" s="1"/>
      <c r="E44" s="1"/>
      <c r="F44" s="1"/>
      <c r="G44" s="1"/>
      <c r="H44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0"/>
  <sheetViews>
    <sheetView workbookViewId="0">
      <selection activeCell="I12" sqref="I12"/>
    </sheetView>
  </sheetViews>
  <sheetFormatPr defaultRowHeight="15" x14ac:dyDescent="0.25"/>
  <sheetData>
    <row r="1" spans="1:9" x14ac:dyDescent="0.25">
      <c r="A1" t="s">
        <v>112</v>
      </c>
    </row>
    <row r="3" spans="1:9" x14ac:dyDescent="0.25">
      <c r="A3" s="7" t="s">
        <v>37</v>
      </c>
      <c r="B3" s="7" t="s">
        <v>10</v>
      </c>
      <c r="C3" s="8" t="s">
        <v>17</v>
      </c>
      <c r="D3" s="8" t="s">
        <v>21</v>
      </c>
      <c r="E3" s="6" t="s">
        <v>39</v>
      </c>
      <c r="F3" s="6" t="s">
        <v>38</v>
      </c>
    </row>
    <row r="4" spans="1:9" x14ac:dyDescent="0.25">
      <c r="A4" s="1">
        <v>9.19</v>
      </c>
      <c r="B4" s="1">
        <v>70.599999999999994</v>
      </c>
      <c r="C4" s="1">
        <v>56.8</v>
      </c>
      <c r="D4" s="1">
        <v>49.3</v>
      </c>
      <c r="E4" s="1">
        <v>66.400000000000006</v>
      </c>
      <c r="F4" s="1">
        <v>21.5</v>
      </c>
    </row>
    <row r="5" spans="1:9" x14ac:dyDescent="0.25">
      <c r="A5" s="1">
        <v>10.199999999999999</v>
      </c>
      <c r="B5" s="1">
        <v>68.5</v>
      </c>
      <c r="C5" s="1">
        <v>55.6</v>
      </c>
      <c r="D5" s="1">
        <v>46.2</v>
      </c>
      <c r="E5" s="1">
        <v>60.3</v>
      </c>
      <c r="F5" s="1">
        <v>25.4</v>
      </c>
    </row>
    <row r="6" spans="1:9" x14ac:dyDescent="0.25">
      <c r="A6" s="1">
        <v>9.5</v>
      </c>
      <c r="B6" s="1">
        <v>70.8</v>
      </c>
      <c r="C6" s="1">
        <v>57.2</v>
      </c>
      <c r="D6" s="1">
        <v>47.8</v>
      </c>
      <c r="E6" s="1">
        <v>59.6</v>
      </c>
      <c r="F6" s="1">
        <v>23.7</v>
      </c>
    </row>
    <row r="8" spans="1:9" x14ac:dyDescent="0.25">
      <c r="A8" s="2" t="s">
        <v>40</v>
      </c>
      <c r="B8" s="1" t="s">
        <v>41</v>
      </c>
      <c r="C8" s="1" t="s">
        <v>42</v>
      </c>
      <c r="D8" s="1" t="s">
        <v>43</v>
      </c>
      <c r="E8" s="1" t="s">
        <v>3</v>
      </c>
      <c r="F8" s="1" t="s">
        <v>4</v>
      </c>
      <c r="G8" s="1"/>
      <c r="H8" s="1"/>
      <c r="I8" s="1"/>
    </row>
    <row r="9" spans="1:9" x14ac:dyDescent="0.25">
      <c r="A9" s="4" t="s">
        <v>44</v>
      </c>
      <c r="B9" s="1">
        <v>-60.34</v>
      </c>
      <c r="C9" s="1" t="s">
        <v>45</v>
      </c>
      <c r="D9" s="1" t="s">
        <v>7</v>
      </c>
      <c r="E9" s="1" t="s">
        <v>34</v>
      </c>
      <c r="F9" s="1" t="s">
        <v>35</v>
      </c>
      <c r="G9" s="1" t="s">
        <v>46</v>
      </c>
      <c r="H9" s="1"/>
      <c r="I9" s="1"/>
    </row>
    <row r="10" spans="1:9" x14ac:dyDescent="0.25">
      <c r="A10" s="4" t="s">
        <v>47</v>
      </c>
      <c r="B10" s="1">
        <v>-46.9</v>
      </c>
      <c r="C10" s="1" t="s">
        <v>48</v>
      </c>
      <c r="D10" s="1" t="s">
        <v>7</v>
      </c>
      <c r="E10" s="1" t="s">
        <v>34</v>
      </c>
      <c r="F10" s="1" t="s">
        <v>35</v>
      </c>
      <c r="G10" s="1" t="s">
        <v>49</v>
      </c>
      <c r="H10" s="1"/>
      <c r="I10" s="1"/>
    </row>
    <row r="11" spans="1:9" x14ac:dyDescent="0.25">
      <c r="A11" s="4" t="s">
        <v>50</v>
      </c>
      <c r="B11" s="1">
        <v>-38.14</v>
      </c>
      <c r="C11" s="1" t="s">
        <v>51</v>
      </c>
      <c r="D11" s="1" t="s">
        <v>7</v>
      </c>
      <c r="E11" s="1" t="s">
        <v>34</v>
      </c>
      <c r="F11" s="1" t="s">
        <v>35</v>
      </c>
      <c r="G11" s="1" t="s">
        <v>52</v>
      </c>
      <c r="H11" s="1"/>
      <c r="I11" s="1"/>
    </row>
    <row r="12" spans="1:9" x14ac:dyDescent="0.25">
      <c r="A12" s="4" t="s">
        <v>53</v>
      </c>
      <c r="B12" s="1">
        <v>-52.47</v>
      </c>
      <c r="C12" s="1" t="s">
        <v>54</v>
      </c>
      <c r="D12" s="1" t="s">
        <v>7</v>
      </c>
      <c r="E12" s="1" t="s">
        <v>34</v>
      </c>
      <c r="F12" s="1" t="s">
        <v>35</v>
      </c>
      <c r="G12" s="1" t="s">
        <v>55</v>
      </c>
      <c r="H12" s="1"/>
      <c r="I12" s="1"/>
    </row>
    <row r="13" spans="1:9" x14ac:dyDescent="0.25">
      <c r="A13" s="4" t="s">
        <v>56</v>
      </c>
      <c r="B13" s="1">
        <v>-13.9</v>
      </c>
      <c r="C13" s="1" t="s">
        <v>57</v>
      </c>
      <c r="D13" s="1" t="s">
        <v>7</v>
      </c>
      <c r="E13" s="1" t="s">
        <v>34</v>
      </c>
      <c r="F13" s="1" t="s">
        <v>35</v>
      </c>
      <c r="G13" s="1" t="s">
        <v>58</v>
      </c>
      <c r="H13" s="1"/>
      <c r="I13" s="1"/>
    </row>
    <row r="14" spans="1:9" x14ac:dyDescent="0.25">
      <c r="A14" s="4" t="s">
        <v>59</v>
      </c>
      <c r="B14" s="1">
        <v>13.43</v>
      </c>
      <c r="C14" s="1" t="s">
        <v>60</v>
      </c>
      <c r="D14" s="1" t="s">
        <v>7</v>
      </c>
      <c r="E14" s="1" t="s">
        <v>34</v>
      </c>
      <c r="F14" s="1" t="s">
        <v>35</v>
      </c>
      <c r="G14" s="1" t="s">
        <v>61</v>
      </c>
      <c r="H14" s="1"/>
      <c r="I14" s="1"/>
    </row>
    <row r="15" spans="1:9" x14ac:dyDescent="0.25">
      <c r="A15" s="4" t="s">
        <v>62</v>
      </c>
      <c r="B15" s="1">
        <v>22.2</v>
      </c>
      <c r="C15" s="1" t="s">
        <v>63</v>
      </c>
      <c r="D15" s="1" t="s">
        <v>7</v>
      </c>
      <c r="E15" s="1" t="s">
        <v>34</v>
      </c>
      <c r="F15" s="1" t="s">
        <v>35</v>
      </c>
      <c r="G15" s="1" t="s">
        <v>64</v>
      </c>
      <c r="H15" s="1"/>
      <c r="I15" s="1"/>
    </row>
    <row r="16" spans="1:9" x14ac:dyDescent="0.25">
      <c r="A16" s="4" t="s">
        <v>65</v>
      </c>
      <c r="B16" s="1">
        <v>7.867</v>
      </c>
      <c r="C16" s="1" t="s">
        <v>66</v>
      </c>
      <c r="D16" s="1" t="s">
        <v>7</v>
      </c>
      <c r="E16" s="1" t="s">
        <v>12</v>
      </c>
      <c r="F16" s="1">
        <v>3.5999999999999999E-3</v>
      </c>
      <c r="G16" s="1" t="s">
        <v>67</v>
      </c>
      <c r="H16" s="1"/>
      <c r="I16" s="1"/>
    </row>
    <row r="17" spans="1:9" x14ac:dyDescent="0.25">
      <c r="A17" s="4" t="s">
        <v>68</v>
      </c>
      <c r="B17" s="1">
        <v>46.43</v>
      </c>
      <c r="C17" s="1" t="s">
        <v>69</v>
      </c>
      <c r="D17" s="1" t="s">
        <v>7</v>
      </c>
      <c r="E17" s="1" t="s">
        <v>34</v>
      </c>
      <c r="F17" s="1" t="s">
        <v>35</v>
      </c>
      <c r="G17" s="1" t="s">
        <v>70</v>
      </c>
      <c r="H17" s="1"/>
      <c r="I17" s="1"/>
    </row>
    <row r="18" spans="1:9" x14ac:dyDescent="0.25">
      <c r="A18" s="9" t="s">
        <v>71</v>
      </c>
      <c r="B18" s="1">
        <v>8.7669999999999995</v>
      </c>
      <c r="C18" s="1" t="s">
        <v>72</v>
      </c>
      <c r="D18" s="1" t="s">
        <v>7</v>
      </c>
      <c r="E18" s="1" t="s">
        <v>12</v>
      </c>
      <c r="F18" s="1">
        <v>1.4E-3</v>
      </c>
      <c r="G18" s="1" t="s">
        <v>73</v>
      </c>
      <c r="H18" s="1"/>
      <c r="I18" s="1"/>
    </row>
    <row r="19" spans="1:9" x14ac:dyDescent="0.25">
      <c r="A19" s="9" t="s">
        <v>74</v>
      </c>
      <c r="B19" s="1">
        <v>-5.5670000000000002</v>
      </c>
      <c r="C19" s="1" t="s">
        <v>75</v>
      </c>
      <c r="D19" s="1" t="s">
        <v>7</v>
      </c>
      <c r="E19" s="1" t="s">
        <v>19</v>
      </c>
      <c r="F19" s="1">
        <v>3.9600000000000003E-2</v>
      </c>
      <c r="G19" s="1" t="s">
        <v>76</v>
      </c>
      <c r="H19" s="1"/>
      <c r="I19" s="1"/>
    </row>
    <row r="20" spans="1:9" x14ac:dyDescent="0.25">
      <c r="A20" s="9" t="s">
        <v>77</v>
      </c>
      <c r="B20" s="1">
        <v>33</v>
      </c>
      <c r="C20" s="1" t="s">
        <v>78</v>
      </c>
      <c r="D20" s="1" t="s">
        <v>7</v>
      </c>
      <c r="E20" s="1" t="s">
        <v>34</v>
      </c>
      <c r="F20" s="1" t="s">
        <v>35</v>
      </c>
      <c r="G20" s="1" t="s">
        <v>79</v>
      </c>
      <c r="H20" s="1"/>
      <c r="I20" s="1"/>
    </row>
    <row r="21" spans="1:9" x14ac:dyDescent="0.25">
      <c r="A21" s="9" t="s">
        <v>80</v>
      </c>
      <c r="B21" s="1">
        <v>-14.33</v>
      </c>
      <c r="C21" s="1" t="s">
        <v>81</v>
      </c>
      <c r="D21" s="1" t="s">
        <v>7</v>
      </c>
      <c r="E21" s="1" t="s">
        <v>34</v>
      </c>
      <c r="F21" s="1" t="s">
        <v>35</v>
      </c>
      <c r="G21" s="1" t="s">
        <v>82</v>
      </c>
      <c r="H21" s="1"/>
      <c r="I21" s="1"/>
    </row>
    <row r="22" spans="1:9" x14ac:dyDescent="0.25">
      <c r="A22" s="9" t="s">
        <v>83</v>
      </c>
      <c r="B22" s="1">
        <v>24.23</v>
      </c>
      <c r="C22" s="1" t="s">
        <v>84</v>
      </c>
      <c r="D22" s="1" t="s">
        <v>7</v>
      </c>
      <c r="E22" s="1" t="s">
        <v>34</v>
      </c>
      <c r="F22" s="1" t="s">
        <v>35</v>
      </c>
      <c r="G22" s="1" t="s">
        <v>85</v>
      </c>
      <c r="H22" s="1"/>
      <c r="I22" s="1"/>
    </row>
    <row r="23" spans="1:9" x14ac:dyDescent="0.25">
      <c r="A23" s="2" t="s">
        <v>86</v>
      </c>
      <c r="B23" s="1">
        <v>38.57</v>
      </c>
      <c r="C23" s="1" t="s">
        <v>87</v>
      </c>
      <c r="D23" s="1" t="s">
        <v>7</v>
      </c>
      <c r="E23" s="1" t="s">
        <v>34</v>
      </c>
      <c r="F23" s="1" t="s">
        <v>35</v>
      </c>
      <c r="G23" s="1" t="s">
        <v>88</v>
      </c>
      <c r="H23" s="1"/>
      <c r="I23" s="1"/>
    </row>
    <row r="24" spans="1:9" x14ac:dyDescent="0.25">
      <c r="A24" s="2"/>
      <c r="B24" s="1"/>
      <c r="C24" s="1"/>
      <c r="D24" s="1"/>
      <c r="E24" s="1"/>
      <c r="F24" s="1"/>
      <c r="G24" s="1"/>
      <c r="H24" s="1"/>
      <c r="I24" s="1"/>
    </row>
    <row r="25" spans="1:9" x14ac:dyDescent="0.25">
      <c r="A25" s="2" t="s">
        <v>28</v>
      </c>
      <c r="B25" s="1" t="s">
        <v>89</v>
      </c>
      <c r="C25" s="1" t="s">
        <v>90</v>
      </c>
      <c r="D25" s="1" t="s">
        <v>41</v>
      </c>
      <c r="E25" s="1" t="s">
        <v>91</v>
      </c>
      <c r="F25" s="1" t="s">
        <v>31</v>
      </c>
      <c r="G25" s="1" t="s">
        <v>32</v>
      </c>
      <c r="H25" s="1" t="s">
        <v>92</v>
      </c>
      <c r="I25" s="1" t="s">
        <v>93</v>
      </c>
    </row>
    <row r="26" spans="1:9" x14ac:dyDescent="0.25">
      <c r="A26" s="4" t="s">
        <v>44</v>
      </c>
      <c r="B26" s="1">
        <v>9.6300000000000008</v>
      </c>
      <c r="C26" s="1">
        <v>69.97</v>
      </c>
      <c r="D26" s="1">
        <v>-60.34</v>
      </c>
      <c r="E26" s="1">
        <v>1.5920000000000001</v>
      </c>
      <c r="F26" s="1">
        <v>3</v>
      </c>
      <c r="G26" s="1">
        <v>3</v>
      </c>
      <c r="H26" s="1">
        <v>53.61</v>
      </c>
      <c r="I26" s="1">
        <v>12</v>
      </c>
    </row>
    <row r="27" spans="1:9" x14ac:dyDescent="0.25">
      <c r="A27" s="4" t="s">
        <v>47</v>
      </c>
      <c r="B27" s="1">
        <v>9.6300000000000008</v>
      </c>
      <c r="C27" s="1">
        <v>56.53</v>
      </c>
      <c r="D27" s="1">
        <v>-46.9</v>
      </c>
      <c r="E27" s="1">
        <v>1.5920000000000001</v>
      </c>
      <c r="F27" s="1">
        <v>3</v>
      </c>
      <c r="G27" s="1">
        <v>3</v>
      </c>
      <c r="H27" s="1">
        <v>41.67</v>
      </c>
      <c r="I27" s="1">
        <v>12</v>
      </c>
    </row>
    <row r="28" spans="1:9" x14ac:dyDescent="0.25">
      <c r="A28" s="4" t="s">
        <v>50</v>
      </c>
      <c r="B28" s="1">
        <v>9.6300000000000008</v>
      </c>
      <c r="C28" s="1">
        <v>47.77</v>
      </c>
      <c r="D28" s="1">
        <v>-38.14</v>
      </c>
      <c r="E28" s="1">
        <v>1.5920000000000001</v>
      </c>
      <c r="F28" s="1">
        <v>3</v>
      </c>
      <c r="G28" s="1">
        <v>3</v>
      </c>
      <c r="H28" s="1">
        <v>33.880000000000003</v>
      </c>
      <c r="I28" s="1">
        <v>12</v>
      </c>
    </row>
    <row r="29" spans="1:9" x14ac:dyDescent="0.25">
      <c r="A29" s="4" t="s">
        <v>53</v>
      </c>
      <c r="B29" s="1">
        <v>9.6300000000000008</v>
      </c>
      <c r="C29" s="1">
        <v>62.1</v>
      </c>
      <c r="D29" s="1">
        <v>-52.47</v>
      </c>
      <c r="E29" s="1">
        <v>1.5920000000000001</v>
      </c>
      <c r="F29" s="1">
        <v>3</v>
      </c>
      <c r="G29" s="1">
        <v>3</v>
      </c>
      <c r="H29" s="1">
        <v>46.62</v>
      </c>
      <c r="I29" s="1">
        <v>12</v>
      </c>
    </row>
    <row r="30" spans="1:9" x14ac:dyDescent="0.25">
      <c r="A30" s="4" t="s">
        <v>56</v>
      </c>
      <c r="B30" s="1">
        <v>9.6300000000000008</v>
      </c>
      <c r="C30" s="1">
        <v>23.53</v>
      </c>
      <c r="D30" s="1">
        <v>-13.9</v>
      </c>
      <c r="E30" s="1">
        <v>1.5920000000000001</v>
      </c>
      <c r="F30" s="1">
        <v>3</v>
      </c>
      <c r="G30" s="1">
        <v>3</v>
      </c>
      <c r="H30" s="1">
        <v>12.35</v>
      </c>
      <c r="I30" s="1">
        <v>12</v>
      </c>
    </row>
    <row r="31" spans="1:9" x14ac:dyDescent="0.25">
      <c r="A31" s="4" t="s">
        <v>59</v>
      </c>
      <c r="B31" s="1">
        <v>69.97</v>
      </c>
      <c r="C31" s="1">
        <v>56.53</v>
      </c>
      <c r="D31" s="1">
        <v>13.43</v>
      </c>
      <c r="E31" s="1">
        <v>1.5920000000000001</v>
      </c>
      <c r="F31" s="1">
        <v>3</v>
      </c>
      <c r="G31" s="1">
        <v>3</v>
      </c>
      <c r="H31" s="1">
        <v>11.94</v>
      </c>
      <c r="I31" s="1">
        <v>12</v>
      </c>
    </row>
    <row r="32" spans="1:9" x14ac:dyDescent="0.25">
      <c r="A32" s="4" t="s">
        <v>62</v>
      </c>
      <c r="B32" s="1">
        <v>69.97</v>
      </c>
      <c r="C32" s="1">
        <v>47.77</v>
      </c>
      <c r="D32" s="1">
        <v>22.2</v>
      </c>
      <c r="E32" s="1">
        <v>1.5920000000000001</v>
      </c>
      <c r="F32" s="1">
        <v>3</v>
      </c>
      <c r="G32" s="1">
        <v>3</v>
      </c>
      <c r="H32" s="1">
        <v>19.72</v>
      </c>
      <c r="I32" s="1">
        <v>12</v>
      </c>
    </row>
    <row r="33" spans="1:9" x14ac:dyDescent="0.25">
      <c r="A33" s="4" t="s">
        <v>65</v>
      </c>
      <c r="B33" s="1">
        <v>69.97</v>
      </c>
      <c r="C33" s="1">
        <v>62.1</v>
      </c>
      <c r="D33" s="1">
        <v>7.867</v>
      </c>
      <c r="E33" s="1">
        <v>1.5920000000000001</v>
      </c>
      <c r="F33" s="1">
        <v>3</v>
      </c>
      <c r="G33" s="1">
        <v>3</v>
      </c>
      <c r="H33" s="1">
        <v>6.99</v>
      </c>
      <c r="I33" s="1">
        <v>12</v>
      </c>
    </row>
    <row r="34" spans="1:9" x14ac:dyDescent="0.25">
      <c r="A34" s="4" t="s">
        <v>68</v>
      </c>
      <c r="B34" s="1">
        <v>69.97</v>
      </c>
      <c r="C34" s="1">
        <v>23.53</v>
      </c>
      <c r="D34" s="1">
        <v>46.43</v>
      </c>
      <c r="E34" s="1">
        <v>1.5920000000000001</v>
      </c>
      <c r="F34" s="1">
        <v>3</v>
      </c>
      <c r="G34" s="1">
        <v>3</v>
      </c>
      <c r="H34" s="1">
        <v>41.26</v>
      </c>
      <c r="I34" s="1">
        <v>12</v>
      </c>
    </row>
    <row r="35" spans="1:9" x14ac:dyDescent="0.25">
      <c r="A35" s="9" t="s">
        <v>71</v>
      </c>
      <c r="B35" s="1">
        <v>56.53</v>
      </c>
      <c r="C35" s="1">
        <v>47.77</v>
      </c>
      <c r="D35" s="1">
        <v>8.7669999999999995</v>
      </c>
      <c r="E35" s="1">
        <v>1.5920000000000001</v>
      </c>
      <c r="F35" s="1">
        <v>3</v>
      </c>
      <c r="G35" s="1">
        <v>3</v>
      </c>
      <c r="H35" s="1">
        <v>7.7889999999999997</v>
      </c>
      <c r="I35" s="1">
        <v>12</v>
      </c>
    </row>
    <row r="36" spans="1:9" x14ac:dyDescent="0.25">
      <c r="A36" s="9" t="s">
        <v>74</v>
      </c>
      <c r="B36" s="1">
        <v>56.53</v>
      </c>
      <c r="C36" s="1">
        <v>62.1</v>
      </c>
      <c r="D36" s="1">
        <v>-5.5670000000000002</v>
      </c>
      <c r="E36" s="1">
        <v>1.5920000000000001</v>
      </c>
      <c r="F36" s="1">
        <v>3</v>
      </c>
      <c r="G36" s="1">
        <v>3</v>
      </c>
      <c r="H36" s="1">
        <v>4.9459999999999997</v>
      </c>
      <c r="I36" s="1">
        <v>12</v>
      </c>
    </row>
    <row r="37" spans="1:9" x14ac:dyDescent="0.25">
      <c r="A37" s="9" t="s">
        <v>77</v>
      </c>
      <c r="B37" s="1">
        <v>56.53</v>
      </c>
      <c r="C37" s="1">
        <v>23.53</v>
      </c>
      <c r="D37" s="1">
        <v>33</v>
      </c>
      <c r="E37" s="1">
        <v>1.5920000000000001</v>
      </c>
      <c r="F37" s="1">
        <v>3</v>
      </c>
      <c r="G37" s="1">
        <v>3</v>
      </c>
      <c r="H37" s="1">
        <v>29.32</v>
      </c>
      <c r="I37" s="1">
        <v>12</v>
      </c>
    </row>
    <row r="38" spans="1:9" x14ac:dyDescent="0.25">
      <c r="A38" s="9" t="s">
        <v>80</v>
      </c>
      <c r="B38" s="1">
        <v>47.77</v>
      </c>
      <c r="C38" s="1">
        <v>62.1</v>
      </c>
      <c r="D38" s="1">
        <v>-14.33</v>
      </c>
      <c r="E38" s="1">
        <v>1.5920000000000001</v>
      </c>
      <c r="F38" s="1">
        <v>3</v>
      </c>
      <c r="G38" s="1">
        <v>3</v>
      </c>
      <c r="H38" s="1">
        <v>12.74</v>
      </c>
      <c r="I38" s="1">
        <v>12</v>
      </c>
    </row>
    <row r="39" spans="1:9" x14ac:dyDescent="0.25">
      <c r="A39" s="9" t="s">
        <v>83</v>
      </c>
      <c r="B39" s="1">
        <v>47.77</v>
      </c>
      <c r="C39" s="1">
        <v>23.53</v>
      </c>
      <c r="D39" s="1">
        <v>24.23</v>
      </c>
      <c r="E39" s="1">
        <v>1.5920000000000001</v>
      </c>
      <c r="F39" s="1">
        <v>3</v>
      </c>
      <c r="G39" s="1">
        <v>3</v>
      </c>
      <c r="H39" s="1">
        <v>21.53</v>
      </c>
      <c r="I39" s="1">
        <v>12</v>
      </c>
    </row>
    <row r="40" spans="1:9" x14ac:dyDescent="0.25">
      <c r="A40" s="2" t="s">
        <v>86</v>
      </c>
      <c r="B40" s="1">
        <v>62.1</v>
      </c>
      <c r="C40" s="1">
        <v>23.53</v>
      </c>
      <c r="D40" s="1">
        <v>38.57</v>
      </c>
      <c r="E40" s="1">
        <v>1.5920000000000001</v>
      </c>
      <c r="F40" s="1">
        <v>3</v>
      </c>
      <c r="G40" s="1">
        <v>3</v>
      </c>
      <c r="H40" s="1">
        <v>34.270000000000003</v>
      </c>
      <c r="I40" s="1">
        <v>1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18"/>
  <sheetViews>
    <sheetView workbookViewId="0">
      <selection activeCell="F11" sqref="F11"/>
    </sheetView>
  </sheetViews>
  <sheetFormatPr defaultRowHeight="15" x14ac:dyDescent="0.25"/>
  <sheetData>
    <row r="1" spans="1:45" x14ac:dyDescent="0.25">
      <c r="A1" t="s">
        <v>114</v>
      </c>
    </row>
    <row r="3" spans="1:45" x14ac:dyDescent="0.25">
      <c r="A3" s="6"/>
      <c r="B3" s="22" t="s">
        <v>115</v>
      </c>
      <c r="C3" s="22"/>
      <c r="D3" s="22"/>
      <c r="E3" s="22"/>
      <c r="F3" s="22"/>
      <c r="G3" s="22"/>
      <c r="H3" s="22"/>
      <c r="I3" s="22"/>
      <c r="J3" s="22"/>
      <c r="K3" s="22"/>
      <c r="L3" s="22"/>
      <c r="M3" s="22" t="s">
        <v>116</v>
      </c>
      <c r="N3" s="22"/>
      <c r="O3" s="22"/>
      <c r="P3" s="22"/>
      <c r="Q3" s="22"/>
      <c r="R3" s="22"/>
      <c r="S3" s="22"/>
      <c r="T3" s="22"/>
      <c r="U3" s="22"/>
      <c r="V3" s="22"/>
      <c r="W3" s="22"/>
      <c r="X3" s="22" t="s">
        <v>117</v>
      </c>
      <c r="Y3" s="22"/>
      <c r="Z3" s="22"/>
      <c r="AA3" s="22"/>
      <c r="AB3" s="22"/>
      <c r="AC3" s="22"/>
      <c r="AD3" s="22"/>
      <c r="AE3" s="22"/>
      <c r="AF3" s="22"/>
      <c r="AG3" s="22"/>
      <c r="AH3" s="22"/>
      <c r="AI3" s="22" t="s">
        <v>118</v>
      </c>
      <c r="AJ3" s="22"/>
      <c r="AK3" s="22"/>
      <c r="AL3" s="22"/>
      <c r="AM3" s="22"/>
      <c r="AN3" s="22"/>
      <c r="AO3" s="22"/>
      <c r="AP3" s="22"/>
      <c r="AQ3" s="22"/>
      <c r="AR3" s="22"/>
      <c r="AS3" s="22"/>
    </row>
    <row r="4" spans="1:45" x14ac:dyDescent="0.25">
      <c r="A4" s="2">
        <v>10</v>
      </c>
      <c r="B4" s="1">
        <v>0</v>
      </c>
      <c r="C4" s="1">
        <v>0</v>
      </c>
      <c r="D4" s="1">
        <v>0</v>
      </c>
      <c r="E4" s="1">
        <v>0</v>
      </c>
      <c r="F4" s="1">
        <v>53.72</v>
      </c>
      <c r="G4" s="1">
        <v>93.64</v>
      </c>
      <c r="H4" s="1">
        <v>32.68</v>
      </c>
      <c r="I4" s="1">
        <v>29.01</v>
      </c>
      <c r="J4" s="1"/>
      <c r="K4" s="1"/>
      <c r="L4" s="1"/>
      <c r="M4" s="1">
        <v>67.569999999999993</v>
      </c>
      <c r="N4" s="1">
        <v>0</v>
      </c>
      <c r="O4" s="1">
        <v>0</v>
      </c>
      <c r="P4" s="1">
        <v>0</v>
      </c>
      <c r="Q4" s="1">
        <v>35.549999999999997</v>
      </c>
      <c r="R4" s="1">
        <v>15.55</v>
      </c>
      <c r="S4" s="1">
        <v>30.57</v>
      </c>
      <c r="T4" s="1">
        <v>21.45</v>
      </c>
      <c r="U4" s="1"/>
      <c r="V4" s="1"/>
      <c r="W4" s="1"/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53.62</v>
      </c>
      <c r="AE4" s="1">
        <v>38.659999999999997</v>
      </c>
      <c r="AF4" s="1">
        <v>20.9</v>
      </c>
      <c r="AG4" s="1">
        <v>82.23</v>
      </c>
      <c r="AH4" s="1"/>
      <c r="AI4" s="1">
        <v>0</v>
      </c>
      <c r="AJ4" s="1">
        <v>0</v>
      </c>
      <c r="AK4" s="1">
        <v>41.53</v>
      </c>
      <c r="AL4" s="1">
        <v>136.41</v>
      </c>
      <c r="AM4" s="1">
        <v>48.51</v>
      </c>
      <c r="AN4" s="1">
        <v>41.53</v>
      </c>
      <c r="AO4" s="1">
        <v>0</v>
      </c>
      <c r="AP4" s="1">
        <v>0</v>
      </c>
      <c r="AQ4" s="1">
        <v>0</v>
      </c>
      <c r="AR4" s="1">
        <v>0</v>
      </c>
      <c r="AS4" s="1">
        <v>0</v>
      </c>
    </row>
    <row r="5" spans="1:45" x14ac:dyDescent="0.25">
      <c r="A5" s="2">
        <v>14</v>
      </c>
      <c r="B5" s="1">
        <v>144.57</v>
      </c>
      <c r="C5" s="1">
        <v>155.69</v>
      </c>
      <c r="D5" s="1">
        <v>244.92</v>
      </c>
      <c r="E5" s="1">
        <v>195.73</v>
      </c>
      <c r="F5" s="1">
        <v>116.25</v>
      </c>
      <c r="G5" s="1">
        <v>51.16</v>
      </c>
      <c r="H5" s="1">
        <v>52.66</v>
      </c>
      <c r="I5" s="1">
        <v>73.36</v>
      </c>
      <c r="J5" s="1"/>
      <c r="K5" s="1"/>
      <c r="L5" s="1"/>
      <c r="M5" s="1">
        <v>266.72000000000003</v>
      </c>
      <c r="N5" s="1">
        <v>131.88</v>
      </c>
      <c r="O5" s="1">
        <v>191.41</v>
      </c>
      <c r="P5" s="1">
        <v>136.07</v>
      </c>
      <c r="Q5" s="1">
        <v>106.98</v>
      </c>
      <c r="R5" s="1">
        <v>66.38</v>
      </c>
      <c r="S5" s="1">
        <v>96.26</v>
      </c>
      <c r="T5" s="1">
        <v>91.61</v>
      </c>
      <c r="U5" s="1"/>
      <c r="V5" s="1"/>
      <c r="W5" s="1"/>
      <c r="X5" s="1">
        <v>82.43</v>
      </c>
      <c r="Y5" s="1">
        <v>106.76</v>
      </c>
      <c r="Z5" s="1">
        <v>117.23</v>
      </c>
      <c r="AA5" s="1"/>
      <c r="AB5" s="1">
        <v>93.55</v>
      </c>
      <c r="AC5" s="1">
        <v>223.73</v>
      </c>
      <c r="AD5" s="1">
        <v>18.13</v>
      </c>
      <c r="AE5" s="1">
        <v>101.01</v>
      </c>
      <c r="AF5" s="1">
        <v>45.3</v>
      </c>
      <c r="AG5" s="1">
        <v>58.98</v>
      </c>
      <c r="AH5" s="1">
        <v>94.2</v>
      </c>
      <c r="AI5" s="1"/>
      <c r="AJ5" s="1">
        <v>105.97</v>
      </c>
      <c r="AK5" s="1">
        <v>160.66999999999999</v>
      </c>
      <c r="AL5" s="1">
        <v>83.55</v>
      </c>
      <c r="AM5" s="1">
        <v>105.97</v>
      </c>
      <c r="AN5" s="1">
        <v>167.47</v>
      </c>
      <c r="AO5" s="1">
        <v>186.44</v>
      </c>
      <c r="AP5" s="1">
        <v>148.37</v>
      </c>
      <c r="AQ5" s="1">
        <v>119.06</v>
      </c>
      <c r="AR5" s="1">
        <v>140.32</v>
      </c>
      <c r="AS5" s="1"/>
    </row>
    <row r="6" spans="1:45" x14ac:dyDescent="0.25">
      <c r="A6" s="2">
        <v>17</v>
      </c>
      <c r="B6" s="1">
        <v>378.63</v>
      </c>
      <c r="C6" s="1">
        <v>424.07</v>
      </c>
      <c r="D6" s="1">
        <v>378.63</v>
      </c>
      <c r="E6" s="1">
        <v>489.15</v>
      </c>
      <c r="F6" s="1">
        <v>33.06</v>
      </c>
      <c r="G6" s="1">
        <v>105.59</v>
      </c>
      <c r="H6" s="1">
        <v>59.78</v>
      </c>
      <c r="I6" s="1">
        <v>110.66</v>
      </c>
      <c r="J6" s="1"/>
      <c r="K6" s="1"/>
      <c r="L6" s="1"/>
      <c r="M6" s="1">
        <v>607.97</v>
      </c>
      <c r="N6" s="1">
        <v>465.85</v>
      </c>
      <c r="O6" s="1">
        <v>331.75</v>
      </c>
      <c r="P6" s="1">
        <v>783.82</v>
      </c>
      <c r="Q6" s="1">
        <v>333.14</v>
      </c>
      <c r="R6" s="1">
        <v>284.58999999999997</v>
      </c>
      <c r="S6" s="1">
        <v>394.62</v>
      </c>
      <c r="T6" s="1">
        <v>503.38</v>
      </c>
      <c r="U6" s="1"/>
      <c r="V6" s="1"/>
      <c r="W6" s="1"/>
      <c r="X6" s="1">
        <v>256.77999999999997</v>
      </c>
      <c r="Y6" s="1">
        <v>181.64</v>
      </c>
      <c r="Z6" s="1">
        <v>356.46</v>
      </c>
      <c r="AA6" s="1"/>
      <c r="AB6" s="1">
        <v>187.96</v>
      </c>
      <c r="AC6" s="1">
        <v>650.23</v>
      </c>
      <c r="AD6" s="1">
        <v>211.71</v>
      </c>
      <c r="AE6" s="1">
        <v>274.8</v>
      </c>
      <c r="AF6" s="1">
        <v>58.55</v>
      </c>
      <c r="AG6" s="1">
        <v>120.45</v>
      </c>
      <c r="AH6" s="1"/>
      <c r="AI6" s="1">
        <v>213.53</v>
      </c>
      <c r="AJ6" s="1"/>
      <c r="AK6" s="1">
        <v>209.17</v>
      </c>
      <c r="AL6" s="1">
        <v>340.59</v>
      </c>
      <c r="AM6" s="1">
        <v>81.62</v>
      </c>
      <c r="AN6" s="1">
        <v>284.43</v>
      </c>
      <c r="AO6" s="1">
        <v>330.96</v>
      </c>
      <c r="AP6" s="1">
        <v>288.02</v>
      </c>
      <c r="AQ6" s="1">
        <v>263.16000000000003</v>
      </c>
      <c r="AR6" s="1">
        <v>283.3</v>
      </c>
      <c r="AS6" s="1"/>
    </row>
    <row r="7" spans="1:45" x14ac:dyDescent="0.25">
      <c r="A7" s="2">
        <v>21</v>
      </c>
      <c r="B7" s="1">
        <v>736</v>
      </c>
      <c r="C7" s="1">
        <v>920.37</v>
      </c>
      <c r="D7" s="1">
        <v>904.24</v>
      </c>
      <c r="E7" s="1">
        <v>609.54999999999995</v>
      </c>
      <c r="F7" s="1">
        <v>46.37</v>
      </c>
      <c r="G7" s="1">
        <v>260.04000000000002</v>
      </c>
      <c r="H7" s="1">
        <v>115.12</v>
      </c>
      <c r="I7" s="1">
        <v>376.04</v>
      </c>
      <c r="J7" s="1"/>
      <c r="K7" s="1"/>
      <c r="L7" s="1"/>
      <c r="M7" s="1">
        <v>1102.9000000000001</v>
      </c>
      <c r="N7" s="1">
        <v>1116.49</v>
      </c>
      <c r="O7" s="1">
        <v>652.38</v>
      </c>
      <c r="P7" s="1">
        <v>1592.98</v>
      </c>
      <c r="Q7" s="1">
        <v>1004.79</v>
      </c>
      <c r="R7" s="1">
        <v>560.96</v>
      </c>
      <c r="S7" s="1">
        <v>640.58000000000004</v>
      </c>
      <c r="T7" s="1">
        <v>967.03</v>
      </c>
      <c r="U7" s="1"/>
      <c r="V7" s="1"/>
      <c r="W7" s="1"/>
      <c r="X7" s="1">
        <v>979.42</v>
      </c>
      <c r="Y7" s="1">
        <v>514.36</v>
      </c>
      <c r="Z7" s="1">
        <v>903.2</v>
      </c>
      <c r="AA7" s="1"/>
      <c r="AB7" s="1">
        <v>583.1</v>
      </c>
      <c r="AC7" s="1">
        <v>622.24</v>
      </c>
      <c r="AD7" s="1">
        <v>139.54</v>
      </c>
      <c r="AE7" s="1">
        <v>815.55</v>
      </c>
      <c r="AF7" s="1">
        <v>138.94</v>
      </c>
      <c r="AG7" s="1">
        <v>560.79</v>
      </c>
      <c r="AH7" s="1"/>
      <c r="AI7" s="1">
        <v>798.62</v>
      </c>
      <c r="AJ7" s="1"/>
      <c r="AK7" s="1">
        <v>694.93</v>
      </c>
      <c r="AL7" s="1">
        <v>511.61</v>
      </c>
      <c r="AM7" s="1">
        <v>223.83</v>
      </c>
      <c r="AN7" s="1">
        <v>224.65</v>
      </c>
      <c r="AO7" s="1">
        <v>865.47</v>
      </c>
      <c r="AP7" s="1">
        <v>549.5</v>
      </c>
      <c r="AQ7" s="1">
        <v>749.96</v>
      </c>
      <c r="AR7" s="1">
        <v>428.45</v>
      </c>
      <c r="AS7" s="1"/>
    </row>
    <row r="8" spans="1:45" x14ac:dyDescent="0.25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</row>
    <row r="9" spans="1:45" x14ac:dyDescent="0.25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</row>
    <row r="10" spans="1:45" x14ac:dyDescent="0.25">
      <c r="A10" s="2"/>
      <c r="B10" s="1" t="s">
        <v>41</v>
      </c>
      <c r="C10" s="1" t="s">
        <v>42</v>
      </c>
      <c r="D10" s="1" t="s">
        <v>43</v>
      </c>
      <c r="E10" s="1" t="s">
        <v>3</v>
      </c>
      <c r="F10" s="1" t="s">
        <v>4</v>
      </c>
      <c r="G10" s="1" t="s">
        <v>5</v>
      </c>
      <c r="H10" s="1"/>
      <c r="I10" s="1"/>
    </row>
    <row r="11" spans="1:45" x14ac:dyDescent="0.25">
      <c r="A11" s="2" t="s">
        <v>120</v>
      </c>
      <c r="B11" s="1">
        <v>-458.8</v>
      </c>
      <c r="C11" s="1" t="s">
        <v>121</v>
      </c>
      <c r="D11" s="1" t="s">
        <v>7</v>
      </c>
      <c r="E11" s="1" t="s">
        <v>19</v>
      </c>
      <c r="F11" s="1">
        <v>1.44E-2</v>
      </c>
      <c r="G11" s="1" t="s">
        <v>9</v>
      </c>
      <c r="H11" s="1" t="s">
        <v>122</v>
      </c>
      <c r="I11" s="1"/>
    </row>
    <row r="12" spans="1:45" x14ac:dyDescent="0.25">
      <c r="A12" s="2" t="s">
        <v>123</v>
      </c>
      <c r="B12" s="1">
        <v>-88.16</v>
      </c>
      <c r="C12" s="1" t="s">
        <v>124</v>
      </c>
      <c r="D12" s="1" t="s">
        <v>23</v>
      </c>
      <c r="E12" s="1" t="s">
        <v>24</v>
      </c>
      <c r="F12" s="1">
        <v>0.87990000000000002</v>
      </c>
      <c r="G12" s="1" t="s">
        <v>13</v>
      </c>
      <c r="H12" s="1" t="s">
        <v>125</v>
      </c>
      <c r="I12" s="1"/>
    </row>
    <row r="13" spans="1:45" x14ac:dyDescent="0.25">
      <c r="A13" s="2" t="s">
        <v>126</v>
      </c>
      <c r="B13" s="1">
        <v>-64.81</v>
      </c>
      <c r="C13" s="1" t="s">
        <v>127</v>
      </c>
      <c r="D13" s="1" t="s">
        <v>23</v>
      </c>
      <c r="E13" s="1" t="s">
        <v>24</v>
      </c>
      <c r="F13" s="1">
        <v>0.94599999999999995</v>
      </c>
      <c r="G13" s="1" t="s">
        <v>16</v>
      </c>
      <c r="H13" s="1" t="s">
        <v>128</v>
      </c>
      <c r="I13" s="1"/>
    </row>
    <row r="14" spans="1:45" x14ac:dyDescent="0.25">
      <c r="A14" s="2"/>
      <c r="B14" s="1"/>
      <c r="C14" s="1"/>
      <c r="D14" s="1"/>
      <c r="E14" s="1"/>
      <c r="F14" s="1"/>
      <c r="G14" s="1"/>
      <c r="H14" s="1"/>
      <c r="I14" s="1"/>
    </row>
    <row r="15" spans="1:45" x14ac:dyDescent="0.25">
      <c r="A15" s="2" t="s">
        <v>28</v>
      </c>
      <c r="B15" s="1" t="s">
        <v>89</v>
      </c>
      <c r="C15" s="1" t="s">
        <v>90</v>
      </c>
      <c r="D15" s="1" t="s">
        <v>41</v>
      </c>
      <c r="E15" s="1" t="s">
        <v>91</v>
      </c>
      <c r="F15" s="1" t="s">
        <v>31</v>
      </c>
      <c r="G15" s="1" t="s">
        <v>32</v>
      </c>
      <c r="H15" s="1" t="s">
        <v>92</v>
      </c>
      <c r="I15" s="1" t="s">
        <v>93</v>
      </c>
    </row>
    <row r="16" spans="1:45" x14ac:dyDescent="0.25">
      <c r="A16" s="2" t="s">
        <v>120</v>
      </c>
      <c r="B16" s="1">
        <v>496</v>
      </c>
      <c r="C16" s="1">
        <v>954.8</v>
      </c>
      <c r="D16" s="1">
        <v>-458.8</v>
      </c>
      <c r="E16" s="1">
        <v>152.80000000000001</v>
      </c>
      <c r="F16" s="1">
        <v>8</v>
      </c>
      <c r="G16" s="1">
        <v>8</v>
      </c>
      <c r="H16" s="1">
        <v>3.0019999999999998</v>
      </c>
      <c r="I16" s="1">
        <v>30</v>
      </c>
    </row>
    <row r="17" spans="1:9" x14ac:dyDescent="0.25">
      <c r="A17" s="2" t="s">
        <v>123</v>
      </c>
      <c r="B17" s="1">
        <v>496</v>
      </c>
      <c r="C17" s="1">
        <v>584.1</v>
      </c>
      <c r="D17" s="1">
        <v>-88.16</v>
      </c>
      <c r="E17" s="1">
        <v>148.5</v>
      </c>
      <c r="F17" s="1">
        <v>8</v>
      </c>
      <c r="G17" s="1">
        <v>9</v>
      </c>
      <c r="H17" s="1">
        <v>0.59370000000000001</v>
      </c>
      <c r="I17" s="1">
        <v>30</v>
      </c>
    </row>
    <row r="18" spans="1:9" x14ac:dyDescent="0.25">
      <c r="A18" s="2" t="s">
        <v>126</v>
      </c>
      <c r="B18" s="1">
        <v>496</v>
      </c>
      <c r="C18" s="1">
        <v>560.79999999999995</v>
      </c>
      <c r="D18" s="1">
        <v>-64.81</v>
      </c>
      <c r="E18" s="1">
        <v>148.5</v>
      </c>
      <c r="F18" s="1">
        <v>8</v>
      </c>
      <c r="G18" s="1">
        <v>9</v>
      </c>
      <c r="H18" s="1">
        <v>0.4365</v>
      </c>
      <c r="I18" s="1">
        <v>30</v>
      </c>
    </row>
  </sheetData>
  <mergeCells count="4">
    <mergeCell ref="B3:L3"/>
    <mergeCell ref="M3:W3"/>
    <mergeCell ref="X3:AH3"/>
    <mergeCell ref="AI3:AS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57</vt:i4>
      </vt:variant>
    </vt:vector>
  </HeadingPairs>
  <TitlesOfParts>
    <vt:vector size="57" baseType="lpstr">
      <vt:lpstr>Figure 1B</vt:lpstr>
      <vt:lpstr>Figure 1C</vt:lpstr>
      <vt:lpstr>Figure 1D</vt:lpstr>
      <vt:lpstr>Figure 1E</vt:lpstr>
      <vt:lpstr>Figure 2B</vt:lpstr>
      <vt:lpstr>Figure 2C</vt:lpstr>
      <vt:lpstr>Figure 2E</vt:lpstr>
      <vt:lpstr>Figure 2F</vt:lpstr>
      <vt:lpstr>Figure 3B</vt:lpstr>
      <vt:lpstr>Figure 3C</vt:lpstr>
      <vt:lpstr>Figure 3D</vt:lpstr>
      <vt:lpstr>Figure 3E</vt:lpstr>
      <vt:lpstr>Figure 3G</vt:lpstr>
      <vt:lpstr>Figure 3H</vt:lpstr>
      <vt:lpstr>Figure 3I</vt:lpstr>
      <vt:lpstr>Figure 3J</vt:lpstr>
      <vt:lpstr>Figure 3K</vt:lpstr>
      <vt:lpstr>Figure 3L</vt:lpstr>
      <vt:lpstr>Figure 3M</vt:lpstr>
      <vt:lpstr>Figure 3N</vt:lpstr>
      <vt:lpstr>Figure 4C</vt:lpstr>
      <vt:lpstr>Figure 4D</vt:lpstr>
      <vt:lpstr>Figure 4E</vt:lpstr>
      <vt:lpstr>Figure 4F</vt:lpstr>
      <vt:lpstr>Figure 4G</vt:lpstr>
      <vt:lpstr>Figure 4H</vt:lpstr>
      <vt:lpstr>Figure 5D</vt:lpstr>
      <vt:lpstr>Figure 5F</vt:lpstr>
      <vt:lpstr>Figure 5G</vt:lpstr>
      <vt:lpstr>Figure 5H</vt:lpstr>
      <vt:lpstr>Figure 6A</vt:lpstr>
      <vt:lpstr>Figure 6B</vt:lpstr>
      <vt:lpstr>Figure S1B</vt:lpstr>
      <vt:lpstr>Figure S6</vt:lpstr>
      <vt:lpstr>Figure S7A</vt:lpstr>
      <vt:lpstr>Figure S7B</vt:lpstr>
      <vt:lpstr>Figure S8B</vt:lpstr>
      <vt:lpstr>Figure S9A</vt:lpstr>
      <vt:lpstr>Figure S9B</vt:lpstr>
      <vt:lpstr>Figure S12B</vt:lpstr>
      <vt:lpstr>Figure S14B</vt:lpstr>
      <vt:lpstr>Figure S14C</vt:lpstr>
      <vt:lpstr>Figure S15A</vt:lpstr>
      <vt:lpstr>Figure S15B</vt:lpstr>
      <vt:lpstr>Figure S15C</vt:lpstr>
      <vt:lpstr>Figure S16A</vt:lpstr>
      <vt:lpstr>Figure S16B</vt:lpstr>
      <vt:lpstr>Figure S16C</vt:lpstr>
      <vt:lpstr>Figure S16D</vt:lpstr>
      <vt:lpstr>Figure S17A</vt:lpstr>
      <vt:lpstr>Figure S17B</vt:lpstr>
      <vt:lpstr>Figure S17C</vt:lpstr>
      <vt:lpstr>Figure S18</vt:lpstr>
      <vt:lpstr>Figure S19</vt:lpstr>
      <vt:lpstr>Figure S23</vt:lpstr>
      <vt:lpstr>Figure S24A</vt:lpstr>
      <vt:lpstr>Figure S2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ngbin Choi</dc:creator>
  <cp:lastModifiedBy>Yongbin Choi</cp:lastModifiedBy>
  <dcterms:created xsi:type="dcterms:W3CDTF">2022-11-15T04:48:08Z</dcterms:created>
  <dcterms:modified xsi:type="dcterms:W3CDTF">2023-01-26T21:28:15Z</dcterms:modified>
</cp:coreProperties>
</file>